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ham-my.sharepoint.com/personal/n_v_morgan_bham_ac_uk/Documents/Desktop/SLFN14 PF4 Cre paper/RESUBMISSION/"/>
    </mc:Choice>
  </mc:AlternateContent>
  <xr:revisionPtr revIDLastSave="127" documentId="8_{5CABE071-CFB9-E245-A057-832FD36A1A74}" xr6:coauthVersionLast="47" xr6:coauthVersionMax="47" xr10:uidLastSave="{8FD59754-19DE-354F-82E7-158F781A6B0C}"/>
  <bookViews>
    <workbookView xWindow="0" yWindow="500" windowWidth="28800" windowHeight="15880" firstSheet="13" activeTab="17" xr2:uid="{1644B5E0-1FC0-474E-9DE6-105B85051EE3}"/>
  </bookViews>
  <sheets>
    <sheet name="FIG 1A P-Syk525 526 " sheetId="27" r:id="rId1"/>
    <sheet name="FIG 1B P-LAT200" sheetId="28" r:id="rId2"/>
    <sheet name="FIG 1C P-MAPK" sheetId="30" r:id="rId3"/>
    <sheet name="FIG 1D P-Akt" sheetId="26" r:id="rId4"/>
    <sheet name="FIG 2D mRNA qRTPCR" sheetId="32" r:id="rId5"/>
    <sheet name="FIG 2E PLT COUNT" sheetId="1" r:id="rId6"/>
    <sheet name="FIG 2F PLT MPV" sheetId="2" r:id="rId7"/>
    <sheet name="FIG 2G RBC COUNT" sheetId="3" r:id="rId8"/>
    <sheet name="FIG 2H RBC MCV" sheetId="4" r:id="rId9"/>
    <sheet name="FIG 2I LYMPHOCYTES" sheetId="5" r:id="rId10"/>
    <sheet name="FIG 2J MONOCYTES" sheetId="6" r:id="rId11"/>
    <sheet name="FIG 2K NEUTROPHILS" sheetId="7" r:id="rId12"/>
    <sheet name="FIG 2L EOSINOPHILS" sheetId="8" r:id="rId13"/>
    <sheet name="FIG 2M BASOPHILS" sheetId="9" r:id="rId14"/>
    <sheet name="FIG 3A FSC SSC" sheetId="35" r:id="rId15"/>
    <sheet name="FIG 3B GPs" sheetId="10" r:id="rId16"/>
    <sheet name="FIG 3C TEM" sheetId="11" r:id="rId17"/>
    <sheet name="FIG 4Ai JONA" sheetId="12" r:id="rId18"/>
    <sheet name="FIG 4Aii Psel" sheetId="13" r:id="rId19"/>
    <sheet name="FIG 4D AGG AUC" sheetId="14" r:id="rId20"/>
    <sheet name="FIG 4E SEC AUC" sheetId="15" r:id="rId21"/>
    <sheet name="FIG 5A MEG" sheetId="16" r:id="rId22"/>
    <sheet name="FIG 5B TAIL BLEED" sheetId="34" r:id="rId23"/>
    <sheet name="FIG 5C LASER INJURY" sheetId="33" r:id="rId24"/>
    <sheet name="FIG 6- RNAseq SEPARATE XLS DATA" sheetId="31" r:id="rId25"/>
    <sheet name="SUPP FIG 3 PLT SPREADING" sheetId="17" r:id="rId26"/>
    <sheet name="SUPP FIG 4 PLOIDY" sheetId="18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0" i="32" l="1"/>
  <c r="C40" i="32"/>
  <c r="E40" i="32" s="1"/>
  <c r="L39" i="32"/>
  <c r="C39" i="32"/>
  <c r="E39" i="32" s="1"/>
  <c r="L38" i="32"/>
  <c r="C38" i="32"/>
  <c r="L36" i="32"/>
  <c r="C36" i="32"/>
  <c r="E36" i="32" s="1"/>
  <c r="L35" i="32"/>
  <c r="C35" i="32"/>
  <c r="E35" i="32" s="1"/>
  <c r="L34" i="32"/>
  <c r="C34" i="32"/>
  <c r="E34" i="32" s="1"/>
  <c r="L29" i="32"/>
  <c r="C29" i="32"/>
  <c r="E29" i="32" s="1"/>
  <c r="L28" i="32"/>
  <c r="E28" i="32"/>
  <c r="C28" i="32"/>
  <c r="L27" i="32"/>
  <c r="C27" i="32"/>
  <c r="E27" i="32" s="1"/>
  <c r="E38" i="32" l="1"/>
  <c r="F45" i="32"/>
  <c r="F29" i="32" s="1"/>
  <c r="G29" i="32" s="1"/>
  <c r="F27" i="32"/>
  <c r="G27" i="32" s="1"/>
  <c r="F28" i="32"/>
  <c r="G28" i="32" s="1"/>
  <c r="F36" i="32"/>
  <c r="G36" i="32" s="1"/>
  <c r="F38" i="32"/>
  <c r="G38" i="32" s="1"/>
  <c r="F34" i="32"/>
  <c r="G34" i="32" s="1"/>
  <c r="F39" i="32"/>
  <c r="G39" i="32" s="1"/>
  <c r="I2" i="27"/>
  <c r="I29" i="27" s="1"/>
  <c r="I3" i="27"/>
  <c r="I30" i="27" s="1"/>
  <c r="I4" i="27"/>
  <c r="I19" i="27" s="1"/>
  <c r="I5" i="27"/>
  <c r="I32" i="27" s="1"/>
  <c r="I6" i="27"/>
  <c r="I21" i="27" s="1"/>
  <c r="I7" i="27"/>
  <c r="I8" i="27"/>
  <c r="I9" i="27"/>
  <c r="I34" i="27" s="1"/>
  <c r="I10" i="27"/>
  <c r="I23" i="27" s="1"/>
  <c r="I11" i="27"/>
  <c r="I36" i="27" s="1"/>
  <c r="I12" i="27"/>
  <c r="I25" i="27" s="1"/>
  <c r="F40" i="32" l="1"/>
  <c r="G40" i="32" s="1"/>
  <c r="F35" i="32"/>
  <c r="G35" i="32" s="1"/>
  <c r="I20" i="27"/>
  <c r="I31" i="27"/>
  <c r="I37" i="27"/>
  <c r="I49" i="27" s="1"/>
  <c r="I44" i="27"/>
  <c r="I43" i="27"/>
  <c r="I24" i="27"/>
  <c r="I48" i="27" s="1"/>
  <c r="I18" i="27"/>
  <c r="I42" i="27" s="1"/>
  <c r="I22" i="27"/>
  <c r="I46" i="27" s="1"/>
  <c r="I33" i="27"/>
  <c r="I45" i="27" s="1"/>
  <c r="I17" i="27"/>
  <c r="I41" i="27" s="1"/>
  <c r="I35" i="27"/>
  <c r="I47" i="27" s="1"/>
  <c r="H9" i="27" l="1"/>
  <c r="H2" i="30"/>
  <c r="H17" i="30" s="1"/>
  <c r="I2" i="30"/>
  <c r="I17" i="30" s="1"/>
  <c r="J2" i="30"/>
  <c r="J28" i="30" s="1"/>
  <c r="H3" i="30"/>
  <c r="H29" i="30" s="1"/>
  <c r="I3" i="30"/>
  <c r="I29" i="30" s="1"/>
  <c r="J3" i="30"/>
  <c r="J18" i="30" s="1"/>
  <c r="H4" i="30"/>
  <c r="H19" i="30" s="1"/>
  <c r="I4" i="30"/>
  <c r="I19" i="30" s="1"/>
  <c r="J4" i="30"/>
  <c r="J30" i="30" s="1"/>
  <c r="H5" i="30"/>
  <c r="I5" i="30"/>
  <c r="I20" i="30" s="1"/>
  <c r="J5" i="30"/>
  <c r="J20" i="30" s="1"/>
  <c r="H6" i="30"/>
  <c r="H32" i="30" s="1"/>
  <c r="I6" i="30"/>
  <c r="I32" i="30" s="1"/>
  <c r="J6" i="30"/>
  <c r="J21" i="30" s="1"/>
  <c r="H7" i="30"/>
  <c r="I7" i="30"/>
  <c r="J7" i="30"/>
  <c r="H8" i="30"/>
  <c r="I8" i="30"/>
  <c r="J8" i="30"/>
  <c r="H9" i="30"/>
  <c r="H22" i="30" s="1"/>
  <c r="I9" i="30"/>
  <c r="I22" i="30" s="1"/>
  <c r="J9" i="30"/>
  <c r="H10" i="30"/>
  <c r="H23" i="30" s="1"/>
  <c r="I10" i="30"/>
  <c r="I34" i="30" s="1"/>
  <c r="J10" i="30"/>
  <c r="J23" i="30" s="1"/>
  <c r="H11" i="30"/>
  <c r="H24" i="30" s="1"/>
  <c r="I11" i="30"/>
  <c r="I35" i="30" s="1"/>
  <c r="J11" i="30"/>
  <c r="J35" i="30" s="1"/>
  <c r="H12" i="30"/>
  <c r="H36" i="30" s="1"/>
  <c r="I12" i="30"/>
  <c r="I25" i="30" s="1"/>
  <c r="J12" i="30"/>
  <c r="J36" i="30" s="1"/>
  <c r="J34" i="30" l="1"/>
  <c r="H30" i="30"/>
  <c r="J29" i="30"/>
  <c r="H28" i="30"/>
  <c r="H39" i="30" s="1"/>
  <c r="H25" i="30"/>
  <c r="H47" i="30" s="1"/>
  <c r="I31" i="30"/>
  <c r="I42" i="30" s="1"/>
  <c r="I33" i="30"/>
  <c r="I44" i="30" s="1"/>
  <c r="J32" i="30"/>
  <c r="J43" i="30" s="1"/>
  <c r="J24" i="30"/>
  <c r="J46" i="30" s="1"/>
  <c r="H34" i="30"/>
  <c r="H45" i="30" s="1"/>
  <c r="I23" i="30"/>
  <c r="I45" i="30" s="1"/>
  <c r="I28" i="30"/>
  <c r="I39" i="30" s="1"/>
  <c r="H35" i="30"/>
  <c r="H46" i="30" s="1"/>
  <c r="H33" i="30"/>
  <c r="H44" i="30" s="1"/>
  <c r="J31" i="30"/>
  <c r="J42" i="30" s="1"/>
  <c r="I30" i="30"/>
  <c r="I41" i="30" s="1"/>
  <c r="J45" i="30"/>
  <c r="I36" i="30"/>
  <c r="I47" i="30" s="1"/>
  <c r="H41" i="30"/>
  <c r="J40" i="30"/>
  <c r="J33" i="30"/>
  <c r="J22" i="30"/>
  <c r="H31" i="30"/>
  <c r="H20" i="30"/>
  <c r="J19" i="30"/>
  <c r="J41" i="30" s="1"/>
  <c r="I18" i="30"/>
  <c r="I40" i="30" s="1"/>
  <c r="I21" i="30"/>
  <c r="I43" i="30" s="1"/>
  <c r="H18" i="30"/>
  <c r="H40" i="30" s="1"/>
  <c r="J25" i="30"/>
  <c r="J47" i="30" s="1"/>
  <c r="I24" i="30"/>
  <c r="I46" i="30" s="1"/>
  <c r="H21" i="30"/>
  <c r="H43" i="30" s="1"/>
  <c r="J17" i="30"/>
  <c r="J39" i="30" s="1"/>
  <c r="J44" i="30" l="1"/>
  <c r="H42" i="30"/>
  <c r="H2" i="28"/>
  <c r="H29" i="28" s="1"/>
  <c r="I2" i="28"/>
  <c r="I17" i="28" s="1"/>
  <c r="J2" i="28"/>
  <c r="J29" i="28" s="1"/>
  <c r="H3" i="28"/>
  <c r="H18" i="28" s="1"/>
  <c r="I3" i="28"/>
  <c r="I30" i="28" s="1"/>
  <c r="J3" i="28"/>
  <c r="J18" i="28" s="1"/>
  <c r="H4" i="28"/>
  <c r="I4" i="28"/>
  <c r="I31" i="28" s="1"/>
  <c r="J4" i="28"/>
  <c r="J31" i="28" s="1"/>
  <c r="H5" i="28"/>
  <c r="H32" i="28" s="1"/>
  <c r="I5" i="28"/>
  <c r="I20" i="28" s="1"/>
  <c r="J5" i="28"/>
  <c r="J20" i="28" s="1"/>
  <c r="H6" i="28"/>
  <c r="H33" i="28" s="1"/>
  <c r="I6" i="28"/>
  <c r="I33" i="28" s="1"/>
  <c r="J6" i="28"/>
  <c r="J33" i="28" s="1"/>
  <c r="H7" i="28"/>
  <c r="I7" i="28"/>
  <c r="J7" i="28"/>
  <c r="H8" i="28"/>
  <c r="I8" i="28"/>
  <c r="J8" i="28"/>
  <c r="H9" i="28"/>
  <c r="H22" i="28" s="1"/>
  <c r="I9" i="28"/>
  <c r="I22" i="28" s="1"/>
  <c r="J9" i="28"/>
  <c r="J34" i="28" s="1"/>
  <c r="H10" i="28"/>
  <c r="H23" i="28" s="1"/>
  <c r="I10" i="28"/>
  <c r="I23" i="28" s="1"/>
  <c r="J10" i="28"/>
  <c r="J23" i="28" s="1"/>
  <c r="H11" i="28"/>
  <c r="H24" i="28" s="1"/>
  <c r="I11" i="28"/>
  <c r="I24" i="28" s="1"/>
  <c r="J11" i="28"/>
  <c r="J24" i="28" s="1"/>
  <c r="H12" i="28"/>
  <c r="H25" i="28" s="1"/>
  <c r="I12" i="28"/>
  <c r="I25" i="28" s="1"/>
  <c r="J12" i="28"/>
  <c r="J37" i="28" s="1"/>
  <c r="H17" i="28"/>
  <c r="H2" i="27"/>
  <c r="H17" i="27" s="1"/>
  <c r="J2" i="27"/>
  <c r="J17" i="27" s="1"/>
  <c r="H3" i="27"/>
  <c r="H30" i="27" s="1"/>
  <c r="J3" i="27"/>
  <c r="J30" i="27" s="1"/>
  <c r="H4" i="27"/>
  <c r="H19" i="27" s="1"/>
  <c r="J4" i="27"/>
  <c r="J31" i="27" s="1"/>
  <c r="H5" i="27"/>
  <c r="J5" i="27"/>
  <c r="J20" i="27" s="1"/>
  <c r="H6" i="27"/>
  <c r="H33" i="27" s="1"/>
  <c r="J6" i="27"/>
  <c r="H7" i="27"/>
  <c r="J7" i="27"/>
  <c r="H8" i="27"/>
  <c r="J8" i="27"/>
  <c r="H22" i="27"/>
  <c r="J9" i="27"/>
  <c r="J34" i="27" s="1"/>
  <c r="H10" i="27"/>
  <c r="H23" i="27" s="1"/>
  <c r="J10" i="27"/>
  <c r="J23" i="27" s="1"/>
  <c r="H11" i="27"/>
  <c r="H24" i="27" s="1"/>
  <c r="J11" i="27"/>
  <c r="J24" i="27" s="1"/>
  <c r="H12" i="27"/>
  <c r="H37" i="27" s="1"/>
  <c r="J12" i="27"/>
  <c r="H2" i="26"/>
  <c r="H17" i="26" s="1"/>
  <c r="I2" i="26"/>
  <c r="I17" i="26" s="1"/>
  <c r="J2" i="26"/>
  <c r="J17" i="26" s="1"/>
  <c r="H3" i="26"/>
  <c r="H29" i="26" s="1"/>
  <c r="I3" i="26"/>
  <c r="I18" i="26" s="1"/>
  <c r="J3" i="26"/>
  <c r="J29" i="26" s="1"/>
  <c r="H4" i="26"/>
  <c r="H19" i="26" s="1"/>
  <c r="I4" i="26"/>
  <c r="I19" i="26" s="1"/>
  <c r="J4" i="26"/>
  <c r="J19" i="26" s="1"/>
  <c r="H5" i="26"/>
  <c r="H31" i="26" s="1"/>
  <c r="I5" i="26"/>
  <c r="I20" i="26" s="1"/>
  <c r="J5" i="26"/>
  <c r="J20" i="26" s="1"/>
  <c r="H6" i="26"/>
  <c r="H32" i="26" s="1"/>
  <c r="I6" i="26"/>
  <c r="I21" i="26" s="1"/>
  <c r="J6" i="26"/>
  <c r="J32" i="26" s="1"/>
  <c r="H7" i="26"/>
  <c r="I7" i="26"/>
  <c r="J7" i="26"/>
  <c r="H8" i="26"/>
  <c r="I8" i="26"/>
  <c r="J8" i="26"/>
  <c r="H9" i="26"/>
  <c r="H22" i="26" s="1"/>
  <c r="I9" i="26"/>
  <c r="I22" i="26" s="1"/>
  <c r="J9" i="26"/>
  <c r="J33" i="26" s="1"/>
  <c r="H10" i="26"/>
  <c r="H23" i="26" s="1"/>
  <c r="I10" i="26"/>
  <c r="I34" i="26" s="1"/>
  <c r="J10" i="26"/>
  <c r="J23" i="26" s="1"/>
  <c r="H11" i="26"/>
  <c r="H24" i="26" s="1"/>
  <c r="I11" i="26"/>
  <c r="I35" i="26" s="1"/>
  <c r="J11" i="26"/>
  <c r="J35" i="26" s="1"/>
  <c r="H12" i="26"/>
  <c r="H36" i="26" s="1"/>
  <c r="I12" i="26"/>
  <c r="I25" i="26" s="1"/>
  <c r="J12" i="26"/>
  <c r="J25" i="26" s="1"/>
  <c r="I23" i="26"/>
  <c r="J21" i="28" l="1"/>
  <c r="H33" i="26"/>
  <c r="J24" i="26"/>
  <c r="J46" i="26" s="1"/>
  <c r="H35" i="28"/>
  <c r="J30" i="28"/>
  <c r="J41" i="28" s="1"/>
  <c r="J32" i="28"/>
  <c r="J43" i="28" s="1"/>
  <c r="J32" i="27"/>
  <c r="J44" i="27" s="1"/>
  <c r="H25" i="27"/>
  <c r="H49" i="27" s="1"/>
  <c r="J25" i="27"/>
  <c r="J37" i="27"/>
  <c r="I37" i="28"/>
  <c r="I48" i="28" s="1"/>
  <c r="J36" i="28"/>
  <c r="I32" i="28"/>
  <c r="I43" i="28" s="1"/>
  <c r="I29" i="28"/>
  <c r="I40" i="28" s="1"/>
  <c r="H37" i="28"/>
  <c r="H48" i="28" s="1"/>
  <c r="I35" i="28"/>
  <c r="I46" i="28" s="1"/>
  <c r="J35" i="27"/>
  <c r="J47" i="27" s="1"/>
  <c r="I30" i="26"/>
  <c r="I41" i="26" s="1"/>
  <c r="J34" i="26"/>
  <c r="J45" i="26" s="1"/>
  <c r="J28" i="26"/>
  <c r="J39" i="26" s="1"/>
  <c r="I28" i="26"/>
  <c r="I39" i="26" s="1"/>
  <c r="H25" i="26"/>
  <c r="H47" i="26" s="1"/>
  <c r="I31" i="26"/>
  <c r="I42" i="26" s="1"/>
  <c r="J18" i="26"/>
  <c r="J40" i="26" s="1"/>
  <c r="H34" i="26"/>
  <c r="H45" i="26" s="1"/>
  <c r="J36" i="26"/>
  <c r="I45" i="26"/>
  <c r="I36" i="26"/>
  <c r="I47" i="26" s="1"/>
  <c r="J31" i="26"/>
  <c r="J42" i="26" s="1"/>
  <c r="H28" i="26"/>
  <c r="H39" i="26" s="1"/>
  <c r="H46" i="28"/>
  <c r="J44" i="28"/>
  <c r="H19" i="28"/>
  <c r="H31" i="28"/>
  <c r="J18" i="27"/>
  <c r="J42" i="27" s="1"/>
  <c r="H31" i="27"/>
  <c r="H43" i="27" s="1"/>
  <c r="H35" i="27"/>
  <c r="H47" i="27" s="1"/>
  <c r="H29" i="27"/>
  <c r="H41" i="27" s="1"/>
  <c r="J36" i="27"/>
  <c r="J48" i="27" s="1"/>
  <c r="H40" i="28"/>
  <c r="J29" i="27"/>
  <c r="J41" i="27" s="1"/>
  <c r="H44" i="26"/>
  <c r="I34" i="28"/>
  <c r="I45" i="28" s="1"/>
  <c r="I33" i="26"/>
  <c r="I44" i="26" s="1"/>
  <c r="H30" i="26"/>
  <c r="H41" i="26" s="1"/>
  <c r="J47" i="28"/>
  <c r="H20" i="28"/>
  <c r="H43" i="28" s="1"/>
  <c r="H36" i="28"/>
  <c r="H47" i="28" s="1"/>
  <c r="H34" i="28"/>
  <c r="H45" i="28" s="1"/>
  <c r="J47" i="26"/>
  <c r="H35" i="26"/>
  <c r="H46" i="26" s="1"/>
  <c r="H36" i="27"/>
  <c r="H48" i="27" s="1"/>
  <c r="H34" i="27"/>
  <c r="H46" i="27" s="1"/>
  <c r="J35" i="28"/>
  <c r="J46" i="28" s="1"/>
  <c r="I18" i="28"/>
  <c r="I41" i="28" s="1"/>
  <c r="I21" i="28"/>
  <c r="I44" i="28" s="1"/>
  <c r="J22" i="28"/>
  <c r="J45" i="28" s="1"/>
  <c r="H21" i="28"/>
  <c r="H44" i="28" s="1"/>
  <c r="I36" i="28"/>
  <c r="I47" i="28" s="1"/>
  <c r="H30" i="28"/>
  <c r="H41" i="28" s="1"/>
  <c r="J19" i="28"/>
  <c r="J42" i="28" s="1"/>
  <c r="J25" i="28"/>
  <c r="J48" i="28" s="1"/>
  <c r="I19" i="28"/>
  <c r="I42" i="28" s="1"/>
  <c r="J17" i="28"/>
  <c r="J40" i="28" s="1"/>
  <c r="J33" i="27"/>
  <c r="J21" i="27"/>
  <c r="H32" i="27"/>
  <c r="H20" i="27"/>
  <c r="J19" i="27"/>
  <c r="J43" i="27" s="1"/>
  <c r="H18" i="27"/>
  <c r="H42" i="27" s="1"/>
  <c r="J22" i="27"/>
  <c r="J46" i="27" s="1"/>
  <c r="H21" i="27"/>
  <c r="H45" i="27" s="1"/>
  <c r="J21" i="26"/>
  <c r="J43" i="26" s="1"/>
  <c r="H18" i="26"/>
  <c r="H40" i="26" s="1"/>
  <c r="I24" i="26"/>
  <c r="I46" i="26" s="1"/>
  <c r="J22" i="26"/>
  <c r="J44" i="26" s="1"/>
  <c r="I29" i="26"/>
  <c r="I40" i="26" s="1"/>
  <c r="I32" i="26"/>
  <c r="I43" i="26" s="1"/>
  <c r="J30" i="26"/>
  <c r="J41" i="26" s="1"/>
  <c r="H20" i="26"/>
  <c r="H42" i="26" s="1"/>
  <c r="H21" i="26"/>
  <c r="H43" i="26" s="1"/>
  <c r="H42" i="28" l="1"/>
  <c r="J49" i="27"/>
  <c r="J45" i="27"/>
  <c r="H44" i="27"/>
</calcChain>
</file>

<file path=xl/sharedStrings.xml><?xml version="1.0" encoding="utf-8"?>
<sst xmlns="http://schemas.openxmlformats.org/spreadsheetml/2006/main" count="796" uniqueCount="243">
  <si>
    <r>
      <t>SLFN14</t>
    </r>
    <r>
      <rPr>
        <i/>
        <vertAlign val="superscript"/>
        <sz val="12"/>
        <rFont val="Arial"/>
        <family val="2"/>
      </rPr>
      <t>+/+</t>
    </r>
  </si>
  <si>
    <r>
      <t>SLFN14</t>
    </r>
    <r>
      <rPr>
        <i/>
        <vertAlign val="superscript"/>
        <sz val="12"/>
        <rFont val="Arial"/>
        <family val="2"/>
      </rPr>
      <t xml:space="preserve">+/+ </t>
    </r>
    <r>
      <rPr>
        <i/>
        <sz val="12"/>
        <rFont val="Arial"/>
        <family val="2"/>
      </rPr>
      <t>PF4Cre</t>
    </r>
  </si>
  <si>
    <r>
      <t>SLFN14</t>
    </r>
    <r>
      <rPr>
        <i/>
        <vertAlign val="superscript"/>
        <sz val="12"/>
        <rFont val="Arial"/>
        <family val="2"/>
      </rPr>
      <t xml:space="preserve">fl/+ </t>
    </r>
    <r>
      <rPr>
        <i/>
        <sz val="12"/>
        <rFont val="Arial"/>
        <family val="2"/>
      </rPr>
      <t>PF4Cre</t>
    </r>
  </si>
  <si>
    <r>
      <t>SLFN14</t>
    </r>
    <r>
      <rPr>
        <i/>
        <vertAlign val="superscript"/>
        <sz val="12"/>
        <rFont val="Arial"/>
        <family val="2"/>
      </rPr>
      <t xml:space="preserve">fl/fl </t>
    </r>
    <r>
      <rPr>
        <i/>
        <sz val="12"/>
        <rFont val="Arial"/>
        <family val="2"/>
      </rPr>
      <t>PF4Cre</t>
    </r>
  </si>
  <si>
    <t>α2</t>
  </si>
  <si>
    <t>GPVI</t>
  </si>
  <si>
    <t>Unstained</t>
  </si>
  <si>
    <t>CLEC2</t>
  </si>
  <si>
    <t>GP1b</t>
  </si>
  <si>
    <t>αIIbβ3</t>
  </si>
  <si>
    <t>Basal</t>
  </si>
  <si>
    <t>0.03U/ml Thrombin</t>
  </si>
  <si>
    <t>0.06U/ml Thrombin</t>
  </si>
  <si>
    <r>
      <t>SLFN14</t>
    </r>
    <r>
      <rPr>
        <i/>
        <vertAlign val="superscript"/>
        <sz val="12"/>
        <rFont val="Arial"/>
        <family val="2"/>
      </rPr>
      <t>+/+</t>
    </r>
    <r>
      <rPr>
        <i/>
        <sz val="12"/>
        <rFont val="Arial"/>
        <family val="2"/>
      </rPr>
      <t>PF4Cre</t>
    </r>
  </si>
  <si>
    <t>Collagen Area</t>
  </si>
  <si>
    <t>Collagen Perimeter</t>
  </si>
  <si>
    <t>Fibrinogen Area</t>
  </si>
  <si>
    <t>0.1U/ml Thrombin</t>
  </si>
  <si>
    <t>Fibrinogen Perimeter</t>
  </si>
  <si>
    <t>Phos-Syk 525-526</t>
  </si>
  <si>
    <t>GAPDH Normalised</t>
  </si>
  <si>
    <t xml:space="preserve">Basal </t>
  </si>
  <si>
    <t>OD values from bands on blot</t>
  </si>
  <si>
    <t>coll 3</t>
  </si>
  <si>
    <t>coll 10</t>
  </si>
  <si>
    <t>crp 3</t>
  </si>
  <si>
    <t>crp10</t>
  </si>
  <si>
    <t>control coll 10</t>
  </si>
  <si>
    <t>par1 30</t>
  </si>
  <si>
    <t>par1 100</t>
  </si>
  <si>
    <t>adp 30</t>
  </si>
  <si>
    <t>adp 100</t>
  </si>
  <si>
    <t>Blank membrane par-1-adp</t>
  </si>
  <si>
    <t>GAPDH</t>
  </si>
  <si>
    <t>Normalised Phos-Syk/GAPDH</t>
  </si>
  <si>
    <t>Normalised values. Optical density of P-Syk525 526 relative to GAPDH</t>
  </si>
  <si>
    <t>GAPDH OD values from bands on blot</t>
  </si>
  <si>
    <t>Normalised Total Syk/GAPDH</t>
  </si>
  <si>
    <t>Total-Syk 525-526</t>
  </si>
  <si>
    <t>Phospho Syk/Total Syk</t>
  </si>
  <si>
    <t>Phospho-LAT/Total-LAT</t>
  </si>
  <si>
    <t>Total-LAT</t>
  </si>
  <si>
    <t>Normalised Total-LAT/GAPDH</t>
  </si>
  <si>
    <t>Phospho-LAT/GAPDH signal</t>
  </si>
  <si>
    <t>Phosph-MAPK/Total MAPK</t>
  </si>
  <si>
    <t>Total-MAPK</t>
  </si>
  <si>
    <t>Total-MAPK/GAPDH</t>
  </si>
  <si>
    <t>Phospho-MAPK/GAPDH</t>
  </si>
  <si>
    <t>K219N</t>
  </si>
  <si>
    <t>V220D</t>
  </si>
  <si>
    <t>Phospho-AKT/Total-AKT</t>
  </si>
  <si>
    <t>Total-AKT</t>
  </si>
  <si>
    <t>Total-AKT/GAPDH</t>
  </si>
  <si>
    <t>Phospho-AKT/GAPDH</t>
  </si>
  <si>
    <t>alpha granules</t>
  </si>
  <si>
    <t>dense granules</t>
  </si>
  <si>
    <r>
      <t>SLFN14</t>
    </r>
    <r>
      <rPr>
        <vertAlign val="superscript"/>
        <sz val="12"/>
        <rFont val="Arial"/>
        <family val="2"/>
      </rPr>
      <t xml:space="preserve">+/+ </t>
    </r>
    <r>
      <rPr>
        <sz val="12"/>
        <rFont val="Arial"/>
        <family val="2"/>
      </rPr>
      <t>PF4Cre</t>
    </r>
  </si>
  <si>
    <r>
      <t>SLFN14</t>
    </r>
    <r>
      <rPr>
        <vertAlign val="superscript"/>
        <sz val="12"/>
        <rFont val="Arial"/>
        <family val="2"/>
      </rPr>
      <t xml:space="preserve">-/- </t>
    </r>
    <r>
      <rPr>
        <sz val="12"/>
        <rFont val="Arial"/>
        <family val="2"/>
      </rPr>
      <t>PF4Cre</t>
    </r>
  </si>
  <si>
    <t>area</t>
  </si>
  <si>
    <r>
      <t>SLFN14</t>
    </r>
    <r>
      <rPr>
        <vertAlign val="superscript"/>
        <sz val="12"/>
        <rFont val="Arial"/>
        <family val="2"/>
      </rPr>
      <t xml:space="preserve">+/- </t>
    </r>
    <r>
      <rPr>
        <sz val="12"/>
        <rFont val="Arial"/>
        <family val="2"/>
      </rPr>
      <t>PF4Cre</t>
    </r>
  </si>
  <si>
    <r>
      <t>SLFN14</t>
    </r>
    <r>
      <rPr>
        <vertAlign val="superscript"/>
        <sz val="12"/>
        <rFont val="Arial"/>
        <family val="2"/>
      </rPr>
      <t>fl/+</t>
    </r>
    <r>
      <rPr>
        <sz val="12"/>
        <rFont val="Arial"/>
        <family val="2"/>
      </rPr>
      <t xml:space="preserve"> </t>
    </r>
    <r>
      <rPr>
        <i/>
        <sz val="12"/>
        <rFont val="Arial"/>
        <family val="2"/>
      </rPr>
      <t>PF4Cre</t>
    </r>
  </si>
  <si>
    <r>
      <t>SLFN14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 xml:space="preserve"> </t>
    </r>
    <r>
      <rPr>
        <i/>
        <sz val="12"/>
        <rFont val="Arial"/>
        <family val="2"/>
      </rPr>
      <t>PF4Cre</t>
    </r>
  </si>
  <si>
    <t>2N</t>
  </si>
  <si>
    <t>4N</t>
  </si>
  <si>
    <t>8N</t>
  </si>
  <si>
    <t>16N</t>
  </si>
  <si>
    <t>32N</t>
  </si>
  <si>
    <t>64N</t>
  </si>
  <si>
    <t>ΔCT</t>
  </si>
  <si>
    <t>ΔΔCT</t>
  </si>
  <si>
    <t>2^-ΔΔCT</t>
  </si>
  <si>
    <t>81m2</t>
  </si>
  <si>
    <t>81m4</t>
  </si>
  <si>
    <t>83F2</t>
  </si>
  <si>
    <t>Seconds</t>
  </si>
  <si>
    <t>FL FL</t>
  </si>
  <si>
    <t>WT WT</t>
  </si>
  <si>
    <t>Mean Area</t>
  </si>
  <si>
    <t>Integrated Intensity</t>
  </si>
  <si>
    <t xml:space="preserve">Control </t>
  </si>
  <si>
    <r>
      <t>SLFN14</t>
    </r>
    <r>
      <rPr>
        <vertAlign val="superscript"/>
        <sz val="12"/>
        <rFont val="Arial"/>
        <family val="2"/>
      </rPr>
      <t xml:space="preserve">fl/+ </t>
    </r>
    <r>
      <rPr>
        <sz val="12"/>
        <rFont val="Arial"/>
        <family val="2"/>
      </rPr>
      <t>PF4Cre</t>
    </r>
  </si>
  <si>
    <r>
      <t>SLFN14</t>
    </r>
    <r>
      <rPr>
        <vertAlign val="superscript"/>
        <sz val="12"/>
        <rFont val="Arial"/>
        <family val="2"/>
      </rPr>
      <t xml:space="preserve">fl/fl </t>
    </r>
    <r>
      <rPr>
        <sz val="12"/>
        <rFont val="Arial"/>
        <family val="2"/>
      </rPr>
      <t>PF4Cre</t>
    </r>
  </si>
  <si>
    <t>Time to first stop (sec)</t>
  </si>
  <si>
    <t xml:space="preserve">Blood loss (micro) </t>
  </si>
  <si>
    <t>Mean FSC</t>
  </si>
  <si>
    <t>Mean SSC</t>
  </si>
  <si>
    <t>SLFN14fl/+ PF4Cre</t>
  </si>
  <si>
    <t>N1</t>
  </si>
  <si>
    <t>N2</t>
  </si>
  <si>
    <t>N3</t>
  </si>
  <si>
    <t>N4</t>
  </si>
  <si>
    <t>N5</t>
  </si>
  <si>
    <t>WT</t>
  </si>
  <si>
    <t>l15f5</t>
  </si>
  <si>
    <t>28F3</t>
  </si>
  <si>
    <t>28m4</t>
  </si>
  <si>
    <t>83F5</t>
  </si>
  <si>
    <t>l14f3</t>
  </si>
  <si>
    <t>l50m2</t>
  </si>
  <si>
    <t>83F3</t>
  </si>
  <si>
    <t>FL</t>
  </si>
  <si>
    <t>L53M1</t>
  </si>
  <si>
    <t>AVG EXON</t>
  </si>
  <si>
    <t>Avg GAPDH</t>
  </si>
  <si>
    <t>HET</t>
  </si>
  <si>
    <t>avg CT WT</t>
  </si>
  <si>
    <t>Sample:</t>
  </si>
  <si>
    <t>plt | Geometric Mean (FL1-A :: FITC-A)</t>
  </si>
  <si>
    <t>plt | Geometric Mean (FL2-A :: PE-A)</t>
  </si>
  <si>
    <t>A01 1 Resting.fcs</t>
  </si>
  <si>
    <t>A05 1 3 CRP.fcs</t>
  </si>
  <si>
    <t>A04 1 10 CRP.fcs</t>
  </si>
  <si>
    <t>A06 1 500 PAR4.fcs</t>
  </si>
  <si>
    <t>A07 1 100 PAR4.fcs</t>
  </si>
  <si>
    <t>A08 1 30 ADP.fcs</t>
  </si>
  <si>
    <t>C01 3 Resting.fcs</t>
  </si>
  <si>
    <t>C04 3 10 CRP.fcs</t>
  </si>
  <si>
    <t>C05 3 3 CRP.fcs</t>
  </si>
  <si>
    <t>C07 3 100 PAR4.fcs</t>
  </si>
  <si>
    <t>C10 3 30 U46.fcs</t>
  </si>
  <si>
    <t>C08 3 30 ADP.fcs</t>
  </si>
  <si>
    <t>C12 3 30 ADP+U46.fcs</t>
  </si>
  <si>
    <t>D07 4 100 PAR4.fcs</t>
  </si>
  <si>
    <t>D01 4 Basal.fcs</t>
  </si>
  <si>
    <t>D10 4 30 U46.fcs</t>
  </si>
  <si>
    <t>D03 4 CRP 10.fcs</t>
  </si>
  <si>
    <t>D05 4 PAR4 500.fcs</t>
  </si>
  <si>
    <t>D07 4 ADP 30.fcs</t>
  </si>
  <si>
    <t>D09 4 U46619 30.fcs</t>
  </si>
  <si>
    <t>D11 4 ADP+U46619 30.fcs</t>
  </si>
  <si>
    <t>F02 6 CRP 3.fcs</t>
  </si>
  <si>
    <t>F01 6 Basal.fcs</t>
  </si>
  <si>
    <t>F05 6 PAR4 500.fcs</t>
  </si>
  <si>
    <t>F09 6 U46619 30.fcs</t>
  </si>
  <si>
    <t>F03 6 CRP 10.fcs</t>
  </si>
  <si>
    <t>F11 6 ADP+U46619 30.fcs</t>
  </si>
  <si>
    <t>C01 3  basal.fcs</t>
  </si>
  <si>
    <t>A01 1 basal.fcs</t>
  </si>
  <si>
    <t>F01 6  basal.fcs</t>
  </si>
  <si>
    <t>A05 1 100 PAR4.fcs</t>
  </si>
  <si>
    <t>F02 6 10 CRP.fcs</t>
  </si>
  <si>
    <t>C02 3 10 CRP.fcs</t>
  </si>
  <si>
    <t>F03 6 3 CRP.fcs</t>
  </si>
  <si>
    <t>C03 3  3 CRP.fcs</t>
  </si>
  <si>
    <t>F04 6 500 PAR4.fcs</t>
  </si>
  <si>
    <t>C06 3 30 ADP.fcs</t>
  </si>
  <si>
    <t>F05 6 100 PAR4.fcs</t>
  </si>
  <si>
    <t>C09 3 3 U46.fcs</t>
  </si>
  <si>
    <t>F06 6 30 ADP.fcs</t>
  </si>
  <si>
    <t>C10 3 30 U46+ADP.fcs</t>
  </si>
  <si>
    <t>F08 6 30 U46.fcs</t>
  </si>
  <si>
    <t>B02 1 3 CRP.fcs</t>
  </si>
  <si>
    <t>B03 1 10 CRP.fcs</t>
  </si>
  <si>
    <t>B04 1 100 PAR4.fcs</t>
  </si>
  <si>
    <t>F10 6 30 U46+ADP.fcs</t>
  </si>
  <si>
    <t>B05 1 500 PAR4.fcs</t>
  </si>
  <si>
    <t>B01 1 Basal.fcs</t>
  </si>
  <si>
    <t>B07 1 30 ADP.fcs</t>
  </si>
  <si>
    <t>B09 1 30 U46619.fcs</t>
  </si>
  <si>
    <t>B11 1 30 ADP+U46619.fcs</t>
  </si>
  <si>
    <t>B07 2 100 PAR4.fcs</t>
  </si>
  <si>
    <t>B01 2 Resting.fcs</t>
  </si>
  <si>
    <t>E01 5 Resting.fcs</t>
  </si>
  <si>
    <t>B05 2 3 CRP.fcs</t>
  </si>
  <si>
    <t>E05 5 3 CRP.fcs</t>
  </si>
  <si>
    <t>B06 2 500 PAR4.fcs</t>
  </si>
  <si>
    <t>E06 5 500 PAR4.fcs</t>
  </si>
  <si>
    <t>E12 5 30 ADP+U46.fcs</t>
  </si>
  <si>
    <t>B08 2 30 ADP.fcs</t>
  </si>
  <si>
    <t>F04 6 10 CRP.fcs</t>
  </si>
  <si>
    <t>B10 2 30 U46.fcs</t>
  </si>
  <si>
    <t>F05 6 3 CRP.fcs</t>
  </si>
  <si>
    <t>B12 2 30 ADP+U46.fcs</t>
  </si>
  <si>
    <t>F06 6 500 PAR4.fcs</t>
  </si>
  <si>
    <t>B02 2 10 CRP.fcs</t>
  </si>
  <si>
    <t>F08 6 30 ADP.fcs</t>
  </si>
  <si>
    <t>B05 2 100 PAR4.fcs</t>
  </si>
  <si>
    <t>F10 6 30 U46.fcs</t>
  </si>
  <si>
    <t>F12 6 30 ADP+U46.fcs</t>
  </si>
  <si>
    <t>D01 4  basal.fcs</t>
  </si>
  <si>
    <t>E01 5 Basal.fcs</t>
  </si>
  <si>
    <t>D02 4 10 CRP.fcs</t>
  </si>
  <si>
    <t>E07 5 ADP 30.fcs</t>
  </si>
  <si>
    <t>D04 4 500 PAR4.fcs</t>
  </si>
  <si>
    <t>E09 5 U46619 30.fcs</t>
  </si>
  <si>
    <t>D06 4 30 ADP.fcs</t>
  </si>
  <si>
    <t>D09 4 3 U46.fcs</t>
  </si>
  <si>
    <t>E01 5  basal.fcs</t>
  </si>
  <si>
    <t>D10 4 30 U46+ADP.fcs</t>
  </si>
  <si>
    <t>E02 5 10 CRP.fcs</t>
  </si>
  <si>
    <t>E03 5 3 CRP.fcs</t>
  </si>
  <si>
    <t>E06 5 30 ADP.fcs</t>
  </si>
  <si>
    <t>E08 5 30 U46.fcs</t>
  </si>
  <si>
    <t>E05 5 100 PAR4.fcs</t>
  </si>
  <si>
    <t>C01 2 Basal.fcs</t>
  </si>
  <si>
    <t>C02 2 3 CRP.fcs</t>
  </si>
  <si>
    <t>C03 2 10 CRP.fcs</t>
  </si>
  <si>
    <t>C04 2 100 PAR4.fcs</t>
  </si>
  <si>
    <t>C05 2 500 PAR4.fcs</t>
  </si>
  <si>
    <t>C11 2 30 ADP+U46619.fcs</t>
  </si>
  <si>
    <t>C07 2 30 ADP.fcs</t>
  </si>
  <si>
    <t>D02 3 3 CRP.fcs</t>
  </si>
  <si>
    <t>D03 3 10 CRP.fcs</t>
  </si>
  <si>
    <t>D01 3 Basal.fcs</t>
  </si>
  <si>
    <t>D05 3 500 PAR4.fcs</t>
  </si>
  <si>
    <t>D07 3 30 ADP.fcs</t>
  </si>
  <si>
    <t>D09 3 30 U46619.fcs</t>
  </si>
  <si>
    <t>D11 3 30 ADP+U46619.fcs</t>
  </si>
  <si>
    <t>G04 6 100 PAR4.fcs</t>
  </si>
  <si>
    <t>KO</t>
  </si>
  <si>
    <t>N=4</t>
  </si>
  <si>
    <t>B01 2 Basal.fcs</t>
  </si>
  <si>
    <t>B02 2 CRP 3.fcs</t>
  </si>
  <si>
    <t>B03 2 CRP 10.fcs</t>
  </si>
  <si>
    <t>B04 2 PAR4 100.fcs</t>
  </si>
  <si>
    <t>B05 2 PAR4 500.fcs</t>
  </si>
  <si>
    <t>B07 2 ADP 30.fcs</t>
  </si>
  <si>
    <t>B09 2 U46619 30.fcs</t>
  </si>
  <si>
    <t>B11 2 ADP+U46619 30.fcs</t>
  </si>
  <si>
    <t>C01 3 Basal.fcs</t>
  </si>
  <si>
    <t>C02 3 CRP 3.fcs</t>
  </si>
  <si>
    <t>C03 3 CRP 10.fcs</t>
  </si>
  <si>
    <t>C04 3 PAR4 100.fcs</t>
  </si>
  <si>
    <t>C05 3 PAR4 500.fcs</t>
  </si>
  <si>
    <t>C07 3 ADP 30.fcs</t>
  </si>
  <si>
    <t>C09 3 U46619 30.fcs</t>
  </si>
  <si>
    <t>C11 3 ADP+U46619 30.fcs</t>
  </si>
  <si>
    <t>E01 4 Basal.fcs</t>
  </si>
  <si>
    <t>E02 4 3 CRP.fcs</t>
  </si>
  <si>
    <t>E03 4 10 CRP.fcs</t>
  </si>
  <si>
    <t>E04 4 100 PAR4.fcs</t>
  </si>
  <si>
    <t>E05 4 500 PAR4.fcs</t>
  </si>
  <si>
    <t>E07 4 30 ADP.fcs</t>
  </si>
  <si>
    <t>E09 4 30 U46619.fcs</t>
  </si>
  <si>
    <t>E11 4 30 ADP+U46619.fcs</t>
  </si>
  <si>
    <t>F01 5 Basal.fcs</t>
  </si>
  <si>
    <t>F02 5 3 CRP.fcs</t>
  </si>
  <si>
    <t>F03 5 10 CRP.fcs</t>
  </si>
  <si>
    <t>F04 5 100 PAR4.fcs</t>
  </si>
  <si>
    <t>F05 5 500 PAR4.fcs</t>
  </si>
  <si>
    <t>F07 5 30 ADP.fcs</t>
  </si>
  <si>
    <t>F09 5 30 U46619.fcs</t>
  </si>
  <si>
    <t>F11 5 30 ADP+U46619.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#,##0.000"/>
    <numFmt numFmtId="166" formatCode="0.000000000000000"/>
  </numFmts>
  <fonts count="19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vertAlign val="superscript"/>
      <sz val="12"/>
      <name val="Arial"/>
      <family val="2"/>
    </font>
    <font>
      <i/>
      <vertAlign val="superscript"/>
      <sz val="12"/>
      <name val="Arial"/>
      <family val="2"/>
    </font>
    <font>
      <b/>
      <u/>
      <sz val="11"/>
      <color rgb="FF00B05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B05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rgb="FF000000"/>
      <name val="Calibri"/>
      <family val="2"/>
    </font>
    <font>
      <sz val="11"/>
      <color theme="1"/>
      <name val="Aptos Narrow"/>
      <family val="2"/>
      <scheme val="minor"/>
    </font>
    <font>
      <sz val="10"/>
      <color rgb="FF000000"/>
      <name val="Arial"/>
      <family val="2"/>
    </font>
    <font>
      <b/>
      <sz val="11"/>
      <color theme="1"/>
      <name val="Aptos Narrow"/>
      <scheme val="minor"/>
    </font>
    <font>
      <sz val="12"/>
      <color theme="1"/>
      <name val="Arial"/>
      <family val="2"/>
    </font>
    <font>
      <sz val="10"/>
      <color theme="9" tint="-0.249977111117893"/>
      <name val="Arial"/>
      <family val="2"/>
    </font>
    <font>
      <sz val="12"/>
      <color rgb="FF000000"/>
      <name val="Aptos Narrow"/>
      <family val="2"/>
      <scheme val="minor"/>
    </font>
    <font>
      <i/>
      <sz val="10"/>
      <color rgb="FF0000FF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</borders>
  <cellStyleXfs count="2">
    <xf numFmtId="0" fontId="0" fillId="0" borderId="0"/>
    <xf numFmtId="0" fontId="10" fillId="0" borderId="0"/>
  </cellStyleXfs>
  <cellXfs count="50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0" fillId="0" borderId="0" xfId="1"/>
    <xf numFmtId="0" fontId="10" fillId="2" borderId="0" xfId="1" applyFill="1"/>
    <xf numFmtId="0" fontId="11" fillId="0" borderId="1" xfId="1" applyFont="1" applyBorder="1" applyAlignment="1">
      <alignment horizontal="center" vertical="center" wrapText="1" readingOrder="1"/>
    </xf>
    <xf numFmtId="0" fontId="5" fillId="2" borderId="0" xfId="1" applyFont="1" applyFill="1"/>
    <xf numFmtId="0" fontId="10" fillId="0" borderId="0" xfId="1" applyAlignment="1">
      <alignment horizontal="center" vertical="center"/>
    </xf>
    <xf numFmtId="0" fontId="10" fillId="0" borderId="0" xfId="1" applyAlignment="1">
      <alignment horizontal="center" vertical="center" readingOrder="1"/>
    </xf>
    <xf numFmtId="0" fontId="11" fillId="0" borderId="0" xfId="1" applyFont="1" applyAlignment="1">
      <alignment horizontal="center" vertical="center" wrapText="1" readingOrder="1"/>
    </xf>
    <xf numFmtId="0" fontId="11" fillId="0" borderId="0" xfId="1" applyFont="1" applyAlignment="1" applyProtection="1">
      <alignment horizontal="center" vertical="center" wrapText="1" readingOrder="1"/>
      <protection locked="0"/>
    </xf>
    <xf numFmtId="0" fontId="6" fillId="0" borderId="0" xfId="1" applyFont="1"/>
    <xf numFmtId="0" fontId="5" fillId="0" borderId="0" xfId="1" applyFont="1"/>
    <xf numFmtId="0" fontId="10" fillId="0" borderId="0" xfId="1" applyAlignment="1">
      <alignment horizontal="center"/>
    </xf>
    <xf numFmtId="0" fontId="8" fillId="0" borderId="0" xfId="1" applyFont="1" applyAlignment="1">
      <alignment horizontal="center" vertical="center" wrapText="1" readingOrder="1"/>
    </xf>
    <xf numFmtId="0" fontId="8" fillId="0" borderId="0" xfId="1" applyFont="1" applyAlignment="1" applyProtection="1">
      <alignment horizontal="center" vertical="center" wrapText="1" readingOrder="1"/>
      <protection locked="0"/>
    </xf>
    <xf numFmtId="0" fontId="9" fillId="0" borderId="0" xfId="1" applyFont="1" applyAlignment="1" applyProtection="1">
      <alignment horizontal="center" vertical="center" wrapText="1"/>
      <protection locked="0"/>
    </xf>
    <xf numFmtId="0" fontId="6" fillId="0" borderId="0" xfId="1" applyFont="1" applyAlignment="1">
      <alignment vertical="center" wrapText="1"/>
    </xf>
    <xf numFmtId="0" fontId="12" fillId="0" borderId="0" xfId="1" applyFont="1"/>
    <xf numFmtId="0" fontId="13" fillId="0" borderId="0" xfId="0" applyFont="1" applyAlignment="1">
      <alignment horizontal="left"/>
    </xf>
    <xf numFmtId="0" fontId="13" fillId="0" borderId="0" xfId="0" applyFont="1"/>
    <xf numFmtId="0" fontId="13" fillId="0" borderId="0" xfId="0" applyFont="1" applyAlignment="1">
      <alignment horizontal="center"/>
    </xf>
    <xf numFmtId="0" fontId="2" fillId="0" borderId="0" xfId="0" applyFont="1"/>
    <xf numFmtId="0" fontId="14" fillId="0" borderId="0" xfId="0" applyFont="1"/>
    <xf numFmtId="164" fontId="0" fillId="0" borderId="0" xfId="0" applyNumberFormat="1"/>
    <xf numFmtId="164" fontId="15" fillId="0" borderId="0" xfId="0" applyNumberFormat="1" applyFont="1"/>
    <xf numFmtId="165" fontId="15" fillId="0" borderId="0" xfId="0" applyNumberFormat="1" applyFont="1"/>
    <xf numFmtId="165" fontId="0" fillId="0" borderId="0" xfId="0" applyNumberFormat="1"/>
    <xf numFmtId="166" fontId="0" fillId="0" borderId="0" xfId="0" applyNumberFormat="1"/>
    <xf numFmtId="0" fontId="7" fillId="0" borderId="0" xfId="1" applyFont="1" applyAlignment="1">
      <alignment horizontal="center" vertical="center" wrapText="1"/>
    </xf>
    <xf numFmtId="0" fontId="10" fillId="0" borderId="0" xfId="1" applyAlignment="1">
      <alignment horizontal="center" vertical="center" wrapText="1"/>
    </xf>
    <xf numFmtId="0" fontId="6" fillId="0" borderId="0" xfId="1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3" fillId="0" borderId="0" xfId="0" applyFont="1" applyFill="1"/>
    <xf numFmtId="0" fontId="13" fillId="0" borderId="0" xfId="0" applyFont="1" applyFill="1" applyAlignment="1">
      <alignment horizontal="left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right"/>
    </xf>
    <xf numFmtId="0" fontId="1" fillId="0" borderId="0" xfId="0" applyFont="1" applyFill="1" applyAlignment="1">
      <alignment horizontal="left"/>
    </xf>
    <xf numFmtId="0" fontId="18" fillId="0" borderId="0" xfId="0" applyFont="1" applyFill="1" applyAlignment="1">
      <alignment horizontal="left"/>
    </xf>
    <xf numFmtId="0" fontId="18" fillId="0" borderId="0" xfId="0" applyFont="1" applyFill="1" applyAlignment="1">
      <alignment horizontal="right"/>
    </xf>
    <xf numFmtId="0" fontId="18" fillId="0" borderId="0" xfId="0" applyFont="1" applyFill="1"/>
    <xf numFmtId="0" fontId="16" fillId="0" borderId="0" xfId="0" applyFont="1" applyFill="1"/>
    <xf numFmtId="0" fontId="17" fillId="0" borderId="0" xfId="0" applyFont="1" applyFill="1"/>
    <xf numFmtId="0" fontId="2" fillId="0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Fill="1"/>
    <xf numFmtId="0" fontId="2" fillId="0" borderId="0" xfId="0" applyFont="1" applyFill="1" applyAlignment="1">
      <alignment horizontal="center"/>
    </xf>
  </cellXfs>
  <cellStyles count="2">
    <cellStyle name="Normal" xfId="0" builtinId="0"/>
    <cellStyle name="Normal 2" xfId="1" xr:uid="{4CE440BB-6BA7-F447-87D8-2C2330C8342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DB403-746E-7547-B954-FE56A0993DAE}">
  <dimension ref="A1:L49"/>
  <sheetViews>
    <sheetView zoomScale="111" zoomScaleNormal="40" workbookViewId="0">
      <selection activeCell="E2" sqref="E2:E13"/>
    </sheetView>
  </sheetViews>
  <sheetFormatPr baseColWidth="10" defaultColWidth="8.83203125" defaultRowHeight="15" x14ac:dyDescent="0.2"/>
  <cols>
    <col min="1" max="1" width="25.5" style="5" bestFit="1" customWidth="1"/>
    <col min="2" max="2" width="12" style="5" bestFit="1" customWidth="1"/>
    <col min="3" max="4" width="15.5" style="5" bestFit="1" customWidth="1"/>
    <col min="5" max="5" width="18.5" style="5" bestFit="1" customWidth="1"/>
    <col min="6" max="6" width="18.1640625" style="5" customWidth="1"/>
    <col min="7" max="7" width="30.33203125" style="5" bestFit="1" customWidth="1"/>
    <col min="8" max="8" width="11.33203125" style="5" bestFit="1" customWidth="1"/>
    <col min="9" max="10" width="15.5" style="5" bestFit="1" customWidth="1"/>
    <col min="11" max="12" width="18.5" style="5" bestFit="1" customWidth="1"/>
    <col min="13" max="16384" width="8.83203125" style="5"/>
  </cols>
  <sheetData>
    <row r="1" spans="1:11" x14ac:dyDescent="0.2">
      <c r="A1" s="14" t="s">
        <v>19</v>
      </c>
      <c r="B1" s="20" t="s">
        <v>79</v>
      </c>
      <c r="C1" s="20" t="s">
        <v>49</v>
      </c>
      <c r="D1" s="20" t="s">
        <v>48</v>
      </c>
      <c r="G1" s="14" t="s">
        <v>20</v>
      </c>
      <c r="H1" s="20" t="s">
        <v>79</v>
      </c>
      <c r="I1" s="20" t="s">
        <v>49</v>
      </c>
      <c r="J1" s="20" t="s">
        <v>48</v>
      </c>
    </row>
    <row r="2" spans="1:11" x14ac:dyDescent="0.2">
      <c r="A2" s="5" t="s">
        <v>21</v>
      </c>
      <c r="B2" s="5">
        <v>4.6857059E-2</v>
      </c>
      <c r="C2" s="5">
        <v>5.3533912000000003E-2</v>
      </c>
      <c r="D2" s="5">
        <v>0.11959815</v>
      </c>
      <c r="E2" s="32" t="s">
        <v>22</v>
      </c>
      <c r="G2" s="5" t="s">
        <v>21</v>
      </c>
      <c r="H2" s="5">
        <f t="shared" ref="H2:H12" si="0">B$17/B17</f>
        <v>1</v>
      </c>
      <c r="I2" s="5">
        <f t="shared" ref="I2:I12" si="1">C$17/C17</f>
        <v>1</v>
      </c>
      <c r="J2" s="5">
        <f t="shared" ref="J2:J12" si="2">D$17/D17</f>
        <v>1</v>
      </c>
    </row>
    <row r="3" spans="1:11" x14ac:dyDescent="0.2">
      <c r="A3" s="5" t="s">
        <v>23</v>
      </c>
      <c r="B3" s="5">
        <v>0.16348436</v>
      </c>
      <c r="C3" s="5">
        <v>0.119176805</v>
      </c>
      <c r="D3" s="5">
        <v>6.7888498000000005E-2</v>
      </c>
      <c r="E3" s="32"/>
      <c r="G3" s="5" t="s">
        <v>23</v>
      </c>
      <c r="H3" s="5">
        <f t="shared" si="0"/>
        <v>1.1466050475990341</v>
      </c>
      <c r="I3" s="5">
        <f t="shared" si="1"/>
        <v>0.96969329443490604</v>
      </c>
      <c r="J3" s="5">
        <f t="shared" si="2"/>
        <v>1.15282531247625</v>
      </c>
    </row>
    <row r="4" spans="1:11" x14ac:dyDescent="0.2">
      <c r="A4" s="5" t="s">
        <v>24</v>
      </c>
      <c r="B4" s="5">
        <v>0.21571126099999999</v>
      </c>
      <c r="C4" s="5">
        <v>0.24864029900000001</v>
      </c>
      <c r="D4" s="5">
        <v>0.19597852199999999</v>
      </c>
      <c r="E4" s="32"/>
      <c r="G4" s="5" t="s">
        <v>24</v>
      </c>
      <c r="H4" s="5">
        <f t="shared" si="0"/>
        <v>1.1390371322108539</v>
      </c>
      <c r="I4" s="5">
        <f t="shared" si="1"/>
        <v>0.95981132859791474</v>
      </c>
      <c r="J4" s="5">
        <f t="shared" si="2"/>
        <v>1.1059131281972046</v>
      </c>
    </row>
    <row r="5" spans="1:11" x14ac:dyDescent="0.2">
      <c r="A5" s="5" t="s">
        <v>25</v>
      </c>
      <c r="B5" s="5">
        <v>0.43012555899999999</v>
      </c>
      <c r="C5" s="5">
        <v>0.414281964</v>
      </c>
      <c r="D5" s="5">
        <v>0.17525792100000001</v>
      </c>
      <c r="E5" s="32"/>
      <c r="G5" s="5" t="s">
        <v>25</v>
      </c>
      <c r="H5" s="5">
        <f t="shared" si="0"/>
        <v>1.167217744364679</v>
      </c>
      <c r="I5" s="5">
        <f t="shared" si="1"/>
        <v>0.91984345134665579</v>
      </c>
      <c r="J5" s="5">
        <f t="shared" si="2"/>
        <v>1.088932203688159</v>
      </c>
    </row>
    <row r="6" spans="1:11" x14ac:dyDescent="0.2">
      <c r="A6" s="5" t="s">
        <v>26</v>
      </c>
      <c r="B6" s="5">
        <v>0.65971281800000003</v>
      </c>
      <c r="C6" s="5">
        <v>0.61147147400000001</v>
      </c>
      <c r="D6" s="5">
        <v>0.23346847300000001</v>
      </c>
      <c r="E6" s="32"/>
      <c r="G6" s="5" t="s">
        <v>26</v>
      </c>
      <c r="H6" s="5">
        <f t="shared" si="0"/>
        <v>1.1770081587287962</v>
      </c>
      <c r="I6" s="5">
        <f t="shared" si="1"/>
        <v>0.9670190118118982</v>
      </c>
      <c r="J6" s="5">
        <f t="shared" si="2"/>
        <v>1.0499825199275488</v>
      </c>
    </row>
    <row r="7" spans="1:11" x14ac:dyDescent="0.2">
      <c r="A7" s="5" t="s">
        <v>27</v>
      </c>
      <c r="C7" s="5">
        <v>0.223384738</v>
      </c>
      <c r="D7" s="5">
        <v>0.13588625200000001</v>
      </c>
      <c r="E7" s="32"/>
      <c r="G7" s="5" t="s">
        <v>27</v>
      </c>
      <c r="H7" s="5">
        <f t="shared" si="0"/>
        <v>1.4966582400042097</v>
      </c>
      <c r="I7" s="5">
        <f t="shared" si="1"/>
        <v>1.000036985187809</v>
      </c>
      <c r="J7" s="5">
        <f t="shared" si="2"/>
        <v>1.1776183166760263</v>
      </c>
    </row>
    <row r="8" spans="1:11" x14ac:dyDescent="0.2">
      <c r="A8" s="5" t="s">
        <v>21</v>
      </c>
      <c r="B8" s="5">
        <v>0.102935612</v>
      </c>
      <c r="C8" s="5">
        <v>4.1108250999999998E-2</v>
      </c>
      <c r="D8" s="5">
        <v>0.118838684</v>
      </c>
      <c r="E8" s="32"/>
      <c r="G8" s="5" t="s">
        <v>21</v>
      </c>
      <c r="H8" s="5">
        <f t="shared" si="0"/>
        <v>0.89193168357961394</v>
      </c>
      <c r="I8" s="5">
        <f t="shared" si="1"/>
        <v>0.7897241163295069</v>
      </c>
      <c r="J8" s="5">
        <f t="shared" si="2"/>
        <v>0.92606592575417834</v>
      </c>
    </row>
    <row r="9" spans="1:11" x14ac:dyDescent="0.2">
      <c r="A9" s="5" t="s">
        <v>28</v>
      </c>
      <c r="B9" s="5">
        <v>0.118381798</v>
      </c>
      <c r="C9" s="5">
        <v>0.12077921599999999</v>
      </c>
      <c r="D9" s="5">
        <v>6.2336801999999997E-2</v>
      </c>
      <c r="E9" s="32"/>
      <c r="G9" s="5" t="s">
        <v>28</v>
      </c>
      <c r="H9" s="5">
        <f t="shared" si="0"/>
        <v>0.92491018485931875</v>
      </c>
      <c r="I9" s="5">
        <f t="shared" si="1"/>
        <v>0.77696628287071157</v>
      </c>
      <c r="J9" s="5">
        <f t="shared" si="2"/>
        <v>1.0388898874235706</v>
      </c>
    </row>
    <row r="10" spans="1:11" x14ac:dyDescent="0.2">
      <c r="A10" s="5" t="s">
        <v>29</v>
      </c>
      <c r="B10" s="5">
        <v>0.13762954399999999</v>
      </c>
      <c r="C10" s="5">
        <v>6.0203969000000003E-2</v>
      </c>
      <c r="D10" s="5">
        <v>7.4683726000000006E-2</v>
      </c>
      <c r="E10" s="32"/>
      <c r="G10" s="5" t="s">
        <v>29</v>
      </c>
      <c r="H10" s="5">
        <f t="shared" si="0"/>
        <v>0.8123307047490872</v>
      </c>
      <c r="I10" s="5">
        <f t="shared" si="1"/>
        <v>0.72898776735033499</v>
      </c>
      <c r="J10" s="5">
        <f t="shared" si="2"/>
        <v>0.97715672640553597</v>
      </c>
    </row>
    <row r="11" spans="1:11" x14ac:dyDescent="0.2">
      <c r="A11" s="5" t="s">
        <v>30</v>
      </c>
      <c r="B11" s="5">
        <v>0.11075443</v>
      </c>
      <c r="C11" s="5">
        <v>6.7830562999999996E-2</v>
      </c>
      <c r="D11" s="5">
        <v>7.5270236000000004E-2</v>
      </c>
      <c r="E11" s="32"/>
      <c r="G11" s="5" t="s">
        <v>30</v>
      </c>
      <c r="H11" s="5">
        <f t="shared" si="0"/>
        <v>0.80969375251695652</v>
      </c>
      <c r="I11" s="5">
        <f t="shared" si="1"/>
        <v>0.74334191798656057</v>
      </c>
      <c r="J11" s="5">
        <f t="shared" si="2"/>
        <v>0.97925086810611361</v>
      </c>
    </row>
    <row r="12" spans="1:11" x14ac:dyDescent="0.2">
      <c r="A12" s="5" t="s">
        <v>31</v>
      </c>
      <c r="B12" s="5">
        <v>0.120769799</v>
      </c>
      <c r="C12" s="5">
        <v>5.6660593000000002E-2</v>
      </c>
      <c r="D12" s="5">
        <v>6.5676211999999998E-2</v>
      </c>
      <c r="E12" s="32"/>
      <c r="G12" s="5" t="s">
        <v>31</v>
      </c>
      <c r="H12" s="5">
        <f t="shared" si="0"/>
        <v>0.92535022338051531</v>
      </c>
      <c r="I12" s="5">
        <f t="shared" si="1"/>
        <v>0.71793344184933305</v>
      </c>
      <c r="J12" s="5">
        <f t="shared" si="2"/>
        <v>0.92135752612403055</v>
      </c>
    </row>
    <row r="13" spans="1:11" x14ac:dyDescent="0.2">
      <c r="A13" s="5" t="s">
        <v>27</v>
      </c>
      <c r="C13" s="5">
        <v>0.196827471</v>
      </c>
      <c r="D13" s="5">
        <v>0.212651014</v>
      </c>
      <c r="E13" s="32"/>
    </row>
    <row r="14" spans="1:11" x14ac:dyDescent="0.2">
      <c r="A14" s="5" t="s">
        <v>32</v>
      </c>
      <c r="B14" s="5">
        <v>1.2714860000000001E-3</v>
      </c>
    </row>
    <row r="16" spans="1:11" x14ac:dyDescent="0.2">
      <c r="A16" s="14" t="s">
        <v>33</v>
      </c>
      <c r="B16" s="20" t="s">
        <v>79</v>
      </c>
      <c r="C16" s="20" t="s">
        <v>49</v>
      </c>
      <c r="D16" s="20" t="s">
        <v>48</v>
      </c>
      <c r="G16" s="14" t="s">
        <v>34</v>
      </c>
      <c r="H16" s="20" t="s">
        <v>79</v>
      </c>
      <c r="I16" s="20" t="s">
        <v>49</v>
      </c>
      <c r="J16" s="20" t="s">
        <v>48</v>
      </c>
      <c r="K16" s="31" t="s">
        <v>35</v>
      </c>
    </row>
    <row r="17" spans="1:12" x14ac:dyDescent="0.2">
      <c r="A17" s="5" t="s">
        <v>21</v>
      </c>
      <c r="B17" s="5">
        <v>0.34130692499999998</v>
      </c>
      <c r="C17" s="5">
        <v>9.3861856459999995</v>
      </c>
      <c r="D17" s="5">
        <v>0.41419476300000002</v>
      </c>
      <c r="F17" s="32" t="s">
        <v>36</v>
      </c>
      <c r="G17" s="5" t="s">
        <v>21</v>
      </c>
      <c r="H17" s="5">
        <f t="shared" ref="H17:J21" si="3">B2/H2</f>
        <v>4.6857059E-2</v>
      </c>
      <c r="I17" s="5">
        <f t="shared" si="3"/>
        <v>5.3533912000000003E-2</v>
      </c>
      <c r="J17" s="5">
        <f t="shared" si="3"/>
        <v>0.11959815</v>
      </c>
      <c r="K17" s="31"/>
      <c r="L17" s="19"/>
    </row>
    <row r="18" spans="1:12" x14ac:dyDescent="0.2">
      <c r="A18" s="5" t="s">
        <v>23</v>
      </c>
      <c r="B18" s="5">
        <v>0.29766738399999998</v>
      </c>
      <c r="C18" s="5">
        <v>9.6795406340000003</v>
      </c>
      <c r="D18" s="5">
        <v>0.35928666599999998</v>
      </c>
      <c r="F18" s="32"/>
      <c r="G18" s="5" t="s">
        <v>23</v>
      </c>
      <c r="H18" s="5">
        <f t="shared" si="3"/>
        <v>0.1425812317347919</v>
      </c>
      <c r="I18" s="5">
        <f t="shared" si="3"/>
        <v>0.12290154596712037</v>
      </c>
      <c r="J18" s="5">
        <f t="shared" si="3"/>
        <v>5.8888798905860781E-2</v>
      </c>
      <c r="K18" s="31"/>
      <c r="L18" s="19"/>
    </row>
    <row r="19" spans="1:12" x14ac:dyDescent="0.2">
      <c r="A19" s="5" t="s">
        <v>24</v>
      </c>
      <c r="B19" s="5">
        <v>0.29964512599999998</v>
      </c>
      <c r="C19" s="5">
        <v>9.7791986469999994</v>
      </c>
      <c r="D19" s="5">
        <v>0.37452739499999999</v>
      </c>
      <c r="F19" s="32"/>
      <c r="G19" s="5" t="s">
        <v>24</v>
      </c>
      <c r="H19" s="5">
        <f t="shared" si="3"/>
        <v>0.18938035898909431</v>
      </c>
      <c r="I19" s="5">
        <f t="shared" si="3"/>
        <v>0.25905122349744708</v>
      </c>
      <c r="J19" s="5">
        <f t="shared" si="3"/>
        <v>0.17720968944411827</v>
      </c>
      <c r="K19" s="31"/>
      <c r="L19" s="19"/>
    </row>
    <row r="20" spans="1:12" x14ac:dyDescent="0.2">
      <c r="A20" s="5" t="s">
        <v>25</v>
      </c>
      <c r="B20" s="5">
        <v>0.29241067199999998</v>
      </c>
      <c r="C20" s="5">
        <v>10.204112050000001</v>
      </c>
      <c r="D20" s="5">
        <v>0.380367815</v>
      </c>
      <c r="F20" s="32"/>
      <c r="G20" s="5" t="s">
        <v>25</v>
      </c>
      <c r="H20" s="5">
        <f t="shared" si="3"/>
        <v>0.36850498638890977</v>
      </c>
      <c r="I20" s="5">
        <f t="shared" si="3"/>
        <v>0.45038312051196205</v>
      </c>
      <c r="J20" s="5">
        <f t="shared" si="3"/>
        <v>0.16094474973410666</v>
      </c>
      <c r="K20" s="31"/>
      <c r="L20" s="19"/>
    </row>
    <row r="21" spans="1:12" x14ac:dyDescent="0.2">
      <c r="A21" s="5" t="s">
        <v>26</v>
      </c>
      <c r="B21" s="5">
        <v>0.28997838500000001</v>
      </c>
      <c r="C21" s="5">
        <v>9.7063093190000007</v>
      </c>
      <c r="D21" s="5">
        <v>0.39447777000000001</v>
      </c>
      <c r="F21" s="32"/>
      <c r="G21" s="5" t="s">
        <v>26</v>
      </c>
      <c r="H21" s="5">
        <f t="shared" si="3"/>
        <v>0.5604997833766161</v>
      </c>
      <c r="I21" s="5">
        <f t="shared" si="3"/>
        <v>0.63232621751074913</v>
      </c>
      <c r="J21" s="5">
        <f t="shared" si="3"/>
        <v>0.22235462835715578</v>
      </c>
      <c r="K21" s="31"/>
      <c r="L21" s="19"/>
    </row>
    <row r="22" spans="1:12" x14ac:dyDescent="0.2">
      <c r="A22" s="5" t="s">
        <v>27</v>
      </c>
      <c r="B22" s="5">
        <v>0.228046</v>
      </c>
      <c r="C22" s="5">
        <v>9.3858385089999992</v>
      </c>
      <c r="D22" s="5">
        <v>0.35172241900000001</v>
      </c>
      <c r="F22" s="32"/>
      <c r="G22" s="5" t="s">
        <v>28</v>
      </c>
      <c r="H22" s="5">
        <f t="shared" ref="H22:J25" si="4">B9/H9</f>
        <v>0.12799274993172033</v>
      </c>
      <c r="I22" s="5">
        <f t="shared" si="4"/>
        <v>0.15544975201980271</v>
      </c>
      <c r="J22" s="5">
        <f t="shared" si="4"/>
        <v>6.0003281150993022E-2</v>
      </c>
      <c r="K22" s="31"/>
      <c r="L22" s="19"/>
    </row>
    <row r="23" spans="1:12" x14ac:dyDescent="0.2">
      <c r="A23" s="5" t="s">
        <v>21</v>
      </c>
      <c r="B23" s="5">
        <v>0.38266038899999999</v>
      </c>
      <c r="C23" s="5">
        <v>11.88539827</v>
      </c>
      <c r="D23" s="5">
        <v>0.447262718</v>
      </c>
      <c r="F23" s="32"/>
      <c r="G23" s="5" t="s">
        <v>29</v>
      </c>
      <c r="H23" s="5">
        <f t="shared" si="4"/>
        <v>0.16942551007290932</v>
      </c>
      <c r="I23" s="5">
        <f t="shared" si="4"/>
        <v>8.2585705407409588E-2</v>
      </c>
      <c r="J23" s="5">
        <f t="shared" si="4"/>
        <v>7.6429628924239781E-2</v>
      </c>
      <c r="K23" s="31"/>
      <c r="L23" s="19"/>
    </row>
    <row r="24" spans="1:12" x14ac:dyDescent="0.2">
      <c r="A24" s="5" t="s">
        <v>28</v>
      </c>
      <c r="B24" s="5">
        <v>0.36901629000000002</v>
      </c>
      <c r="C24" s="5">
        <v>12.08055723</v>
      </c>
      <c r="D24" s="5">
        <v>0.39868976299999997</v>
      </c>
      <c r="F24" s="32"/>
      <c r="G24" s="5" t="s">
        <v>30</v>
      </c>
      <c r="H24" s="5">
        <f t="shared" si="4"/>
        <v>0.13678558054291101</v>
      </c>
      <c r="I24" s="5">
        <f t="shared" si="4"/>
        <v>9.1250824632260752E-2</v>
      </c>
      <c r="J24" s="5">
        <f t="shared" si="4"/>
        <v>7.686512052378755E-2</v>
      </c>
      <c r="K24" s="31"/>
      <c r="L24" s="19"/>
    </row>
    <row r="25" spans="1:12" x14ac:dyDescent="0.2">
      <c r="A25" s="5" t="s">
        <v>29</v>
      </c>
      <c r="B25" s="5">
        <v>0.42015760699999999</v>
      </c>
      <c r="C25" s="5">
        <v>12.87564218</v>
      </c>
      <c r="D25" s="5">
        <v>0.42387751299999998</v>
      </c>
      <c r="F25" s="32"/>
      <c r="G25" s="5" t="s">
        <v>31</v>
      </c>
      <c r="H25" s="5">
        <f t="shared" si="4"/>
        <v>0.13051253022752876</v>
      </c>
      <c r="I25" s="5">
        <f t="shared" si="4"/>
        <v>7.892179093099122E-2</v>
      </c>
      <c r="J25" s="5">
        <f t="shared" si="4"/>
        <v>7.1282005234479251E-2</v>
      </c>
      <c r="K25" s="31"/>
      <c r="L25" s="19"/>
    </row>
    <row r="26" spans="1:12" x14ac:dyDescent="0.2">
      <c r="A26" s="5" t="s">
        <v>30</v>
      </c>
      <c r="B26" s="5">
        <v>0.42152594599999998</v>
      </c>
      <c r="C26" s="5">
        <v>12.627009749999999</v>
      </c>
      <c r="D26" s="5">
        <v>0.42297104499999999</v>
      </c>
      <c r="F26" s="32"/>
      <c r="K26" s="31"/>
      <c r="L26" s="19"/>
    </row>
    <row r="27" spans="1:12" x14ac:dyDescent="0.2">
      <c r="A27" s="5" t="s">
        <v>31</v>
      </c>
      <c r="B27" s="5">
        <v>0.36884080899999999</v>
      </c>
      <c r="C27" s="5">
        <v>13.0738939</v>
      </c>
      <c r="D27" s="5">
        <v>0.44954835799999998</v>
      </c>
      <c r="F27" s="32"/>
      <c r="K27" s="31"/>
      <c r="L27" s="19"/>
    </row>
    <row r="28" spans="1:12" x14ac:dyDescent="0.2">
      <c r="A28" s="5" t="s">
        <v>27</v>
      </c>
      <c r="B28" s="5">
        <v>0.29807293400000001</v>
      </c>
      <c r="C28" s="5">
        <v>12.376955389999999</v>
      </c>
      <c r="D28" s="5">
        <v>0.37235538699999998</v>
      </c>
      <c r="F28" s="32"/>
      <c r="G28" s="14" t="s">
        <v>37</v>
      </c>
      <c r="H28" s="20" t="s">
        <v>79</v>
      </c>
      <c r="I28" s="20" t="s">
        <v>49</v>
      </c>
      <c r="J28" s="20" t="s">
        <v>48</v>
      </c>
      <c r="K28" s="31"/>
      <c r="L28" s="19"/>
    </row>
    <row r="29" spans="1:12" x14ac:dyDescent="0.2">
      <c r="A29" s="5" t="s">
        <v>32</v>
      </c>
      <c r="F29" s="32"/>
      <c r="G29" s="5" t="s">
        <v>21</v>
      </c>
      <c r="H29" s="5">
        <f t="shared" ref="H29:J33" si="5">B32/H2</f>
        <v>0.2375478</v>
      </c>
      <c r="I29" s="5">
        <f t="shared" si="5"/>
        <v>0.93971383571624756</v>
      </c>
      <c r="J29" s="5">
        <f t="shared" si="5"/>
        <v>0.65338659286499023</v>
      </c>
      <c r="L29" s="19"/>
    </row>
    <row r="30" spans="1:12" x14ac:dyDescent="0.2">
      <c r="G30" s="5" t="s">
        <v>23</v>
      </c>
      <c r="H30" s="5">
        <f t="shared" si="5"/>
        <v>0.30102326927894357</v>
      </c>
      <c r="I30" s="5">
        <f t="shared" si="5"/>
        <v>0.90499887893627207</v>
      </c>
      <c r="J30" s="5">
        <f t="shared" si="5"/>
        <v>0.42632614873654412</v>
      </c>
    </row>
    <row r="31" spans="1:12" x14ac:dyDescent="0.2">
      <c r="A31" s="14" t="s">
        <v>38</v>
      </c>
      <c r="B31" s="20" t="s">
        <v>79</v>
      </c>
      <c r="C31" s="20" t="s">
        <v>49</v>
      </c>
      <c r="D31" s="20" t="s">
        <v>48</v>
      </c>
      <c r="G31" s="5" t="s">
        <v>24</v>
      </c>
      <c r="H31" s="5">
        <f t="shared" si="5"/>
        <v>0.41864350732310224</v>
      </c>
      <c r="I31" s="5">
        <f t="shared" si="5"/>
        <v>0.87435442114588058</v>
      </c>
      <c r="J31" s="5">
        <f t="shared" si="5"/>
        <v>0.60434700437174704</v>
      </c>
    </row>
    <row r="32" spans="1:12" ht="16" x14ac:dyDescent="0.2">
      <c r="A32" s="17" t="s">
        <v>21</v>
      </c>
      <c r="B32" s="17">
        <v>0.2375478</v>
      </c>
      <c r="C32" s="5">
        <v>0.93971383571624756</v>
      </c>
      <c r="D32" s="15">
        <v>0.65338659286499023</v>
      </c>
      <c r="G32" s="5" t="s">
        <v>25</v>
      </c>
      <c r="H32" s="5">
        <f t="shared" si="5"/>
        <v>0.59682146143106596</v>
      </c>
      <c r="I32" s="5">
        <f t="shared" si="5"/>
        <v>0.87193056827909976</v>
      </c>
      <c r="J32" s="5">
        <f t="shared" si="5"/>
        <v>0.51542102672477075</v>
      </c>
    </row>
    <row r="33" spans="1:10" ht="16" x14ac:dyDescent="0.2">
      <c r="A33" s="17" t="s">
        <v>23</v>
      </c>
      <c r="B33" s="17">
        <v>0.34515479999999998</v>
      </c>
      <c r="C33" s="5">
        <v>0.87757134437561035</v>
      </c>
      <c r="D33" s="18">
        <v>0.49147957563400269</v>
      </c>
      <c r="G33" s="5" t="s">
        <v>26</v>
      </c>
      <c r="H33" s="5">
        <f t="shared" si="5"/>
        <v>0.69551794856217919</v>
      </c>
      <c r="I33" s="5">
        <f t="shared" si="5"/>
        <v>1.3794820085024342</v>
      </c>
      <c r="J33" s="5">
        <f t="shared" si="5"/>
        <v>0.5763866240153962</v>
      </c>
    </row>
    <row r="34" spans="1:10" ht="16" x14ac:dyDescent="0.2">
      <c r="A34" s="17" t="s">
        <v>24</v>
      </c>
      <c r="B34" s="17">
        <v>0.47685050000000001</v>
      </c>
      <c r="C34" s="5">
        <v>0.83921527862548828</v>
      </c>
      <c r="D34" s="18">
        <v>0.66835528612136841</v>
      </c>
      <c r="G34" s="5" t="s">
        <v>28</v>
      </c>
      <c r="H34" s="5">
        <f t="shared" ref="H34:J37" si="6">B37/H9</f>
        <v>4.5524095949277921E-2</v>
      </c>
      <c r="I34" s="5">
        <f t="shared" si="6"/>
        <v>1.2130918512984026</v>
      </c>
      <c r="J34" s="5">
        <f t="shared" si="6"/>
        <v>0.29844185249576688</v>
      </c>
    </row>
    <row r="35" spans="1:10" ht="16" x14ac:dyDescent="0.2">
      <c r="A35" s="17" t="s">
        <v>25</v>
      </c>
      <c r="B35" s="17">
        <v>0.69662060000000003</v>
      </c>
      <c r="C35" s="5">
        <v>0.80203962326049805</v>
      </c>
      <c r="D35" s="18">
        <v>0.56125855445861816</v>
      </c>
      <c r="G35" s="5" t="s">
        <v>29</v>
      </c>
      <c r="H35" s="5">
        <f t="shared" si="6"/>
        <v>7.5985801889719054E-2</v>
      </c>
      <c r="I35" s="5">
        <f t="shared" si="6"/>
        <v>1.2398104973509358</v>
      </c>
      <c r="J35" s="5">
        <f t="shared" si="6"/>
        <v>0.3274062460307896</v>
      </c>
    </row>
    <row r="36" spans="1:10" ht="16" x14ac:dyDescent="0.2">
      <c r="A36" s="17" t="s">
        <v>26</v>
      </c>
      <c r="B36" s="17">
        <v>0.81863030000000003</v>
      </c>
      <c r="C36" s="5">
        <v>1.3339853286743164</v>
      </c>
      <c r="D36" s="18">
        <v>0.60519587993621826</v>
      </c>
      <c r="G36" s="5" t="s">
        <v>30</v>
      </c>
      <c r="H36" s="5">
        <f t="shared" si="6"/>
        <v>4.6379634131132268E-2</v>
      </c>
      <c r="I36" s="5">
        <f t="shared" si="6"/>
        <v>1.334565834109972</v>
      </c>
      <c r="J36" s="5">
        <f t="shared" si="6"/>
        <v>0.32517173286403322</v>
      </c>
    </row>
    <row r="37" spans="1:10" ht="16" x14ac:dyDescent="0.2">
      <c r="A37" s="17" t="s">
        <v>28</v>
      </c>
      <c r="B37" s="16">
        <v>4.2105700000000003E-2</v>
      </c>
      <c r="C37" s="5">
        <v>0.94253146648406982</v>
      </c>
      <c r="D37" s="15">
        <v>0.31004822254180908</v>
      </c>
      <c r="G37" s="5" t="s">
        <v>31</v>
      </c>
      <c r="H37" s="5">
        <f t="shared" si="6"/>
        <v>4.0168250961469067E-2</v>
      </c>
      <c r="I37" s="5">
        <f t="shared" si="6"/>
        <v>1.4924264662810127</v>
      </c>
      <c r="J37" s="5">
        <f t="shared" si="6"/>
        <v>0.33958371618603</v>
      </c>
    </row>
    <row r="38" spans="1:10" ht="16" x14ac:dyDescent="0.2">
      <c r="A38" s="17" t="s">
        <v>29</v>
      </c>
      <c r="B38" s="16">
        <v>6.1725599999999999E-2</v>
      </c>
      <c r="C38" s="5">
        <v>0.90380668640136719</v>
      </c>
      <c r="D38" s="15">
        <v>0.31992721557617188</v>
      </c>
    </row>
    <row r="39" spans="1:10" ht="16" x14ac:dyDescent="0.2">
      <c r="A39" s="17" t="s">
        <v>30</v>
      </c>
      <c r="B39" s="16">
        <v>3.7553299999999998E-2</v>
      </c>
      <c r="C39" s="5">
        <v>0.99203872680664062</v>
      </c>
      <c r="D39" s="15">
        <v>0.31842470169067383</v>
      </c>
    </row>
    <row r="40" spans="1:10" ht="16" x14ac:dyDescent="0.2">
      <c r="A40" s="17" t="s">
        <v>31</v>
      </c>
      <c r="B40" s="16">
        <v>3.71697E-2</v>
      </c>
      <c r="C40" s="5">
        <v>1.071462869644165</v>
      </c>
      <c r="D40" s="15">
        <v>0.31287801265716553</v>
      </c>
      <c r="G40" s="8" t="s">
        <v>39</v>
      </c>
      <c r="H40" s="20" t="s">
        <v>79</v>
      </c>
      <c r="I40" s="20" t="s">
        <v>49</v>
      </c>
      <c r="J40" s="20" t="s">
        <v>48</v>
      </c>
    </row>
    <row r="41" spans="1:10" ht="16" x14ac:dyDescent="0.2">
      <c r="A41" s="17" t="s">
        <v>27</v>
      </c>
      <c r="B41" s="16">
        <v>5.6798899999999999E-2</v>
      </c>
      <c r="D41" s="15">
        <v>0.20316058397293091</v>
      </c>
      <c r="G41" s="6" t="s">
        <v>21</v>
      </c>
      <c r="H41" s="6">
        <f t="shared" ref="H41:J41" si="7">H17/H29</f>
        <v>0.19725318020204774</v>
      </c>
      <c r="I41" s="6">
        <f t="shared" si="7"/>
        <v>5.6968313081393114E-2</v>
      </c>
      <c r="J41" s="6">
        <f t="shared" si="7"/>
        <v>0.18304347120987322</v>
      </c>
    </row>
    <row r="42" spans="1:10" x14ac:dyDescent="0.2">
      <c r="G42" s="6" t="s">
        <v>23</v>
      </c>
      <c r="H42" s="6">
        <f t="shared" ref="H42:J49" si="8">H18/H30</f>
        <v>0.47365518312363031</v>
      </c>
      <c r="I42" s="6">
        <f t="shared" si="8"/>
        <v>0.13580298144852709</v>
      </c>
      <c r="J42" s="6">
        <f t="shared" si="8"/>
        <v>0.13813086314405773</v>
      </c>
    </row>
    <row r="43" spans="1:10" x14ac:dyDescent="0.2">
      <c r="G43" s="6" t="s">
        <v>24</v>
      </c>
      <c r="H43" s="6">
        <f t="shared" si="8"/>
        <v>0.4523666453112663</v>
      </c>
      <c r="I43" s="6">
        <f t="shared" si="8"/>
        <v>0.29627713571568481</v>
      </c>
      <c r="J43" s="6">
        <f t="shared" si="8"/>
        <v>0.2932250646767709</v>
      </c>
    </row>
    <row r="44" spans="1:10" x14ac:dyDescent="0.2">
      <c r="G44" s="6" t="s">
        <v>25</v>
      </c>
      <c r="H44" s="6">
        <f t="shared" si="8"/>
        <v>0.61744593685572891</v>
      </c>
      <c r="I44" s="6">
        <f t="shared" si="8"/>
        <v>0.51653553264093977</v>
      </c>
      <c r="J44" s="6">
        <f t="shared" si="8"/>
        <v>0.31225879696221515</v>
      </c>
    </row>
    <row r="45" spans="1:10" x14ac:dyDescent="0.2">
      <c r="G45" s="6" t="s">
        <v>26</v>
      </c>
      <c r="H45" s="6">
        <f t="shared" si="8"/>
        <v>0.805873931126175</v>
      </c>
      <c r="I45" s="6">
        <f t="shared" si="8"/>
        <v>0.45837945954598025</v>
      </c>
      <c r="J45" s="6">
        <f t="shared" si="8"/>
        <v>0.38577340120789538</v>
      </c>
    </row>
    <row r="46" spans="1:10" x14ac:dyDescent="0.2">
      <c r="G46" s="6" t="s">
        <v>28</v>
      </c>
      <c r="H46" s="6">
        <f t="shared" si="8"/>
        <v>2.811538532787722</v>
      </c>
      <c r="I46" s="6">
        <f t="shared" si="8"/>
        <v>0.12814343106288362</v>
      </c>
      <c r="J46" s="6">
        <f t="shared" si="8"/>
        <v>0.20105518260661551</v>
      </c>
    </row>
    <row r="47" spans="1:10" x14ac:dyDescent="0.2">
      <c r="G47" s="6" t="s">
        <v>29</v>
      </c>
      <c r="H47" s="6">
        <f t="shared" si="8"/>
        <v>2.2296995735966925</v>
      </c>
      <c r="I47" s="6">
        <f t="shared" si="8"/>
        <v>6.6611555220630794E-2</v>
      </c>
      <c r="J47" s="6">
        <f t="shared" si="8"/>
        <v>0.23343973992802894</v>
      </c>
    </row>
    <row r="48" spans="1:10" x14ac:dyDescent="0.2">
      <c r="G48" s="6" t="s">
        <v>30</v>
      </c>
      <c r="H48" s="6">
        <f t="shared" si="8"/>
        <v>2.9492595857088459</v>
      </c>
      <c r="I48" s="6">
        <f t="shared" si="8"/>
        <v>6.8374914372895168E-2</v>
      </c>
      <c r="J48" s="6">
        <f t="shared" si="8"/>
        <v>0.23638315620727035</v>
      </c>
    </row>
    <row r="49" spans="7:10" x14ac:dyDescent="0.2">
      <c r="G49" s="6" t="s">
        <v>31</v>
      </c>
      <c r="H49" s="6">
        <f t="shared" si="8"/>
        <v>3.2491464553117191</v>
      </c>
      <c r="I49" s="6">
        <f t="shared" si="8"/>
        <v>5.2881527307443797E-2</v>
      </c>
      <c r="J49" s="6">
        <f t="shared" si="8"/>
        <v>0.20990996280702018</v>
      </c>
    </row>
  </sheetData>
  <mergeCells count="3">
    <mergeCell ref="K16:K28"/>
    <mergeCell ref="E2:E13"/>
    <mergeCell ref="F17:F29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0B8A2-F427-7B41-8F59-159C74797344}">
  <dimension ref="A1:D33"/>
  <sheetViews>
    <sheetView workbookViewId="0">
      <selection sqref="A1:D33"/>
    </sheetView>
  </sheetViews>
  <sheetFormatPr baseColWidth="10" defaultColWidth="10.6640625" defaultRowHeight="16" x14ac:dyDescent="0.2"/>
  <sheetData>
    <row r="1" spans="1:4" ht="18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s="2">
        <v>88.4</v>
      </c>
      <c r="B2" s="2">
        <v>82.6</v>
      </c>
      <c r="C2" s="2">
        <v>83.4</v>
      </c>
      <c r="D2" s="2">
        <v>86.2</v>
      </c>
    </row>
    <row r="3" spans="1:4" x14ac:dyDescent="0.2">
      <c r="A3" s="2">
        <v>88.6</v>
      </c>
      <c r="B3" s="2">
        <v>87.9</v>
      </c>
      <c r="C3" s="2">
        <v>86.9</v>
      </c>
      <c r="D3" s="2">
        <v>88.5</v>
      </c>
    </row>
    <row r="4" spans="1:4" x14ac:dyDescent="0.2">
      <c r="A4" s="2">
        <v>86.2</v>
      </c>
      <c r="B4" s="2">
        <v>85.4</v>
      </c>
      <c r="C4" s="2">
        <v>88.7</v>
      </c>
      <c r="D4" s="2">
        <v>85</v>
      </c>
    </row>
    <row r="5" spans="1:4" x14ac:dyDescent="0.2">
      <c r="A5" s="2">
        <v>88.1</v>
      </c>
      <c r="B5" s="2">
        <v>83.7</v>
      </c>
      <c r="C5" s="2">
        <v>80.400000000000006</v>
      </c>
      <c r="D5" s="2">
        <v>70.099999999999994</v>
      </c>
    </row>
    <row r="6" spans="1:4" x14ac:dyDescent="0.2">
      <c r="A6" s="2">
        <v>75.8</v>
      </c>
      <c r="B6" s="2">
        <v>85.7</v>
      </c>
      <c r="C6" s="2">
        <v>67.5</v>
      </c>
      <c r="D6" s="2">
        <v>72.2</v>
      </c>
    </row>
    <row r="7" spans="1:4" x14ac:dyDescent="0.2">
      <c r="A7" s="2">
        <v>85.8</v>
      </c>
      <c r="B7" s="2">
        <v>73.2</v>
      </c>
      <c r="C7" s="2">
        <v>83.2</v>
      </c>
      <c r="D7" s="2">
        <v>84.7</v>
      </c>
    </row>
    <row r="8" spans="1:4" x14ac:dyDescent="0.2">
      <c r="A8" s="2">
        <v>83.3</v>
      </c>
      <c r="B8" s="2">
        <v>43.3</v>
      </c>
      <c r="C8" s="2">
        <v>82.4</v>
      </c>
      <c r="D8" s="2">
        <v>84.5</v>
      </c>
    </row>
    <row r="9" spans="1:4" x14ac:dyDescent="0.2">
      <c r="A9" s="2">
        <v>82.3</v>
      </c>
      <c r="B9" s="2">
        <v>80.7</v>
      </c>
      <c r="C9" s="2">
        <v>72.599999999999994</v>
      </c>
      <c r="D9" s="2">
        <v>86.4</v>
      </c>
    </row>
    <row r="10" spans="1:4" x14ac:dyDescent="0.2">
      <c r="A10" s="2">
        <v>87.1</v>
      </c>
      <c r="B10" s="2">
        <v>73.8</v>
      </c>
      <c r="C10" s="2">
        <v>72.099999999999994</v>
      </c>
      <c r="D10" s="2">
        <v>81.2</v>
      </c>
    </row>
    <row r="11" spans="1:4" x14ac:dyDescent="0.2">
      <c r="A11" s="2">
        <v>86</v>
      </c>
      <c r="B11" s="2">
        <v>68.2</v>
      </c>
      <c r="C11" s="2">
        <v>80.900000000000006</v>
      </c>
      <c r="D11" s="2">
        <v>82.4</v>
      </c>
    </row>
    <row r="12" spans="1:4" x14ac:dyDescent="0.2">
      <c r="A12" s="2">
        <v>89.6</v>
      </c>
      <c r="B12" s="2">
        <v>67.5</v>
      </c>
      <c r="C12" s="2">
        <v>79.400000000000006</v>
      </c>
      <c r="D12" s="2">
        <v>79.7</v>
      </c>
    </row>
    <row r="13" spans="1:4" x14ac:dyDescent="0.2">
      <c r="A13" s="2">
        <v>88.2</v>
      </c>
      <c r="B13" s="2">
        <v>75.900000000000006</v>
      </c>
      <c r="C13" s="2">
        <v>73.900000000000006</v>
      </c>
      <c r="D13" s="2">
        <v>85</v>
      </c>
    </row>
    <row r="14" spans="1:4" x14ac:dyDescent="0.2">
      <c r="A14" s="2">
        <v>70.900000000000006</v>
      </c>
      <c r="B14" s="2">
        <v>69.3</v>
      </c>
      <c r="C14" s="2">
        <v>69.400000000000006</v>
      </c>
      <c r="D14" s="2">
        <v>83</v>
      </c>
    </row>
    <row r="15" spans="1:4" x14ac:dyDescent="0.2">
      <c r="A15" s="2">
        <v>79.099999999999994</v>
      </c>
      <c r="B15" s="2">
        <v>72.8</v>
      </c>
      <c r="C15" s="2">
        <v>72.7</v>
      </c>
      <c r="D15" s="2">
        <v>80.2</v>
      </c>
    </row>
    <row r="16" spans="1:4" x14ac:dyDescent="0.2">
      <c r="A16" s="2">
        <v>74</v>
      </c>
      <c r="B16" s="2">
        <v>72.2</v>
      </c>
      <c r="C16" s="2">
        <v>57.9</v>
      </c>
      <c r="D16" s="2">
        <v>86.9</v>
      </c>
    </row>
    <row r="17" spans="1:4" x14ac:dyDescent="0.2">
      <c r="A17" s="2">
        <v>78.400000000000006</v>
      </c>
      <c r="B17" s="2">
        <v>68.599999999999994</v>
      </c>
      <c r="C17" s="2">
        <v>67.2</v>
      </c>
      <c r="D17" s="2">
        <v>84.2</v>
      </c>
    </row>
    <row r="18" spans="1:4" x14ac:dyDescent="0.2">
      <c r="A18" s="2">
        <v>80.599999999999994</v>
      </c>
      <c r="B18" s="2">
        <v>73.8</v>
      </c>
      <c r="C18" s="2">
        <v>68.8</v>
      </c>
      <c r="D18" s="2">
        <v>82.3</v>
      </c>
    </row>
    <row r="19" spans="1:4" x14ac:dyDescent="0.2">
      <c r="A19" s="2">
        <v>73.2</v>
      </c>
      <c r="B19" s="2">
        <v>64.900000000000006</v>
      </c>
      <c r="C19" s="2">
        <v>66.2</v>
      </c>
      <c r="D19" s="2">
        <v>77.2</v>
      </c>
    </row>
    <row r="20" spans="1:4" x14ac:dyDescent="0.2">
      <c r="A20" s="2">
        <v>83.3</v>
      </c>
      <c r="B20" s="2">
        <v>69.400000000000006</v>
      </c>
      <c r="C20" s="2">
        <v>67.8</v>
      </c>
      <c r="D20" s="2">
        <v>84.7</v>
      </c>
    </row>
    <row r="21" spans="1:4" x14ac:dyDescent="0.2">
      <c r="A21" s="2">
        <v>84.6</v>
      </c>
      <c r="B21" s="2">
        <v>72.5</v>
      </c>
      <c r="C21" s="2">
        <v>73</v>
      </c>
      <c r="D21" s="2">
        <v>79.099999999999994</v>
      </c>
    </row>
    <row r="22" spans="1:4" x14ac:dyDescent="0.2">
      <c r="A22" s="2">
        <v>77.5</v>
      </c>
      <c r="B22" s="2"/>
      <c r="C22" s="2"/>
      <c r="D22" s="2">
        <v>82.5</v>
      </c>
    </row>
    <row r="23" spans="1:4" x14ac:dyDescent="0.2">
      <c r="A23" s="2">
        <v>54.8</v>
      </c>
      <c r="B23" s="2"/>
      <c r="C23" s="2"/>
      <c r="D23" s="2">
        <v>83.7</v>
      </c>
    </row>
    <row r="24" spans="1:4" x14ac:dyDescent="0.2">
      <c r="A24" s="2">
        <v>70.8</v>
      </c>
      <c r="B24" s="2"/>
      <c r="C24" s="2"/>
      <c r="D24" s="2">
        <v>87.3</v>
      </c>
    </row>
    <row r="25" spans="1:4" x14ac:dyDescent="0.2">
      <c r="A25" s="2">
        <v>79.599999999999994</v>
      </c>
      <c r="B25" s="2"/>
      <c r="C25" s="2"/>
      <c r="D25" s="2">
        <v>87.3</v>
      </c>
    </row>
    <row r="26" spans="1:4" x14ac:dyDescent="0.2">
      <c r="A26" s="2">
        <v>68.099999999999994</v>
      </c>
      <c r="B26" s="2"/>
      <c r="C26" s="2"/>
      <c r="D26" s="2">
        <v>83.5</v>
      </c>
    </row>
    <row r="27" spans="1:4" x14ac:dyDescent="0.2">
      <c r="A27" s="2">
        <v>75.8</v>
      </c>
      <c r="B27" s="2"/>
      <c r="C27" s="2"/>
      <c r="D27" s="2">
        <v>89.3</v>
      </c>
    </row>
    <row r="28" spans="1:4" x14ac:dyDescent="0.2">
      <c r="A28" s="2">
        <v>79</v>
      </c>
      <c r="B28" s="2"/>
      <c r="C28" s="2"/>
      <c r="D28" s="2">
        <v>80.099999999999994</v>
      </c>
    </row>
    <row r="29" spans="1:4" x14ac:dyDescent="0.2">
      <c r="A29" s="2">
        <v>74.900000000000006</v>
      </c>
      <c r="B29" s="2"/>
      <c r="C29" s="2"/>
      <c r="D29" s="2">
        <v>72.599999999999994</v>
      </c>
    </row>
    <row r="30" spans="1:4" x14ac:dyDescent="0.2">
      <c r="A30" s="2">
        <v>74</v>
      </c>
      <c r="B30" s="2"/>
      <c r="C30" s="2"/>
      <c r="D30" s="2">
        <v>74.3</v>
      </c>
    </row>
    <row r="31" spans="1:4" x14ac:dyDescent="0.2">
      <c r="A31" s="2">
        <v>82.2</v>
      </c>
      <c r="B31" s="2"/>
      <c r="C31" s="2"/>
      <c r="D31" s="2">
        <v>69</v>
      </c>
    </row>
    <row r="32" spans="1:4" x14ac:dyDescent="0.2">
      <c r="A32" s="2">
        <v>59.8</v>
      </c>
      <c r="B32" s="2"/>
      <c r="C32" s="2"/>
      <c r="D32" s="2">
        <v>76.900000000000006</v>
      </c>
    </row>
    <row r="33" spans="1:4" x14ac:dyDescent="0.2">
      <c r="A33" s="2"/>
      <c r="B33" s="2"/>
      <c r="C33" s="2"/>
      <c r="D33" s="2">
        <v>73.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1C011-83D8-2244-81C1-26AD11FE7E6A}">
  <dimension ref="A1:D30"/>
  <sheetViews>
    <sheetView workbookViewId="0">
      <selection sqref="A1:D30"/>
    </sheetView>
  </sheetViews>
  <sheetFormatPr baseColWidth="10" defaultColWidth="10.6640625" defaultRowHeight="16" x14ac:dyDescent="0.2"/>
  <sheetData>
    <row r="1" spans="1:4" ht="18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s="2">
        <v>0.4</v>
      </c>
      <c r="B2" s="2">
        <v>0.4</v>
      </c>
      <c r="C2" s="2">
        <v>0.4</v>
      </c>
      <c r="D2" s="2">
        <v>0.3</v>
      </c>
    </row>
    <row r="3" spans="1:4" x14ac:dyDescent="0.2">
      <c r="A3" s="2">
        <v>0.4</v>
      </c>
      <c r="B3" s="2">
        <v>0.4</v>
      </c>
      <c r="C3" s="2">
        <v>1.3</v>
      </c>
      <c r="D3" s="2">
        <v>0.3</v>
      </c>
    </row>
    <row r="4" spans="1:4" x14ac:dyDescent="0.2">
      <c r="A4" s="2">
        <v>0.4</v>
      </c>
      <c r="B4" s="2">
        <v>0.4</v>
      </c>
      <c r="C4" s="2">
        <v>2.4</v>
      </c>
      <c r="D4" s="2">
        <v>0.7</v>
      </c>
    </row>
    <row r="5" spans="1:4" x14ac:dyDescent="0.2">
      <c r="A5" s="2">
        <v>0.6</v>
      </c>
      <c r="B5" s="2">
        <v>1.1000000000000001</v>
      </c>
      <c r="C5" s="2">
        <v>1</v>
      </c>
      <c r="D5" s="2">
        <v>0.6</v>
      </c>
    </row>
    <row r="6" spans="1:4" x14ac:dyDescent="0.2">
      <c r="A6" s="2">
        <v>0.8</v>
      </c>
      <c r="B6" s="2">
        <v>0.6</v>
      </c>
      <c r="C6" s="2">
        <v>1.8</v>
      </c>
      <c r="D6" s="2">
        <v>0.4</v>
      </c>
    </row>
    <row r="7" spans="1:4" x14ac:dyDescent="0.2">
      <c r="A7" s="2">
        <v>1.4</v>
      </c>
      <c r="B7" s="2">
        <v>2.4</v>
      </c>
      <c r="C7" s="2">
        <v>2.2000000000000002</v>
      </c>
      <c r="D7" s="2">
        <v>2.4</v>
      </c>
    </row>
    <row r="8" spans="1:4" x14ac:dyDescent="0.2">
      <c r="A8" s="2">
        <v>2</v>
      </c>
      <c r="B8" s="2">
        <v>1</v>
      </c>
      <c r="C8" s="2">
        <v>1.3</v>
      </c>
      <c r="D8" s="2">
        <v>1</v>
      </c>
    </row>
    <row r="9" spans="1:4" x14ac:dyDescent="0.2">
      <c r="A9" s="2">
        <v>1.4</v>
      </c>
      <c r="B9" s="2">
        <v>1.8</v>
      </c>
      <c r="C9" s="2">
        <v>2.2000000000000002</v>
      </c>
      <c r="D9" s="2">
        <v>1.8</v>
      </c>
    </row>
    <row r="10" spans="1:4" x14ac:dyDescent="0.2">
      <c r="A10" s="2">
        <v>1.5</v>
      </c>
      <c r="B10" s="2">
        <v>2.2000000000000002</v>
      </c>
      <c r="C10" s="2">
        <v>2.2000000000000002</v>
      </c>
      <c r="D10" s="2">
        <v>2.2000000000000002</v>
      </c>
    </row>
    <row r="11" spans="1:4" x14ac:dyDescent="0.2">
      <c r="A11" s="2">
        <v>2.4</v>
      </c>
      <c r="B11" s="2">
        <v>0.3</v>
      </c>
      <c r="C11" s="2">
        <v>1.6</v>
      </c>
      <c r="D11" s="2">
        <v>0.3</v>
      </c>
    </row>
    <row r="12" spans="1:4" x14ac:dyDescent="0.2">
      <c r="A12" s="2">
        <v>1</v>
      </c>
      <c r="B12" s="2">
        <v>0.3</v>
      </c>
      <c r="C12" s="2">
        <v>0.5</v>
      </c>
      <c r="D12" s="2">
        <v>1.3</v>
      </c>
    </row>
    <row r="13" spans="1:4" x14ac:dyDescent="0.2">
      <c r="A13" s="2">
        <v>1.8</v>
      </c>
      <c r="B13" s="2">
        <v>0.7</v>
      </c>
      <c r="C13" s="2">
        <v>2.4</v>
      </c>
      <c r="D13" s="2">
        <v>0.5</v>
      </c>
    </row>
    <row r="14" spans="1:4" x14ac:dyDescent="0.2">
      <c r="A14" s="2">
        <v>2.2000000000000002</v>
      </c>
      <c r="B14" s="2"/>
      <c r="C14" s="2">
        <v>1</v>
      </c>
      <c r="D14" s="2">
        <v>0.75</v>
      </c>
    </row>
    <row r="15" spans="1:4" x14ac:dyDescent="0.2">
      <c r="A15" s="2">
        <v>0.3</v>
      </c>
      <c r="B15" s="2"/>
      <c r="C15" s="2"/>
      <c r="D15" s="2">
        <v>0.82</v>
      </c>
    </row>
    <row r="16" spans="1:4" x14ac:dyDescent="0.2">
      <c r="A16" s="2">
        <v>1.3</v>
      </c>
      <c r="B16" s="2"/>
      <c r="C16" s="2"/>
      <c r="D16" s="2">
        <v>1.5</v>
      </c>
    </row>
    <row r="17" spans="1:4" x14ac:dyDescent="0.2">
      <c r="A17" s="2">
        <v>0.7</v>
      </c>
      <c r="B17" s="2"/>
      <c r="C17" s="2">
        <v>3.8</v>
      </c>
      <c r="D17" s="2">
        <v>1</v>
      </c>
    </row>
    <row r="18" spans="1:4" x14ac:dyDescent="0.2">
      <c r="A18" s="2">
        <v>2.4</v>
      </c>
      <c r="B18" s="2"/>
      <c r="C18" s="2"/>
      <c r="D18" s="2">
        <v>1.8</v>
      </c>
    </row>
    <row r="19" spans="1:4" x14ac:dyDescent="0.2">
      <c r="A19" s="2">
        <v>1</v>
      </c>
      <c r="B19" s="2"/>
      <c r="C19" s="2"/>
      <c r="D19" s="2">
        <v>2.2000000000000002</v>
      </c>
    </row>
    <row r="20" spans="1:4" x14ac:dyDescent="0.2">
      <c r="A20" s="2">
        <v>1.8</v>
      </c>
      <c r="B20" s="2"/>
      <c r="C20" s="2"/>
      <c r="D20" s="2">
        <v>0.3</v>
      </c>
    </row>
    <row r="21" spans="1:4" x14ac:dyDescent="0.2">
      <c r="A21" s="2">
        <v>2.2000000000000002</v>
      </c>
      <c r="B21" s="2"/>
      <c r="C21" s="2"/>
      <c r="D21" s="2">
        <v>0.3</v>
      </c>
    </row>
    <row r="22" spans="1:4" x14ac:dyDescent="0.2">
      <c r="A22" s="2">
        <v>1.3</v>
      </c>
      <c r="B22" s="2"/>
      <c r="C22" s="2"/>
      <c r="D22" s="2">
        <v>0.7</v>
      </c>
    </row>
    <row r="23" spans="1:4" x14ac:dyDescent="0.2">
      <c r="A23" s="2">
        <v>1.3</v>
      </c>
      <c r="B23" s="2"/>
      <c r="C23" s="2"/>
      <c r="D23" s="2">
        <v>2.6</v>
      </c>
    </row>
    <row r="24" spans="1:4" x14ac:dyDescent="0.2">
      <c r="A24" s="2">
        <v>1.3</v>
      </c>
      <c r="B24" s="2"/>
      <c r="C24" s="2"/>
      <c r="D24" s="2">
        <v>0.4</v>
      </c>
    </row>
    <row r="25" spans="1:4" x14ac:dyDescent="0.2">
      <c r="A25" s="2">
        <v>0.4</v>
      </c>
      <c r="B25" s="2"/>
      <c r="C25" s="2"/>
      <c r="D25" s="2">
        <v>2.4</v>
      </c>
    </row>
    <row r="26" spans="1:4" x14ac:dyDescent="0.2">
      <c r="A26" s="2">
        <v>1.8</v>
      </c>
      <c r="B26" s="2"/>
      <c r="C26" s="2"/>
      <c r="D26" s="2">
        <v>1</v>
      </c>
    </row>
    <row r="27" spans="1:4" x14ac:dyDescent="0.2">
      <c r="A27" s="2">
        <v>2.2000000000000002</v>
      </c>
      <c r="B27" s="2"/>
      <c r="C27" s="2"/>
      <c r="D27" s="2">
        <v>1.8</v>
      </c>
    </row>
    <row r="28" spans="1:4" x14ac:dyDescent="0.2">
      <c r="A28" s="2">
        <v>0.3</v>
      </c>
      <c r="B28" s="2"/>
      <c r="C28" s="2"/>
      <c r="D28" s="2">
        <v>2.2000000000000002</v>
      </c>
    </row>
    <row r="29" spans="1:4" x14ac:dyDescent="0.2">
      <c r="A29" s="2">
        <v>0.3</v>
      </c>
      <c r="B29" s="2"/>
      <c r="C29" s="2"/>
      <c r="D29" s="2">
        <v>4.0999999999999996</v>
      </c>
    </row>
    <row r="30" spans="1:4" x14ac:dyDescent="0.2">
      <c r="A30" s="2">
        <v>0.7</v>
      </c>
      <c r="B30" s="2"/>
      <c r="C30" s="2"/>
      <c r="D30" s="2">
        <v>3.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5D8AB-9AC3-194B-8979-AB892EA31494}">
  <dimension ref="A1:D32"/>
  <sheetViews>
    <sheetView topLeftCell="A3" workbookViewId="0">
      <selection activeCell="F16" sqref="F16"/>
    </sheetView>
  </sheetViews>
  <sheetFormatPr baseColWidth="10" defaultColWidth="10.6640625" defaultRowHeight="16" x14ac:dyDescent="0.2"/>
  <sheetData>
    <row r="1" spans="1:4" ht="18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s="2">
        <v>4.8</v>
      </c>
      <c r="B2" s="2">
        <v>16.3</v>
      </c>
      <c r="C2" s="2">
        <v>15.5</v>
      </c>
      <c r="D2" s="2">
        <v>5.2</v>
      </c>
    </row>
    <row r="3" spans="1:4" x14ac:dyDescent="0.2">
      <c r="A3" s="2">
        <v>4.5</v>
      </c>
      <c r="B3" s="2">
        <v>11.2</v>
      </c>
      <c r="C3" s="2">
        <v>11.1</v>
      </c>
      <c r="D3" s="2">
        <v>5.7</v>
      </c>
    </row>
    <row r="4" spans="1:4" x14ac:dyDescent="0.2">
      <c r="A4" s="2">
        <v>10.199999999999999</v>
      </c>
      <c r="B4" s="2">
        <v>13.2</v>
      </c>
      <c r="C4" s="2">
        <v>16</v>
      </c>
      <c r="D4" s="2">
        <v>8.6999999999999993</v>
      </c>
    </row>
    <row r="5" spans="1:4" x14ac:dyDescent="0.2">
      <c r="A5" s="2">
        <v>8.6999999999999993</v>
      </c>
      <c r="B5" s="2">
        <v>14.5</v>
      </c>
      <c r="C5" s="2">
        <v>15.1</v>
      </c>
      <c r="D5" s="2">
        <v>20.100000000000001</v>
      </c>
    </row>
    <row r="6" spans="1:4" x14ac:dyDescent="0.2">
      <c r="A6" s="2">
        <v>15.6</v>
      </c>
      <c r="B6" s="2">
        <v>13.1</v>
      </c>
      <c r="C6" s="2">
        <v>28.2</v>
      </c>
      <c r="D6" s="2">
        <v>17.2</v>
      </c>
    </row>
    <row r="7" spans="1:4" x14ac:dyDescent="0.2">
      <c r="A7" s="2">
        <v>12.8</v>
      </c>
      <c r="B7" s="2">
        <v>18.7</v>
      </c>
      <c r="C7" s="2">
        <v>10.199999999999999</v>
      </c>
      <c r="D7" s="2">
        <v>14</v>
      </c>
    </row>
    <row r="8" spans="1:4" x14ac:dyDescent="0.2">
      <c r="A8" s="2">
        <v>15.2</v>
      </c>
      <c r="B8" s="2"/>
      <c r="C8" s="2">
        <v>18.7</v>
      </c>
      <c r="D8" s="2">
        <v>14.4</v>
      </c>
    </row>
    <row r="9" spans="1:4" x14ac:dyDescent="0.2">
      <c r="A9" s="2">
        <v>16.2</v>
      </c>
      <c r="B9" s="2">
        <v>12.5</v>
      </c>
      <c r="C9" s="2">
        <v>16.7</v>
      </c>
      <c r="D9" s="2">
        <v>12.1</v>
      </c>
    </row>
    <row r="10" spans="1:4" x14ac:dyDescent="0.2">
      <c r="A10" s="2">
        <v>10.9</v>
      </c>
      <c r="B10" s="2">
        <v>17.8</v>
      </c>
      <c r="C10" s="2">
        <v>18.399999999999999</v>
      </c>
      <c r="D10" s="2">
        <v>14.7</v>
      </c>
    </row>
    <row r="11" spans="1:4" x14ac:dyDescent="0.2">
      <c r="A11" s="2">
        <v>11.8</v>
      </c>
      <c r="B11" s="2">
        <v>20</v>
      </c>
      <c r="C11" s="2">
        <v>18</v>
      </c>
      <c r="D11" s="2">
        <v>12.2</v>
      </c>
    </row>
    <row r="12" spans="1:4" x14ac:dyDescent="0.2">
      <c r="A12" s="2">
        <v>18.7</v>
      </c>
      <c r="B12" s="2">
        <v>20</v>
      </c>
      <c r="C12" s="2">
        <v>19</v>
      </c>
      <c r="D12" s="2">
        <v>18.7</v>
      </c>
    </row>
    <row r="13" spans="1:4" x14ac:dyDescent="0.2">
      <c r="A13" s="2">
        <v>10.1</v>
      </c>
      <c r="B13" s="2">
        <v>16.5</v>
      </c>
      <c r="C13" s="2">
        <v>10.3</v>
      </c>
      <c r="D13" s="2">
        <v>23</v>
      </c>
    </row>
    <row r="14" spans="1:4" x14ac:dyDescent="0.2">
      <c r="A14" s="2">
        <v>20.7</v>
      </c>
      <c r="B14" s="2">
        <v>18.899999999999999</v>
      </c>
      <c r="C14" s="2">
        <v>18.600000000000001</v>
      </c>
      <c r="D14" s="2">
        <v>12.6</v>
      </c>
    </row>
    <row r="15" spans="1:4" x14ac:dyDescent="0.2">
      <c r="A15" s="2">
        <v>13.5</v>
      </c>
      <c r="B15" s="2">
        <v>17.7</v>
      </c>
      <c r="C15" s="2">
        <v>17.3</v>
      </c>
      <c r="D15" s="2">
        <v>14.7</v>
      </c>
    </row>
    <row r="16" spans="1:4" x14ac:dyDescent="0.2">
      <c r="A16" s="2">
        <v>14.4</v>
      </c>
      <c r="B16" s="2">
        <v>17.899999999999999</v>
      </c>
      <c r="C16" s="2">
        <v>34.200000000000003</v>
      </c>
      <c r="D16" s="2">
        <v>8.1999999999999993</v>
      </c>
    </row>
    <row r="17" spans="1:4" x14ac:dyDescent="0.2">
      <c r="A17" s="2">
        <v>16.5</v>
      </c>
      <c r="B17" s="2">
        <v>19.3</v>
      </c>
      <c r="C17" s="2">
        <v>20.9</v>
      </c>
      <c r="D17" s="2">
        <v>11</v>
      </c>
    </row>
    <row r="18" spans="1:4" x14ac:dyDescent="0.2">
      <c r="A18" s="2">
        <v>12.8</v>
      </c>
      <c r="B18" s="2">
        <v>17.7</v>
      </c>
      <c r="C18" s="2">
        <v>23.8</v>
      </c>
      <c r="D18" s="2">
        <v>13.2</v>
      </c>
    </row>
    <row r="19" spans="1:4" x14ac:dyDescent="0.2">
      <c r="A19" s="2">
        <v>18.600000000000001</v>
      </c>
      <c r="B19" s="2"/>
      <c r="C19" s="2">
        <v>24</v>
      </c>
      <c r="D19" s="2">
        <v>15.1</v>
      </c>
    </row>
    <row r="20" spans="1:4" x14ac:dyDescent="0.2">
      <c r="A20" s="2">
        <v>10.199999999999999</v>
      </c>
      <c r="B20" s="2">
        <v>18.7</v>
      </c>
      <c r="C20" s="2">
        <v>23.3</v>
      </c>
      <c r="D20" s="2">
        <v>11.4</v>
      </c>
    </row>
    <row r="21" spans="1:4" x14ac:dyDescent="0.2">
      <c r="A21" s="2">
        <v>7.3</v>
      </c>
      <c r="B21" s="2">
        <v>21.1</v>
      </c>
      <c r="C21" s="2"/>
      <c r="D21" s="2">
        <v>13.8</v>
      </c>
    </row>
    <row r="22" spans="1:4" x14ac:dyDescent="0.2">
      <c r="A22" s="2">
        <v>10.199999999999999</v>
      </c>
      <c r="B22" s="2"/>
      <c r="C22" s="2"/>
      <c r="D22" s="2">
        <v>12.5</v>
      </c>
    </row>
    <row r="23" spans="1:4" x14ac:dyDescent="0.2">
      <c r="A23" s="2">
        <v>30.6</v>
      </c>
      <c r="B23" s="2"/>
      <c r="C23" s="2"/>
      <c r="D23" s="2">
        <v>11.5</v>
      </c>
    </row>
    <row r="24" spans="1:4" x14ac:dyDescent="0.2">
      <c r="A24" s="2">
        <v>19.899999999999999</v>
      </c>
      <c r="B24" s="2"/>
      <c r="C24" s="2"/>
      <c r="D24" s="2">
        <v>19</v>
      </c>
    </row>
    <row r="25" spans="1:4" x14ac:dyDescent="0.2">
      <c r="A25" s="2">
        <v>10.7</v>
      </c>
      <c r="B25" s="2"/>
      <c r="C25" s="2"/>
      <c r="D25" s="2">
        <v>10.8</v>
      </c>
    </row>
    <row r="26" spans="1:4" x14ac:dyDescent="0.2">
      <c r="A26" s="2">
        <v>20.2</v>
      </c>
      <c r="B26" s="2"/>
      <c r="C26" s="2"/>
      <c r="D26" s="2">
        <v>13.4</v>
      </c>
    </row>
    <row r="27" spans="1:4" x14ac:dyDescent="0.2">
      <c r="A27" s="2">
        <v>16.2</v>
      </c>
      <c r="B27" s="2"/>
      <c r="C27" s="2"/>
      <c r="D27" s="2">
        <v>8.3000000000000007</v>
      </c>
    </row>
    <row r="28" spans="1:4" x14ac:dyDescent="0.2">
      <c r="A28" s="2">
        <v>16.100000000000001</v>
      </c>
      <c r="B28" s="2"/>
      <c r="C28" s="2"/>
      <c r="D28" s="2">
        <v>12.3</v>
      </c>
    </row>
    <row r="29" spans="1:4" x14ac:dyDescent="0.2">
      <c r="A29" s="2">
        <v>19.399999999999999</v>
      </c>
      <c r="B29" s="2"/>
      <c r="C29" s="2"/>
      <c r="D29" s="2">
        <v>18</v>
      </c>
    </row>
    <row r="30" spans="1:4" x14ac:dyDescent="0.2">
      <c r="A30" s="2">
        <v>21.8</v>
      </c>
      <c r="B30" s="2"/>
      <c r="C30" s="2"/>
      <c r="D30" s="2">
        <v>17.600000000000001</v>
      </c>
    </row>
    <row r="31" spans="1:4" x14ac:dyDescent="0.2">
      <c r="A31" s="2">
        <v>9.1</v>
      </c>
      <c r="B31" s="2"/>
      <c r="C31" s="2"/>
      <c r="D31" s="2">
        <v>23.7</v>
      </c>
    </row>
    <row r="32" spans="1:4" x14ac:dyDescent="0.2">
      <c r="A32" s="2">
        <v>25.8</v>
      </c>
      <c r="B32" s="2"/>
      <c r="C32" s="2"/>
      <c r="D32" s="2">
        <v>22.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6E497-8228-6C4E-A0A9-5898B6518B37}">
  <dimension ref="A1:D33"/>
  <sheetViews>
    <sheetView workbookViewId="0">
      <selection activeCell="E23" sqref="E23"/>
    </sheetView>
  </sheetViews>
  <sheetFormatPr baseColWidth="10" defaultColWidth="10.6640625" defaultRowHeight="16" x14ac:dyDescent="0.2"/>
  <sheetData>
    <row r="1" spans="1:4" ht="18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s="2">
        <v>0</v>
      </c>
      <c r="B2" s="2">
        <v>0.1</v>
      </c>
      <c r="C2" s="2">
        <v>0.2</v>
      </c>
      <c r="D2" s="2">
        <v>0</v>
      </c>
    </row>
    <row r="3" spans="1:4" x14ac:dyDescent="0.2">
      <c r="A3" s="2">
        <v>0</v>
      </c>
      <c r="B3" s="2">
        <v>0</v>
      </c>
      <c r="C3" s="2">
        <v>0.3</v>
      </c>
      <c r="D3" s="2">
        <v>0</v>
      </c>
    </row>
    <row r="4" spans="1:4" x14ac:dyDescent="0.2">
      <c r="A4" s="2">
        <v>0</v>
      </c>
      <c r="B4" s="2">
        <v>0.2</v>
      </c>
      <c r="C4" s="2">
        <v>0.8</v>
      </c>
      <c r="D4" s="2">
        <v>0</v>
      </c>
    </row>
    <row r="5" spans="1:4" x14ac:dyDescent="0.2">
      <c r="A5" s="2">
        <v>0</v>
      </c>
      <c r="B5" s="2">
        <v>0.2</v>
      </c>
      <c r="C5" s="2">
        <v>0.2</v>
      </c>
      <c r="D5" s="2">
        <v>0.9</v>
      </c>
    </row>
    <row r="6" spans="1:4" x14ac:dyDescent="0.2">
      <c r="A6" s="2">
        <v>1.3</v>
      </c>
      <c r="B6" s="2">
        <v>0.1</v>
      </c>
      <c r="C6" s="2">
        <v>0.4</v>
      </c>
      <c r="D6" s="2">
        <v>0.4</v>
      </c>
    </row>
    <row r="7" spans="1:4" x14ac:dyDescent="0.2">
      <c r="A7" s="2">
        <v>0.1</v>
      </c>
      <c r="B7" s="2">
        <v>0</v>
      </c>
      <c r="C7" s="2"/>
      <c r="D7" s="2">
        <v>0.1</v>
      </c>
    </row>
    <row r="8" spans="1:4" x14ac:dyDescent="0.2">
      <c r="A8" s="2">
        <v>0.3</v>
      </c>
      <c r="B8" s="2">
        <v>0.6</v>
      </c>
      <c r="C8" s="2">
        <v>0</v>
      </c>
      <c r="D8" s="2">
        <v>0</v>
      </c>
    </row>
    <row r="9" spans="1:4" x14ac:dyDescent="0.2">
      <c r="A9" s="2">
        <v>0.1</v>
      </c>
      <c r="B9" s="2"/>
      <c r="C9" s="2">
        <v>0.1</v>
      </c>
      <c r="D9" s="2">
        <v>0.2</v>
      </c>
    </row>
    <row r="10" spans="1:4" x14ac:dyDescent="0.2">
      <c r="A10" s="2">
        <v>0.3</v>
      </c>
      <c r="B10" s="2">
        <v>0.9</v>
      </c>
      <c r="C10" s="2">
        <v>0.5</v>
      </c>
      <c r="D10" s="2">
        <v>1.1000000000000001</v>
      </c>
    </row>
    <row r="11" spans="1:4" x14ac:dyDescent="0.2">
      <c r="A11" s="2">
        <v>0</v>
      </c>
      <c r="B11" s="2">
        <v>0</v>
      </c>
      <c r="C11" s="2">
        <v>0.4</v>
      </c>
      <c r="D11" s="2">
        <v>0</v>
      </c>
    </row>
    <row r="12" spans="1:4" x14ac:dyDescent="0.2">
      <c r="A12" s="2">
        <v>0.1</v>
      </c>
      <c r="B12" s="2">
        <v>0</v>
      </c>
      <c r="C12" s="2">
        <v>0</v>
      </c>
      <c r="D12" s="2">
        <v>0.4</v>
      </c>
    </row>
    <row r="13" spans="1:4" x14ac:dyDescent="0.2">
      <c r="A13" s="2">
        <v>0</v>
      </c>
      <c r="B13" s="2">
        <v>0.2</v>
      </c>
      <c r="C13" s="2">
        <v>0</v>
      </c>
      <c r="D13" s="2">
        <v>0</v>
      </c>
    </row>
    <row r="14" spans="1:4" x14ac:dyDescent="0.2">
      <c r="A14" s="2">
        <v>0.1</v>
      </c>
      <c r="B14" s="2">
        <v>0.4</v>
      </c>
      <c r="C14" s="2">
        <v>0</v>
      </c>
      <c r="D14" s="2">
        <v>0.3</v>
      </c>
    </row>
    <row r="15" spans="1:4" x14ac:dyDescent="0.2">
      <c r="A15" s="2">
        <v>0</v>
      </c>
      <c r="B15" s="2">
        <v>0.2</v>
      </c>
      <c r="C15" s="2">
        <v>0</v>
      </c>
      <c r="D15" s="2">
        <v>0</v>
      </c>
    </row>
    <row r="16" spans="1:4" x14ac:dyDescent="0.2">
      <c r="A16" s="2">
        <v>0.4</v>
      </c>
      <c r="B16" s="2">
        <v>0.3</v>
      </c>
      <c r="C16" s="2">
        <v>0.5</v>
      </c>
      <c r="D16" s="2">
        <v>0</v>
      </c>
    </row>
    <row r="17" spans="1:4" x14ac:dyDescent="0.2">
      <c r="A17" s="2">
        <v>0.8</v>
      </c>
      <c r="B17" s="2">
        <v>0.5</v>
      </c>
      <c r="C17" s="2">
        <v>0.4</v>
      </c>
      <c r="D17" s="2">
        <v>0</v>
      </c>
    </row>
    <row r="18" spans="1:4" x14ac:dyDescent="0.2">
      <c r="A18" s="2">
        <v>0</v>
      </c>
      <c r="B18" s="2">
        <v>0.6</v>
      </c>
      <c r="C18" s="2">
        <v>0</v>
      </c>
      <c r="D18" s="2">
        <v>0.5</v>
      </c>
    </row>
    <row r="19" spans="1:4" x14ac:dyDescent="0.2">
      <c r="A19" s="2">
        <v>0.1</v>
      </c>
      <c r="B19" s="2">
        <v>0</v>
      </c>
      <c r="C19" s="2">
        <v>1.6</v>
      </c>
      <c r="D19" s="2">
        <v>0</v>
      </c>
    </row>
    <row r="20" spans="1:4" x14ac:dyDescent="0.2">
      <c r="A20" s="2">
        <v>0.1</v>
      </c>
      <c r="B20" s="2">
        <v>0.2</v>
      </c>
      <c r="C20" s="2">
        <v>0.6</v>
      </c>
      <c r="D20" s="2">
        <v>0</v>
      </c>
    </row>
    <row r="21" spans="1:4" x14ac:dyDescent="0.2">
      <c r="A21" s="2">
        <v>0</v>
      </c>
      <c r="B21" s="2">
        <v>0.1</v>
      </c>
      <c r="C21" s="2">
        <v>0</v>
      </c>
      <c r="D21" s="2">
        <v>0.4</v>
      </c>
    </row>
    <row r="22" spans="1:4" x14ac:dyDescent="0.2">
      <c r="A22" s="2"/>
      <c r="B22" s="2"/>
      <c r="C22" s="2"/>
      <c r="D22" s="2">
        <v>0</v>
      </c>
    </row>
    <row r="23" spans="1:4" x14ac:dyDescent="0.2">
      <c r="A23" s="2">
        <v>0.3</v>
      </c>
      <c r="B23" s="2"/>
      <c r="C23" s="2"/>
      <c r="D23" s="2">
        <v>0.5</v>
      </c>
    </row>
    <row r="24" spans="1:4" x14ac:dyDescent="0.2">
      <c r="A24" s="2">
        <v>0.2</v>
      </c>
      <c r="B24" s="2"/>
      <c r="C24" s="2"/>
      <c r="D24" s="2">
        <v>0.1</v>
      </c>
    </row>
    <row r="25" spans="1:4" x14ac:dyDescent="0.2">
      <c r="A25" s="2"/>
      <c r="B25" s="2"/>
      <c r="C25" s="2"/>
      <c r="D25" s="2">
        <v>0</v>
      </c>
    </row>
    <row r="26" spans="1:4" x14ac:dyDescent="0.2">
      <c r="A26" s="2">
        <v>0.2</v>
      </c>
      <c r="B26" s="2"/>
      <c r="C26" s="2"/>
      <c r="D26" s="2">
        <v>0.1</v>
      </c>
    </row>
    <row r="27" spans="1:4" x14ac:dyDescent="0.2">
      <c r="A27" s="2">
        <v>0.4</v>
      </c>
      <c r="B27" s="2"/>
      <c r="C27" s="2"/>
      <c r="D27" s="2">
        <v>0</v>
      </c>
    </row>
    <row r="28" spans="1:4" x14ac:dyDescent="0.2">
      <c r="A28" s="2">
        <v>0.1</v>
      </c>
      <c r="B28" s="2"/>
      <c r="C28" s="2"/>
      <c r="D28" s="2">
        <v>0</v>
      </c>
    </row>
    <row r="29" spans="1:4" x14ac:dyDescent="0.2">
      <c r="A29" s="2">
        <v>0.1</v>
      </c>
      <c r="B29" s="2"/>
      <c r="C29" s="2"/>
      <c r="D29" s="2">
        <v>0</v>
      </c>
    </row>
    <row r="30" spans="1:4" x14ac:dyDescent="0.2">
      <c r="A30" s="2">
        <v>0</v>
      </c>
      <c r="B30" s="2"/>
      <c r="C30" s="2"/>
      <c r="D30" s="2">
        <v>0.3</v>
      </c>
    </row>
    <row r="31" spans="1:4" x14ac:dyDescent="0.2">
      <c r="A31" s="2">
        <v>0.3</v>
      </c>
      <c r="B31" s="2"/>
      <c r="C31" s="2"/>
      <c r="D31" s="2">
        <v>0.3</v>
      </c>
    </row>
    <row r="32" spans="1:4" x14ac:dyDescent="0.2">
      <c r="A32" s="2"/>
      <c r="B32" s="2"/>
      <c r="C32" s="2"/>
      <c r="D32" s="2">
        <v>0</v>
      </c>
    </row>
    <row r="33" spans="1:4" x14ac:dyDescent="0.2">
      <c r="A33" s="2"/>
      <c r="B33" s="2"/>
      <c r="C33" s="2"/>
      <c r="D33" s="2">
        <v>0.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797CE-A9F3-1C42-BCAF-671D19B8D1CC}">
  <dimension ref="A1:D33"/>
  <sheetViews>
    <sheetView workbookViewId="0">
      <selection sqref="A1:A1048576"/>
    </sheetView>
  </sheetViews>
  <sheetFormatPr baseColWidth="10" defaultColWidth="10.6640625" defaultRowHeight="16" x14ac:dyDescent="0.2"/>
  <sheetData>
    <row r="1" spans="1:4" ht="18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s="2"/>
      <c r="B2" s="2">
        <v>0.6</v>
      </c>
      <c r="C2" s="2">
        <v>0.5</v>
      </c>
      <c r="D2" s="2"/>
    </row>
    <row r="3" spans="1:4" x14ac:dyDescent="0.2">
      <c r="A3" s="2"/>
      <c r="B3" s="2">
        <v>0.5</v>
      </c>
      <c r="C3" s="2">
        <v>0.4</v>
      </c>
      <c r="D3" s="2"/>
    </row>
    <row r="4" spans="1:4" x14ac:dyDescent="0.2">
      <c r="A4" s="2">
        <v>0.1</v>
      </c>
      <c r="B4" s="2">
        <v>0.8</v>
      </c>
      <c r="C4" s="2">
        <v>0.3</v>
      </c>
      <c r="D4" s="2">
        <v>0.1</v>
      </c>
    </row>
    <row r="5" spans="1:4" x14ac:dyDescent="0.2">
      <c r="A5" s="2">
        <v>0.2</v>
      </c>
      <c r="B5" s="2">
        <v>0.5</v>
      </c>
      <c r="C5" s="2">
        <v>0.2</v>
      </c>
      <c r="D5" s="2">
        <v>0.1</v>
      </c>
    </row>
    <row r="6" spans="1:4" x14ac:dyDescent="0.2">
      <c r="A6" s="2">
        <v>0.3</v>
      </c>
      <c r="B6" s="2">
        <v>0.5</v>
      </c>
      <c r="C6" s="2">
        <v>0.1</v>
      </c>
      <c r="D6" s="2">
        <v>0.3</v>
      </c>
    </row>
    <row r="7" spans="1:4" x14ac:dyDescent="0.2">
      <c r="A7" s="2">
        <v>0.9</v>
      </c>
      <c r="B7" s="2">
        <v>0.1</v>
      </c>
      <c r="C7" s="2">
        <v>0.2</v>
      </c>
      <c r="D7" s="2">
        <v>0.5</v>
      </c>
    </row>
    <row r="8" spans="1:4" x14ac:dyDescent="0.2">
      <c r="A8" s="2">
        <v>0.6</v>
      </c>
      <c r="B8" s="2">
        <v>0.2</v>
      </c>
      <c r="C8" s="2">
        <v>0.3</v>
      </c>
      <c r="D8" s="2">
        <v>0.5</v>
      </c>
    </row>
    <row r="9" spans="1:4" x14ac:dyDescent="0.2">
      <c r="A9" s="2">
        <v>0.6</v>
      </c>
      <c r="B9" s="2">
        <v>0.1</v>
      </c>
      <c r="C9" s="2">
        <v>0.1</v>
      </c>
      <c r="D9" s="2">
        <v>0.9</v>
      </c>
    </row>
    <row r="10" spans="1:4" x14ac:dyDescent="0.2">
      <c r="A10" s="2">
        <v>0.3</v>
      </c>
      <c r="B10" s="2">
        <v>0.2</v>
      </c>
      <c r="C10" s="2">
        <v>0.1</v>
      </c>
      <c r="D10" s="2">
        <v>0.2</v>
      </c>
    </row>
    <row r="11" spans="1:4" x14ac:dyDescent="0.2">
      <c r="A11" s="2">
        <v>0.2</v>
      </c>
      <c r="B11" s="2">
        <v>0.1</v>
      </c>
      <c r="C11" s="2">
        <v>0.1</v>
      </c>
      <c r="D11" s="2"/>
    </row>
    <row r="12" spans="1:4" x14ac:dyDescent="0.2">
      <c r="A12" s="2">
        <v>0.2</v>
      </c>
      <c r="B12" s="2">
        <v>0.2</v>
      </c>
      <c r="C12" s="2">
        <v>0.2</v>
      </c>
      <c r="D12" s="2">
        <v>0.2</v>
      </c>
    </row>
    <row r="13" spans="1:4" x14ac:dyDescent="0.2">
      <c r="A13" s="2">
        <v>0.2</v>
      </c>
      <c r="B13" s="2">
        <v>0.1</v>
      </c>
      <c r="C13" s="2">
        <v>0.1</v>
      </c>
      <c r="D13" s="2">
        <v>0.2</v>
      </c>
    </row>
    <row r="14" spans="1:4" x14ac:dyDescent="0.2">
      <c r="A14" s="2">
        <v>0.2</v>
      </c>
      <c r="B14" s="2">
        <v>0.2</v>
      </c>
      <c r="C14" s="2">
        <v>0.1</v>
      </c>
      <c r="D14" s="2">
        <v>0.1</v>
      </c>
    </row>
    <row r="15" spans="1:4" x14ac:dyDescent="0.2">
      <c r="A15" s="2">
        <v>0.1</v>
      </c>
      <c r="B15" s="2">
        <v>0.1</v>
      </c>
      <c r="C15" s="2">
        <v>0.1</v>
      </c>
      <c r="D15" s="2">
        <v>0.1</v>
      </c>
    </row>
    <row r="16" spans="1:4" x14ac:dyDescent="0.2">
      <c r="A16" s="2">
        <v>0.2</v>
      </c>
      <c r="B16" s="2">
        <v>0.2</v>
      </c>
      <c r="C16" s="2">
        <v>0.1</v>
      </c>
      <c r="D16" s="2">
        <v>0.1</v>
      </c>
    </row>
    <row r="17" spans="1:4" x14ac:dyDescent="0.2">
      <c r="A17" s="2">
        <v>0.2</v>
      </c>
      <c r="B17" s="2">
        <v>0.2</v>
      </c>
      <c r="C17" s="2">
        <v>0.1</v>
      </c>
      <c r="D17" s="2">
        <v>0.1</v>
      </c>
    </row>
    <row r="18" spans="1:4" x14ac:dyDescent="0.2">
      <c r="A18" s="2">
        <v>0.2</v>
      </c>
      <c r="B18" s="2">
        <v>0.3</v>
      </c>
      <c r="C18" s="2">
        <v>0.1</v>
      </c>
      <c r="D18" s="2">
        <v>0.2</v>
      </c>
    </row>
    <row r="19" spans="1:4" x14ac:dyDescent="0.2">
      <c r="A19" s="2">
        <v>0.2</v>
      </c>
      <c r="B19" s="2">
        <v>0.1</v>
      </c>
      <c r="C19" s="2">
        <v>0.1</v>
      </c>
      <c r="D19" s="2">
        <v>0.1</v>
      </c>
    </row>
    <row r="20" spans="1:4" x14ac:dyDescent="0.2">
      <c r="A20" s="2">
        <v>0.1</v>
      </c>
      <c r="B20" s="2">
        <v>0.1</v>
      </c>
      <c r="C20" s="2">
        <v>0.2</v>
      </c>
      <c r="D20" s="2">
        <v>0.1</v>
      </c>
    </row>
    <row r="21" spans="1:4" x14ac:dyDescent="0.2">
      <c r="A21" s="2">
        <v>0.1</v>
      </c>
      <c r="B21" s="2">
        <v>0.2</v>
      </c>
      <c r="C21" s="2">
        <v>0.2</v>
      </c>
      <c r="D21" s="2">
        <v>0.2</v>
      </c>
    </row>
    <row r="22" spans="1:4" x14ac:dyDescent="0.2">
      <c r="A22" s="2">
        <v>0.1</v>
      </c>
      <c r="B22" s="2"/>
      <c r="C22" s="2"/>
      <c r="D22" s="2">
        <v>0.1</v>
      </c>
    </row>
    <row r="23" spans="1:4" x14ac:dyDescent="0.2">
      <c r="A23" s="2">
        <v>0.2</v>
      </c>
      <c r="B23" s="2"/>
      <c r="C23" s="2"/>
      <c r="D23" s="2">
        <v>0.2</v>
      </c>
    </row>
    <row r="24" spans="1:4" x14ac:dyDescent="0.2">
      <c r="A24" s="2">
        <v>0.2</v>
      </c>
      <c r="B24" s="2"/>
      <c r="C24" s="2"/>
      <c r="D24" s="2">
        <v>0.3</v>
      </c>
    </row>
    <row r="25" spans="1:4" x14ac:dyDescent="0.2">
      <c r="A25" s="2">
        <v>0.2</v>
      </c>
      <c r="B25" s="2"/>
      <c r="C25" s="2"/>
      <c r="D25" s="2">
        <v>0.1</v>
      </c>
    </row>
    <row r="26" spans="1:4" x14ac:dyDescent="0.2">
      <c r="A26" s="2">
        <v>0.1</v>
      </c>
      <c r="B26" s="2"/>
      <c r="C26" s="2"/>
      <c r="D26" s="2">
        <v>0.2</v>
      </c>
    </row>
    <row r="27" spans="1:4" x14ac:dyDescent="0.2">
      <c r="A27" s="2">
        <v>0.2</v>
      </c>
      <c r="B27" s="2"/>
      <c r="C27" s="2"/>
      <c r="D27" s="2">
        <v>0.2</v>
      </c>
    </row>
    <row r="28" spans="1:4" x14ac:dyDescent="0.2">
      <c r="A28" s="2">
        <v>0.1</v>
      </c>
      <c r="B28" s="2"/>
      <c r="C28" s="2"/>
      <c r="D28" s="2">
        <v>0.2</v>
      </c>
    </row>
    <row r="29" spans="1:4" x14ac:dyDescent="0.2">
      <c r="A29" s="2">
        <v>0.1</v>
      </c>
      <c r="B29" s="2"/>
      <c r="C29" s="2"/>
      <c r="D29" s="2">
        <v>0.3</v>
      </c>
    </row>
    <row r="30" spans="1:4" x14ac:dyDescent="0.2">
      <c r="A30" s="2">
        <v>0.2</v>
      </c>
      <c r="B30" s="2"/>
      <c r="C30" s="2"/>
      <c r="D30" s="2">
        <v>0.1</v>
      </c>
    </row>
    <row r="31" spans="1:4" x14ac:dyDescent="0.2">
      <c r="A31" s="2">
        <v>0.1</v>
      </c>
      <c r="B31" s="2"/>
      <c r="C31" s="2"/>
      <c r="D31" s="2">
        <v>0.1</v>
      </c>
    </row>
    <row r="32" spans="1:4" x14ac:dyDescent="0.2">
      <c r="A32" s="2">
        <v>0.1</v>
      </c>
      <c r="B32" s="2"/>
      <c r="C32" s="2"/>
      <c r="D32" s="2">
        <v>0.2</v>
      </c>
    </row>
    <row r="33" spans="1:4" x14ac:dyDescent="0.2">
      <c r="A33" s="2"/>
      <c r="B33" s="2"/>
      <c r="C33" s="2"/>
      <c r="D33" s="2">
        <v>0.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0FD3B-62A1-1848-847A-43FC0C8CAFD6}">
  <dimension ref="A1:W13"/>
  <sheetViews>
    <sheetView zoomScale="89" zoomScaleNormal="50" workbookViewId="0">
      <selection activeCell="G26" sqref="G26"/>
    </sheetView>
  </sheetViews>
  <sheetFormatPr baseColWidth="10" defaultColWidth="10.6640625" defaultRowHeight="16" x14ac:dyDescent="0.2"/>
  <sheetData>
    <row r="1" spans="1:23" ht="18" x14ac:dyDescent="0.2">
      <c r="A1" s="3" t="s">
        <v>84</v>
      </c>
      <c r="C1" s="24"/>
      <c r="D1" s="24" t="s">
        <v>1</v>
      </c>
      <c r="E1" s="24"/>
      <c r="F1" s="24"/>
      <c r="G1" s="24"/>
      <c r="H1" s="24" t="s">
        <v>86</v>
      </c>
      <c r="I1" s="24"/>
      <c r="J1" s="24"/>
      <c r="K1" s="24"/>
      <c r="L1" s="24" t="s">
        <v>3</v>
      </c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</row>
    <row r="2" spans="1:23" x14ac:dyDescent="0.2">
      <c r="A2" s="4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 x14ac:dyDescent="0.2">
      <c r="D3">
        <v>68593</v>
      </c>
      <c r="H3">
        <v>71389</v>
      </c>
      <c r="L3">
        <v>64314</v>
      </c>
    </row>
    <row r="4" spans="1:23" x14ac:dyDescent="0.2">
      <c r="A4" s="4"/>
      <c r="D4">
        <v>69226</v>
      </c>
      <c r="H4">
        <v>72263</v>
      </c>
      <c r="L4">
        <v>70111</v>
      </c>
    </row>
    <row r="5" spans="1:23" x14ac:dyDescent="0.2">
      <c r="D5">
        <v>68158</v>
      </c>
      <c r="H5">
        <v>71191</v>
      </c>
      <c r="L5">
        <v>73410</v>
      </c>
    </row>
    <row r="9" spans="1:23" ht="16" customHeight="1" x14ac:dyDescent="0.2">
      <c r="A9" s="3" t="s">
        <v>85</v>
      </c>
      <c r="C9" s="24"/>
      <c r="D9" s="24" t="s">
        <v>1</v>
      </c>
      <c r="E9" s="24"/>
      <c r="F9" s="24"/>
      <c r="G9" s="24"/>
      <c r="H9" s="24" t="s">
        <v>86</v>
      </c>
      <c r="I9" s="24"/>
      <c r="J9" s="24"/>
      <c r="K9" s="24"/>
      <c r="L9" s="24" t="s">
        <v>3</v>
      </c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</row>
    <row r="11" spans="1:23" x14ac:dyDescent="0.2">
      <c r="D11">
        <v>6701</v>
      </c>
      <c r="H11">
        <v>7796</v>
      </c>
      <c r="L11">
        <v>8198</v>
      </c>
    </row>
    <row r="12" spans="1:23" x14ac:dyDescent="0.2">
      <c r="D12">
        <v>7618</v>
      </c>
      <c r="H12">
        <v>7516</v>
      </c>
      <c r="L12">
        <v>8080</v>
      </c>
    </row>
    <row r="13" spans="1:23" x14ac:dyDescent="0.2">
      <c r="D13">
        <v>7676</v>
      </c>
      <c r="H13">
        <v>8065</v>
      </c>
      <c r="L13">
        <v>813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4F557-8C88-C245-A736-85B59C6F3894}">
  <dimension ref="A1:AG7"/>
  <sheetViews>
    <sheetView zoomScale="80" zoomScaleNormal="80" workbookViewId="0">
      <selection activeCell="K36" sqref="K36"/>
    </sheetView>
  </sheetViews>
  <sheetFormatPr baseColWidth="10" defaultColWidth="10.6640625" defaultRowHeight="16" x14ac:dyDescent="0.2"/>
  <sheetData>
    <row r="1" spans="1:33" ht="18" x14ac:dyDescent="0.2">
      <c r="A1" s="3"/>
      <c r="B1" s="1"/>
      <c r="C1" s="34" t="s">
        <v>1</v>
      </c>
      <c r="D1" s="34"/>
      <c r="E1" s="34"/>
      <c r="F1" s="34"/>
      <c r="G1" s="34"/>
      <c r="H1" s="34"/>
      <c r="I1" s="34"/>
      <c r="J1" s="34" t="s">
        <v>2</v>
      </c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 t="s">
        <v>3</v>
      </c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</row>
    <row r="2" spans="1:33" x14ac:dyDescent="0.2">
      <c r="A2" s="4" t="s">
        <v>6</v>
      </c>
      <c r="B2" s="2"/>
      <c r="C2" s="2">
        <v>154</v>
      </c>
      <c r="D2" s="2">
        <v>154</v>
      </c>
      <c r="E2" s="2">
        <v>163</v>
      </c>
      <c r="F2" s="2">
        <v>163</v>
      </c>
      <c r="G2" s="2">
        <v>163</v>
      </c>
      <c r="H2" s="2"/>
      <c r="I2" s="2"/>
      <c r="J2" s="2">
        <v>148</v>
      </c>
      <c r="K2" s="2">
        <v>151</v>
      </c>
      <c r="L2" s="2">
        <v>151</v>
      </c>
      <c r="M2" s="2">
        <v>155</v>
      </c>
      <c r="N2" s="2">
        <v>157</v>
      </c>
      <c r="O2" s="2">
        <v>158</v>
      </c>
      <c r="P2" s="2">
        <v>160</v>
      </c>
      <c r="Q2" s="2">
        <v>159</v>
      </c>
      <c r="R2" s="2">
        <v>159</v>
      </c>
      <c r="S2" s="2">
        <v>163</v>
      </c>
      <c r="T2" s="2">
        <v>163</v>
      </c>
      <c r="U2" s="2"/>
      <c r="V2" s="2">
        <v>157</v>
      </c>
      <c r="W2" s="2">
        <v>159</v>
      </c>
      <c r="X2" s="2">
        <v>163</v>
      </c>
      <c r="Y2" s="2">
        <v>163</v>
      </c>
      <c r="Z2" s="2">
        <v>163</v>
      </c>
      <c r="AA2" s="2">
        <v>163</v>
      </c>
      <c r="AB2" s="2">
        <v>163</v>
      </c>
      <c r="AC2" s="2">
        <v>163</v>
      </c>
      <c r="AD2" s="2"/>
      <c r="AE2" s="2"/>
      <c r="AF2" s="2"/>
      <c r="AG2" s="2"/>
    </row>
    <row r="3" spans="1:33" x14ac:dyDescent="0.2">
      <c r="A3" s="4" t="s">
        <v>7</v>
      </c>
      <c r="B3" s="2"/>
      <c r="C3" s="2">
        <v>3407</v>
      </c>
      <c r="D3" s="2">
        <v>3240</v>
      </c>
      <c r="E3" s="2">
        <v>5104</v>
      </c>
      <c r="F3" s="2">
        <v>4089</v>
      </c>
      <c r="G3" s="2">
        <v>4089</v>
      </c>
      <c r="H3" s="2"/>
      <c r="I3" s="2"/>
      <c r="J3" s="2">
        <v>5581</v>
      </c>
      <c r="K3" s="2">
        <v>5849</v>
      </c>
      <c r="L3" s="2">
        <v>5260</v>
      </c>
      <c r="M3" s="2">
        <v>3649</v>
      </c>
      <c r="N3" s="2">
        <v>3413</v>
      </c>
      <c r="O3" s="2">
        <v>3493</v>
      </c>
      <c r="P3" s="2">
        <v>5450</v>
      </c>
      <c r="Q3" s="2">
        <v>5495</v>
      </c>
      <c r="R3" s="2">
        <v>5125</v>
      </c>
      <c r="S3" s="2">
        <v>4083</v>
      </c>
      <c r="T3" s="2">
        <v>4083</v>
      </c>
      <c r="U3" s="2"/>
      <c r="V3" s="2">
        <v>5505</v>
      </c>
      <c r="W3" s="2">
        <v>5276</v>
      </c>
      <c r="X3" s="2">
        <v>4436</v>
      </c>
      <c r="Y3" s="2">
        <v>4324</v>
      </c>
      <c r="Z3" s="2">
        <v>4570</v>
      </c>
      <c r="AA3" s="2">
        <v>4436</v>
      </c>
      <c r="AB3" s="2">
        <v>4324</v>
      </c>
      <c r="AC3" s="2">
        <v>4570</v>
      </c>
      <c r="AD3" s="2"/>
      <c r="AE3" s="2"/>
      <c r="AF3" s="2"/>
      <c r="AG3" s="2"/>
    </row>
    <row r="4" spans="1:33" x14ac:dyDescent="0.2">
      <c r="A4" s="4" t="s">
        <v>8</v>
      </c>
      <c r="B4" s="2"/>
      <c r="C4" s="2">
        <v>5942</v>
      </c>
      <c r="D4" s="2">
        <v>6518</v>
      </c>
      <c r="E4" s="2">
        <v>7511</v>
      </c>
      <c r="F4" s="2">
        <v>5589</v>
      </c>
      <c r="G4" s="2">
        <v>5589</v>
      </c>
      <c r="H4" s="2"/>
      <c r="I4" s="2"/>
      <c r="J4" s="2"/>
      <c r="K4" s="2"/>
      <c r="L4" s="2"/>
      <c r="M4" s="2">
        <v>6522</v>
      </c>
      <c r="N4" s="2">
        <v>6167</v>
      </c>
      <c r="O4" s="2">
        <v>5880</v>
      </c>
      <c r="P4" s="2">
        <v>8365</v>
      </c>
      <c r="Q4" s="2">
        <v>8459</v>
      </c>
      <c r="R4" s="2">
        <v>10319</v>
      </c>
      <c r="S4" s="2">
        <v>4836</v>
      </c>
      <c r="T4" s="2">
        <v>4836</v>
      </c>
      <c r="U4" s="2"/>
      <c r="V4" s="2">
        <v>9739.5</v>
      </c>
      <c r="W4" s="2">
        <v>9174</v>
      </c>
      <c r="X4" s="2">
        <v>5841</v>
      </c>
      <c r="Y4" s="2">
        <v>4936</v>
      </c>
      <c r="Z4" s="2">
        <v>5653</v>
      </c>
      <c r="AA4" s="2">
        <v>5841</v>
      </c>
      <c r="AB4" s="2">
        <v>4936</v>
      </c>
      <c r="AC4" s="2">
        <v>5653</v>
      </c>
      <c r="AD4" s="2"/>
      <c r="AE4" s="2"/>
      <c r="AF4" s="2"/>
      <c r="AG4" s="2"/>
    </row>
    <row r="5" spans="1:33" x14ac:dyDescent="0.2">
      <c r="A5" s="4" t="s">
        <v>4</v>
      </c>
      <c r="B5" s="2"/>
      <c r="C5" s="2">
        <v>236</v>
      </c>
      <c r="D5" s="2">
        <v>242</v>
      </c>
      <c r="E5" s="2">
        <v>304</v>
      </c>
      <c r="F5" s="2">
        <v>834</v>
      </c>
      <c r="G5" s="2">
        <v>2800.5</v>
      </c>
      <c r="H5" s="2"/>
      <c r="I5" s="2"/>
      <c r="J5" s="2">
        <v>275</v>
      </c>
      <c r="K5" s="2">
        <v>279</v>
      </c>
      <c r="L5" s="2">
        <v>275</v>
      </c>
      <c r="M5" s="2">
        <v>254</v>
      </c>
      <c r="N5" s="2">
        <v>248</v>
      </c>
      <c r="O5" s="2">
        <v>254</v>
      </c>
      <c r="P5" s="2">
        <v>301</v>
      </c>
      <c r="Q5" s="2">
        <v>308</v>
      </c>
      <c r="R5" s="2">
        <v>303</v>
      </c>
      <c r="S5" s="2">
        <v>772</v>
      </c>
      <c r="T5" s="2">
        <v>2981</v>
      </c>
      <c r="U5" s="2"/>
      <c r="V5" s="2">
        <v>312</v>
      </c>
      <c r="W5" s="2">
        <v>327</v>
      </c>
      <c r="X5" s="2">
        <v>728</v>
      </c>
      <c r="Y5" s="2">
        <v>852</v>
      </c>
      <c r="Z5" s="2">
        <v>840</v>
      </c>
      <c r="AA5" s="2">
        <v>3793</v>
      </c>
      <c r="AB5" s="2">
        <v>3263</v>
      </c>
      <c r="AC5" s="2">
        <v>3336.5</v>
      </c>
      <c r="AD5" s="2"/>
      <c r="AE5" s="2"/>
      <c r="AF5" s="2"/>
      <c r="AG5" s="2"/>
    </row>
    <row r="6" spans="1:33" x14ac:dyDescent="0.2">
      <c r="A6" s="4" t="s">
        <v>9</v>
      </c>
      <c r="B6" s="2"/>
      <c r="C6" s="2">
        <v>1537</v>
      </c>
      <c r="D6" s="2">
        <v>851</v>
      </c>
      <c r="E6" s="2">
        <v>1600</v>
      </c>
      <c r="F6" s="2">
        <v>1084</v>
      </c>
      <c r="G6" s="2">
        <v>1084</v>
      </c>
      <c r="H6" s="2"/>
      <c r="I6" s="2"/>
      <c r="J6" s="2">
        <v>1737</v>
      </c>
      <c r="K6" s="2">
        <v>1870</v>
      </c>
      <c r="L6" s="2">
        <v>1826</v>
      </c>
      <c r="M6" s="2">
        <v>1982</v>
      </c>
      <c r="N6" s="2">
        <v>1602</v>
      </c>
      <c r="O6" s="2">
        <v>1637</v>
      </c>
      <c r="P6" s="2">
        <v>1869</v>
      </c>
      <c r="Q6" s="2">
        <v>1828</v>
      </c>
      <c r="R6" s="2">
        <v>1714</v>
      </c>
      <c r="S6" s="2">
        <v>1042</v>
      </c>
      <c r="T6" s="2">
        <v>1042</v>
      </c>
      <c r="U6" s="2"/>
      <c r="V6" s="2">
        <v>1470</v>
      </c>
      <c r="W6" s="2">
        <v>1631</v>
      </c>
      <c r="X6" s="2">
        <v>1288</v>
      </c>
      <c r="Y6" s="2">
        <v>1485</v>
      </c>
      <c r="Z6" s="2">
        <v>1151</v>
      </c>
      <c r="AA6" s="2">
        <v>1288</v>
      </c>
      <c r="AB6" s="2">
        <v>1485.5</v>
      </c>
      <c r="AC6" s="2">
        <v>1151</v>
      </c>
      <c r="AD6" s="2"/>
      <c r="AE6" s="2"/>
      <c r="AF6" s="2"/>
      <c r="AG6" s="2"/>
    </row>
    <row r="7" spans="1:33" x14ac:dyDescent="0.2">
      <c r="A7" s="4" t="s">
        <v>5</v>
      </c>
      <c r="B7" s="2"/>
      <c r="C7" s="2">
        <v>696</v>
      </c>
      <c r="D7" s="2">
        <v>737</v>
      </c>
      <c r="E7" s="2">
        <v>833</v>
      </c>
      <c r="F7" s="2">
        <v>837</v>
      </c>
      <c r="G7" s="2">
        <v>837</v>
      </c>
      <c r="H7" s="2"/>
      <c r="I7" s="2"/>
      <c r="J7" s="2">
        <v>682</v>
      </c>
      <c r="K7" s="2">
        <v>706</v>
      </c>
      <c r="L7" s="2">
        <v>712.5</v>
      </c>
      <c r="M7" s="2">
        <v>629</v>
      </c>
      <c r="N7" s="2">
        <v>677</v>
      </c>
      <c r="O7" s="2">
        <v>680</v>
      </c>
      <c r="P7" s="2">
        <v>760.5</v>
      </c>
      <c r="Q7" s="2">
        <v>947</v>
      </c>
      <c r="R7" s="2">
        <v>890</v>
      </c>
      <c r="S7" s="2">
        <v>789</v>
      </c>
      <c r="T7" s="2">
        <v>789</v>
      </c>
      <c r="U7" s="2"/>
      <c r="V7" s="2">
        <v>860</v>
      </c>
      <c r="W7" s="2">
        <v>860</v>
      </c>
      <c r="X7" s="2">
        <v>886</v>
      </c>
      <c r="Y7" s="2">
        <v>880</v>
      </c>
      <c r="Z7" s="2">
        <v>840</v>
      </c>
      <c r="AA7" s="2">
        <v>886</v>
      </c>
      <c r="AB7" s="2">
        <v>880</v>
      </c>
      <c r="AC7" s="2">
        <v>840</v>
      </c>
      <c r="AD7" s="2"/>
      <c r="AE7" s="2"/>
      <c r="AF7" s="2"/>
      <c r="AG7" s="2"/>
    </row>
  </sheetData>
  <mergeCells count="3">
    <mergeCell ref="C1:I1"/>
    <mergeCell ref="J1:U1"/>
    <mergeCell ref="V1:AG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564D5-1217-6E44-A365-3F3609453E2E}">
  <dimension ref="A1:K7"/>
  <sheetViews>
    <sheetView workbookViewId="0">
      <selection activeCell="E6" sqref="E6"/>
    </sheetView>
  </sheetViews>
  <sheetFormatPr baseColWidth="10" defaultColWidth="10.6640625" defaultRowHeight="16" x14ac:dyDescent="0.2"/>
  <sheetData>
    <row r="1" spans="1:11" x14ac:dyDescent="0.2">
      <c r="A1" t="s">
        <v>54</v>
      </c>
      <c r="E1" t="s">
        <v>55</v>
      </c>
      <c r="I1" t="s">
        <v>58</v>
      </c>
    </row>
    <row r="2" spans="1:11" ht="18" x14ac:dyDescent="0.2">
      <c r="A2" s="3" t="s">
        <v>56</v>
      </c>
      <c r="B2" s="3" t="s">
        <v>59</v>
      </c>
      <c r="C2" s="3" t="s">
        <v>57</v>
      </c>
      <c r="E2" s="3" t="s">
        <v>56</v>
      </c>
      <c r="F2" s="3" t="s">
        <v>59</v>
      </c>
      <c r="G2" s="3" t="s">
        <v>57</v>
      </c>
      <c r="I2" s="3" t="s">
        <v>56</v>
      </c>
      <c r="J2" s="3" t="s">
        <v>59</v>
      </c>
      <c r="K2" s="3" t="s">
        <v>57</v>
      </c>
    </row>
    <row r="3" spans="1:11" x14ac:dyDescent="0.2">
      <c r="A3" s="2">
        <v>3.4468085099999999</v>
      </c>
      <c r="B3" s="2">
        <v>3.06153846</v>
      </c>
      <c r="C3" s="2">
        <v>3.36734694</v>
      </c>
      <c r="E3" s="2">
        <v>0.67021277000000001</v>
      </c>
      <c r="F3" s="2">
        <v>0.3</v>
      </c>
      <c r="G3" s="2">
        <v>1.3625</v>
      </c>
      <c r="I3" s="2">
        <v>14.4832979</v>
      </c>
      <c r="J3" s="2">
        <v>12.6970732</v>
      </c>
      <c r="K3" s="2">
        <v>22.02075</v>
      </c>
    </row>
    <row r="4" spans="1:11" x14ac:dyDescent="0.2">
      <c r="A4" s="2">
        <v>3.0860215100000001</v>
      </c>
      <c r="B4" s="2">
        <v>3.36734694</v>
      </c>
      <c r="C4" s="2">
        <v>3.7195122</v>
      </c>
      <c r="E4" s="2">
        <v>0.78494624000000002</v>
      </c>
      <c r="F4" s="2">
        <v>0.66071429000000004</v>
      </c>
      <c r="G4" s="2">
        <v>1.2151898699999999</v>
      </c>
      <c r="I4" s="2">
        <v>14.0746237</v>
      </c>
      <c r="J4" s="2">
        <v>14.1910714</v>
      </c>
      <c r="K4" s="2">
        <v>22.860632899999999</v>
      </c>
    </row>
    <row r="5" spans="1:11" x14ac:dyDescent="0.2">
      <c r="A5" s="2">
        <v>2.8666666699999999</v>
      </c>
      <c r="B5" s="2">
        <v>3.53571429</v>
      </c>
      <c r="C5" s="2">
        <v>4.0294117600000003</v>
      </c>
      <c r="E5" s="2">
        <v>0.70666667000000005</v>
      </c>
      <c r="F5" s="2">
        <v>0.63265305999999999</v>
      </c>
      <c r="G5" s="2">
        <v>1.14705882</v>
      </c>
      <c r="I5" s="2">
        <v>15.334266700000001</v>
      </c>
      <c r="J5" s="2">
        <v>13.1832653</v>
      </c>
      <c r="K5" s="2">
        <v>20.804558799999999</v>
      </c>
    </row>
    <row r="6" spans="1:11" x14ac:dyDescent="0.2">
      <c r="A6" s="2">
        <v>3.0777777799999999</v>
      </c>
      <c r="B6" s="2">
        <v>3.2749999999999999</v>
      </c>
      <c r="C6" s="2">
        <v>4.4556962000000002</v>
      </c>
      <c r="E6" s="2">
        <v>0.77777777999999997</v>
      </c>
      <c r="F6" s="2">
        <v>0.66153846000000005</v>
      </c>
      <c r="G6" s="2">
        <v>0.90243901999999998</v>
      </c>
      <c r="I6" s="2">
        <v>15.153</v>
      </c>
      <c r="J6" s="2">
        <v>12.576769199999999</v>
      </c>
      <c r="K6" s="2">
        <v>20.804558799999999</v>
      </c>
    </row>
    <row r="7" spans="1:11" x14ac:dyDescent="0.2">
      <c r="A7" s="2">
        <v>2.53947368</v>
      </c>
      <c r="B7" s="2"/>
      <c r="C7" s="2">
        <v>4.1375000000000002</v>
      </c>
      <c r="E7" s="2">
        <v>0.65789474000000003</v>
      </c>
      <c r="F7" s="2"/>
      <c r="G7" s="2">
        <v>1.21621622</v>
      </c>
      <c r="I7" s="2">
        <v>13.2356579</v>
      </c>
      <c r="J7" s="2"/>
      <c r="K7" s="2">
        <v>20.0940541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8AD39-4516-AB4F-A4DF-07A63159CD84}">
  <dimension ref="A1:AK100"/>
  <sheetViews>
    <sheetView tabSelected="1" workbookViewId="0">
      <selection activeCell="I26" sqref="I26"/>
    </sheetView>
  </sheetViews>
  <sheetFormatPr baseColWidth="10" defaultRowHeight="16" x14ac:dyDescent="0.2"/>
  <cols>
    <col min="1" max="1" width="19.33203125" style="36" bestFit="1" customWidth="1"/>
    <col min="2" max="2" width="38.5" style="36" bestFit="1" customWidth="1"/>
    <col min="3" max="3" width="6.5" style="36" customWidth="1"/>
    <col min="4" max="4" width="10.83203125" style="36"/>
    <col min="7" max="16384" width="10.83203125" style="36"/>
  </cols>
  <sheetData>
    <row r="1" spans="1:6" s="37" customFormat="1" x14ac:dyDescent="0.2">
      <c r="A1" s="37" t="s">
        <v>106</v>
      </c>
      <c r="B1" s="37" t="s">
        <v>107</v>
      </c>
    </row>
    <row r="2" spans="1:6" x14ac:dyDescent="0.2">
      <c r="A2" s="36" t="s">
        <v>92</v>
      </c>
      <c r="E2" s="36"/>
      <c r="F2" s="36"/>
    </row>
    <row r="3" spans="1:6" x14ac:dyDescent="0.2">
      <c r="A3" s="38" t="s">
        <v>109</v>
      </c>
      <c r="B3" s="39">
        <v>90.8</v>
      </c>
      <c r="E3" s="36"/>
      <c r="F3" s="36"/>
    </row>
    <row r="4" spans="1:6" x14ac:dyDescent="0.2">
      <c r="A4" s="40" t="s">
        <v>111</v>
      </c>
      <c r="B4" s="39">
        <v>1949</v>
      </c>
      <c r="E4" s="36"/>
      <c r="F4" s="36"/>
    </row>
    <row r="5" spans="1:6" x14ac:dyDescent="0.2">
      <c r="A5" s="40" t="s">
        <v>110</v>
      </c>
      <c r="B5" s="39">
        <v>1880</v>
      </c>
      <c r="E5" s="36"/>
      <c r="F5" s="36"/>
    </row>
    <row r="6" spans="1:6" x14ac:dyDescent="0.2">
      <c r="A6" s="40" t="s">
        <v>112</v>
      </c>
      <c r="B6" s="39">
        <v>2435</v>
      </c>
      <c r="E6" s="36"/>
      <c r="F6" s="36"/>
    </row>
    <row r="7" spans="1:6" x14ac:dyDescent="0.2">
      <c r="A7" s="40" t="s">
        <v>114</v>
      </c>
      <c r="B7" s="39">
        <v>98.3</v>
      </c>
      <c r="E7" s="36"/>
      <c r="F7" s="36"/>
    </row>
    <row r="8" spans="1:6" x14ac:dyDescent="0.2">
      <c r="A8" s="40" t="s">
        <v>116</v>
      </c>
      <c r="B8" s="39">
        <v>1476</v>
      </c>
      <c r="E8" s="36"/>
      <c r="F8" s="36"/>
    </row>
    <row r="9" spans="1:6" x14ac:dyDescent="0.2">
      <c r="A9" s="40" t="s">
        <v>117</v>
      </c>
      <c r="B9" s="39">
        <v>1825</v>
      </c>
      <c r="E9" s="36"/>
      <c r="F9" s="36"/>
    </row>
    <row r="10" spans="1:6" x14ac:dyDescent="0.2">
      <c r="A10" s="40" t="s">
        <v>118</v>
      </c>
      <c r="B10" s="39">
        <v>158</v>
      </c>
      <c r="E10" s="36"/>
      <c r="F10" s="36"/>
    </row>
    <row r="11" spans="1:6" x14ac:dyDescent="0.2">
      <c r="A11" s="40" t="s">
        <v>120</v>
      </c>
      <c r="B11" s="39">
        <v>117</v>
      </c>
      <c r="E11" s="36"/>
      <c r="F11" s="36"/>
    </row>
    <row r="12" spans="1:6" x14ac:dyDescent="0.2">
      <c r="A12" s="40" t="s">
        <v>122</v>
      </c>
      <c r="B12" s="39">
        <v>266</v>
      </c>
      <c r="E12" s="36"/>
      <c r="F12" s="36"/>
    </row>
    <row r="13" spans="1:6" x14ac:dyDescent="0.2">
      <c r="A13" s="40" t="s">
        <v>124</v>
      </c>
      <c r="B13" s="39">
        <v>103</v>
      </c>
      <c r="E13" s="36"/>
      <c r="F13" s="36"/>
    </row>
    <row r="14" spans="1:6" x14ac:dyDescent="0.2">
      <c r="A14" s="41" t="s">
        <v>126</v>
      </c>
      <c r="B14" s="42">
        <v>2514</v>
      </c>
      <c r="E14" s="36"/>
      <c r="F14" s="36"/>
    </row>
    <row r="15" spans="1:6" x14ac:dyDescent="0.2">
      <c r="A15" s="41" t="s">
        <v>128</v>
      </c>
      <c r="B15" s="42">
        <v>73.7</v>
      </c>
      <c r="E15" s="36"/>
      <c r="F15" s="36"/>
    </row>
    <row r="16" spans="1:6" x14ac:dyDescent="0.2">
      <c r="A16" s="41" t="s">
        <v>129</v>
      </c>
      <c r="B16" s="42">
        <v>160</v>
      </c>
      <c r="E16" s="36"/>
      <c r="F16" s="36"/>
    </row>
    <row r="17" spans="1:37" x14ac:dyDescent="0.2">
      <c r="A17" s="41" t="s">
        <v>131</v>
      </c>
      <c r="B17" s="42">
        <v>66.5</v>
      </c>
      <c r="E17" s="36"/>
      <c r="F17" s="36"/>
    </row>
    <row r="18" spans="1:37" x14ac:dyDescent="0.2">
      <c r="A18" s="41" t="s">
        <v>130</v>
      </c>
      <c r="B18" s="42">
        <v>1369</v>
      </c>
      <c r="E18" s="36"/>
      <c r="F18" s="36"/>
    </row>
    <row r="19" spans="1:37" x14ac:dyDescent="0.2">
      <c r="A19" s="41" t="s">
        <v>134</v>
      </c>
      <c r="B19" s="42">
        <v>1708</v>
      </c>
      <c r="E19" s="36"/>
      <c r="F19" s="36"/>
    </row>
    <row r="20" spans="1:37" x14ac:dyDescent="0.2">
      <c r="A20" s="41" t="s">
        <v>135</v>
      </c>
      <c r="B20" s="42">
        <v>189</v>
      </c>
      <c r="E20" s="36"/>
      <c r="F20" s="36"/>
    </row>
    <row r="21" spans="1:37" x14ac:dyDescent="0.2">
      <c r="A21" s="41" t="s">
        <v>137</v>
      </c>
      <c r="B21" s="42">
        <v>58.5</v>
      </c>
      <c r="E21" s="36"/>
      <c r="F21" s="36"/>
    </row>
    <row r="22" spans="1:37" x14ac:dyDescent="0.2">
      <c r="A22" s="41" t="s">
        <v>139</v>
      </c>
      <c r="B22" s="42">
        <v>97.6</v>
      </c>
      <c r="E22" s="36"/>
      <c r="F22" s="36"/>
    </row>
    <row r="23" spans="1:37" x14ac:dyDescent="0.2">
      <c r="A23" s="41" t="s">
        <v>141</v>
      </c>
      <c r="B23" s="42">
        <v>1769</v>
      </c>
      <c r="E23" s="36"/>
      <c r="F23" s="36"/>
    </row>
    <row r="24" spans="1:37" x14ac:dyDescent="0.2">
      <c r="A24" s="41" t="s">
        <v>143</v>
      </c>
      <c r="B24" s="42">
        <v>1592</v>
      </c>
      <c r="E24" s="36"/>
      <c r="F24" s="36"/>
    </row>
    <row r="25" spans="1:37" x14ac:dyDescent="0.2">
      <c r="A25" s="41" t="s">
        <v>145</v>
      </c>
      <c r="B25" s="42">
        <v>53.8</v>
      </c>
      <c r="E25" s="36"/>
      <c r="F25" s="36"/>
    </row>
    <row r="26" spans="1:37" x14ac:dyDescent="0.2">
      <c r="A26" s="41" t="s">
        <v>147</v>
      </c>
      <c r="B26" s="42">
        <v>61.2</v>
      </c>
      <c r="E26" s="36"/>
      <c r="F26" s="36"/>
    </row>
    <row r="27" spans="1:37" x14ac:dyDescent="0.2">
      <c r="A27" s="41" t="s">
        <v>149</v>
      </c>
      <c r="B27" s="42">
        <v>123</v>
      </c>
      <c r="E27" s="36"/>
      <c r="F27" s="36"/>
    </row>
    <row r="28" spans="1:37" x14ac:dyDescent="0.2">
      <c r="A28" s="41" t="s">
        <v>144</v>
      </c>
      <c r="B28" s="42">
        <v>2079</v>
      </c>
      <c r="E28" s="36"/>
      <c r="F28" s="36"/>
    </row>
    <row r="29" spans="1:37" x14ac:dyDescent="0.2">
      <c r="A29" s="41" t="s">
        <v>146</v>
      </c>
      <c r="B29" s="42">
        <v>122</v>
      </c>
      <c r="E29" s="36"/>
      <c r="F29" s="36"/>
      <c r="J29" s="44"/>
      <c r="K29" s="44"/>
      <c r="L29" s="45"/>
      <c r="M29" s="44"/>
      <c r="N29" s="45"/>
      <c r="O29" s="45"/>
      <c r="P29" s="45"/>
      <c r="Q29" s="44"/>
      <c r="R29" s="45"/>
      <c r="S29" s="44"/>
      <c r="T29" s="45"/>
      <c r="U29" s="44"/>
      <c r="V29" s="45"/>
      <c r="W29" s="45"/>
      <c r="X29" s="45"/>
      <c r="Y29" s="44"/>
      <c r="Z29" s="44"/>
      <c r="AA29" s="44"/>
      <c r="AB29" s="45"/>
      <c r="AC29" s="44"/>
      <c r="AD29" s="45"/>
      <c r="AE29" s="44"/>
      <c r="AF29" s="45"/>
      <c r="AG29" s="45"/>
      <c r="AH29" s="44"/>
      <c r="AI29" s="45"/>
      <c r="AJ29" s="45"/>
      <c r="AK29" s="45"/>
    </row>
    <row r="30" spans="1:37" x14ac:dyDescent="0.2">
      <c r="A30" s="41" t="s">
        <v>148</v>
      </c>
      <c r="B30" s="42">
        <v>60.1</v>
      </c>
      <c r="E30" s="36"/>
      <c r="F30" s="36"/>
      <c r="J30" s="44"/>
      <c r="K30" s="44"/>
      <c r="L30" s="45"/>
      <c r="M30" s="45"/>
      <c r="N30" s="45"/>
      <c r="O30" s="45"/>
      <c r="P30" s="44"/>
      <c r="Q30" s="44"/>
      <c r="R30" s="45"/>
      <c r="S30" s="44"/>
      <c r="T30" s="45"/>
      <c r="U30" s="44"/>
      <c r="V30" s="44"/>
      <c r="W30" s="45"/>
      <c r="X30" s="45"/>
      <c r="Y30" s="44"/>
      <c r="Z30" s="44"/>
      <c r="AA30" s="44"/>
      <c r="AB30" s="45"/>
      <c r="AC30" s="45"/>
      <c r="AD30" s="45"/>
      <c r="AE30" s="44"/>
      <c r="AF30" s="45"/>
      <c r="AG30" s="45"/>
      <c r="AH30" s="44"/>
      <c r="AI30" s="45"/>
      <c r="AJ30" s="45"/>
      <c r="AK30" s="45"/>
    </row>
    <row r="31" spans="1:37" x14ac:dyDescent="0.2">
      <c r="A31" s="41" t="s">
        <v>154</v>
      </c>
      <c r="B31" s="42">
        <v>184</v>
      </c>
      <c r="E31" s="36"/>
      <c r="F31" s="36"/>
      <c r="J31" s="44"/>
      <c r="K31" s="44"/>
      <c r="L31" s="45"/>
      <c r="M31" s="45"/>
      <c r="N31" s="45"/>
      <c r="O31" s="44"/>
      <c r="P31" s="44"/>
      <c r="Q31" s="44"/>
      <c r="R31" s="45"/>
      <c r="S31" s="44"/>
      <c r="T31" s="45"/>
      <c r="U31" s="45"/>
      <c r="V31" s="45"/>
      <c r="W31" s="45"/>
      <c r="X31" s="45"/>
      <c r="Y31" s="44"/>
      <c r="Z31" s="44"/>
      <c r="AA31" s="44"/>
      <c r="AB31" s="45"/>
      <c r="AC31" s="45"/>
      <c r="AD31" s="45"/>
      <c r="AE31" s="44"/>
      <c r="AF31" s="45"/>
      <c r="AG31" s="45"/>
      <c r="AH31" s="44"/>
      <c r="AI31" s="45"/>
      <c r="AJ31" s="45"/>
      <c r="AK31" s="45"/>
    </row>
    <row r="32" spans="1:37" x14ac:dyDescent="0.2">
      <c r="A32" s="43" t="s">
        <v>156</v>
      </c>
      <c r="B32" s="43">
        <v>80.3</v>
      </c>
      <c r="E32" s="36"/>
      <c r="F32" s="36"/>
      <c r="J32" s="44"/>
      <c r="K32" s="44"/>
      <c r="L32" s="45"/>
      <c r="M32" s="45"/>
      <c r="N32" s="45"/>
      <c r="O32" s="45"/>
      <c r="P32" s="44"/>
      <c r="Q32" s="44"/>
      <c r="R32" s="45"/>
      <c r="S32" s="44"/>
      <c r="T32" s="45"/>
      <c r="U32" s="45"/>
      <c r="V32" s="44"/>
      <c r="W32" s="45"/>
      <c r="X32" s="45"/>
      <c r="Y32" s="44"/>
      <c r="Z32" s="44"/>
      <c r="AA32" s="44"/>
      <c r="AB32" s="45"/>
      <c r="AC32" s="45"/>
      <c r="AD32" s="44"/>
      <c r="AE32" s="44"/>
      <c r="AF32" s="45"/>
      <c r="AG32" s="45"/>
      <c r="AH32" s="44"/>
      <c r="AI32" s="45"/>
      <c r="AJ32" s="45"/>
      <c r="AK32" s="45"/>
    </row>
    <row r="33" spans="1:37" x14ac:dyDescent="0.2">
      <c r="A33" s="43" t="s">
        <v>155</v>
      </c>
      <c r="B33" s="43">
        <v>2973</v>
      </c>
      <c r="E33" s="36"/>
      <c r="F33" s="36"/>
      <c r="J33" s="44"/>
      <c r="K33" s="44"/>
      <c r="L33" s="45"/>
      <c r="M33" s="45"/>
      <c r="N33" s="45"/>
      <c r="O33" s="45"/>
      <c r="P33" s="44"/>
      <c r="Q33" s="44"/>
      <c r="R33" s="45"/>
      <c r="S33" s="44"/>
      <c r="T33" s="45"/>
      <c r="U33" s="44"/>
      <c r="V33" s="45"/>
      <c r="W33" s="44"/>
      <c r="X33" s="45"/>
      <c r="Y33" s="44"/>
      <c r="Z33" s="44"/>
      <c r="AA33" s="44"/>
      <c r="AB33" s="45"/>
      <c r="AC33" s="45"/>
      <c r="AD33" s="45"/>
      <c r="AE33" s="44"/>
      <c r="AF33" s="45"/>
      <c r="AG33" s="45"/>
      <c r="AH33" s="44"/>
      <c r="AI33" s="45"/>
      <c r="AJ33" s="45"/>
      <c r="AK33" s="45"/>
    </row>
    <row r="34" spans="1:37" x14ac:dyDescent="0.2">
      <c r="A34" s="43" t="s">
        <v>158</v>
      </c>
      <c r="B34" s="43">
        <v>82.1</v>
      </c>
      <c r="E34" s="36"/>
      <c r="F34" s="36"/>
      <c r="J34" s="44"/>
      <c r="K34" s="44"/>
      <c r="L34" s="45"/>
      <c r="M34" s="45"/>
      <c r="N34" s="45"/>
      <c r="O34" s="45"/>
      <c r="P34" s="44"/>
      <c r="Q34" s="44"/>
      <c r="R34" s="45"/>
      <c r="S34" s="44"/>
      <c r="T34" s="45"/>
      <c r="U34" s="44"/>
      <c r="V34" s="45"/>
      <c r="W34" s="44"/>
      <c r="X34" s="45"/>
      <c r="Y34" s="44"/>
      <c r="Z34" s="44"/>
      <c r="AA34" s="44"/>
      <c r="AB34" s="45"/>
      <c r="AC34" s="45"/>
      <c r="AD34" s="45"/>
      <c r="AE34" s="44"/>
      <c r="AF34" s="45"/>
      <c r="AG34" s="45"/>
      <c r="AH34" s="44"/>
      <c r="AI34" s="45"/>
      <c r="AJ34" s="45"/>
      <c r="AK34" s="45"/>
    </row>
    <row r="35" spans="1:37" x14ac:dyDescent="0.2">
      <c r="A35" s="36" t="s">
        <v>104</v>
      </c>
      <c r="E35" s="36"/>
      <c r="F35" s="36"/>
      <c r="J35" s="44"/>
      <c r="K35" s="44"/>
      <c r="L35" s="45"/>
      <c r="M35" s="45"/>
      <c r="N35" s="45"/>
      <c r="O35" s="45"/>
      <c r="P35" s="44"/>
      <c r="Q35" s="44"/>
      <c r="R35" s="45"/>
      <c r="S35" s="44"/>
      <c r="T35" s="45"/>
      <c r="U35" s="44"/>
      <c r="V35" s="45"/>
      <c r="W35" s="44"/>
      <c r="X35" s="45"/>
      <c r="Y35" s="44"/>
      <c r="Z35" s="44"/>
      <c r="AA35" s="44"/>
      <c r="AB35" s="45"/>
      <c r="AC35" s="45"/>
      <c r="AD35" s="45"/>
      <c r="AE35" s="44"/>
      <c r="AF35" s="45"/>
      <c r="AG35" s="45"/>
      <c r="AH35" s="44"/>
      <c r="AI35" s="45"/>
      <c r="AJ35" s="45"/>
      <c r="AK35" s="45"/>
    </row>
    <row r="36" spans="1:37" x14ac:dyDescent="0.2">
      <c r="A36" s="40" t="s">
        <v>160</v>
      </c>
      <c r="B36" s="39">
        <v>215</v>
      </c>
      <c r="E36" s="36"/>
      <c r="F36" s="36"/>
      <c r="J36" s="44"/>
      <c r="K36" s="44"/>
      <c r="L36" s="45"/>
      <c r="M36" s="45"/>
      <c r="N36" s="45"/>
      <c r="O36" s="45"/>
      <c r="P36" s="45"/>
      <c r="Q36" s="44"/>
      <c r="R36" s="45"/>
      <c r="S36" s="44"/>
      <c r="T36" s="45"/>
      <c r="U36" s="45"/>
      <c r="V36" s="45"/>
      <c r="W36" s="45"/>
      <c r="X36" s="45"/>
      <c r="Y36" s="44"/>
      <c r="Z36" s="44"/>
      <c r="AA36" s="44"/>
      <c r="AB36" s="45"/>
      <c r="AC36" s="44"/>
      <c r="AD36" s="45"/>
      <c r="AE36" s="44"/>
      <c r="AF36" s="45"/>
      <c r="AG36" s="45"/>
      <c r="AH36" s="44"/>
      <c r="AI36" s="45"/>
      <c r="AJ36" s="45"/>
      <c r="AK36" s="45"/>
    </row>
    <row r="37" spans="1:37" x14ac:dyDescent="0.2">
      <c r="A37" s="40" t="s">
        <v>162</v>
      </c>
      <c r="B37" s="39">
        <v>97.5</v>
      </c>
      <c r="E37" s="36"/>
      <c r="F37" s="36"/>
      <c r="J37" s="44"/>
      <c r="K37" s="44"/>
      <c r="L37" s="45"/>
      <c r="M37" s="45"/>
      <c r="N37" s="45"/>
      <c r="O37" s="45"/>
      <c r="P37" s="45"/>
      <c r="Q37" s="44"/>
      <c r="R37" s="45"/>
      <c r="S37" s="44"/>
      <c r="T37" s="45"/>
      <c r="U37" s="45"/>
      <c r="V37" s="45"/>
      <c r="W37" s="45"/>
      <c r="X37" s="45"/>
      <c r="Y37" s="44"/>
      <c r="Z37" s="44"/>
      <c r="AA37" s="44"/>
      <c r="AB37" s="45"/>
      <c r="AC37" s="44"/>
      <c r="AD37" s="45"/>
      <c r="AE37" s="45"/>
      <c r="AF37" s="45"/>
      <c r="AG37" s="45"/>
      <c r="AH37" s="44"/>
      <c r="AI37" s="45"/>
      <c r="AJ37" s="45"/>
      <c r="AK37" s="45"/>
    </row>
    <row r="38" spans="1:37" x14ac:dyDescent="0.2">
      <c r="A38" s="40" t="s">
        <v>164</v>
      </c>
      <c r="B38" s="39">
        <v>2306</v>
      </c>
      <c r="E38" s="36"/>
      <c r="F38" s="36"/>
      <c r="J38" s="44"/>
      <c r="K38" s="44"/>
      <c r="L38" s="45"/>
      <c r="M38" s="44"/>
      <c r="N38" s="45"/>
      <c r="O38" s="45"/>
      <c r="P38" s="45"/>
      <c r="Q38" s="45"/>
      <c r="R38" s="45"/>
      <c r="S38" s="44"/>
      <c r="T38" s="45"/>
      <c r="U38" s="45"/>
      <c r="V38" s="45"/>
      <c r="W38" s="45"/>
      <c r="X38" s="45"/>
      <c r="Y38" s="44"/>
      <c r="Z38" s="44"/>
      <c r="AA38" s="44"/>
      <c r="AB38" s="45"/>
      <c r="AC38" s="44"/>
      <c r="AD38" s="44"/>
      <c r="AE38" s="45"/>
      <c r="AF38" s="45"/>
      <c r="AG38" s="45"/>
      <c r="AH38" s="44"/>
      <c r="AI38" s="45"/>
      <c r="AJ38" s="45"/>
      <c r="AK38" s="45"/>
    </row>
    <row r="39" spans="1:37" x14ac:dyDescent="0.2">
      <c r="A39" s="40" t="s">
        <v>166</v>
      </c>
      <c r="B39" s="39">
        <v>3137</v>
      </c>
      <c r="E39" s="36"/>
      <c r="F39" s="36"/>
      <c r="J39" s="44"/>
      <c r="K39" s="44"/>
      <c r="L39" s="45"/>
      <c r="M39" s="45"/>
      <c r="N39" s="45"/>
      <c r="O39" s="45"/>
      <c r="P39" s="44"/>
      <c r="Q39" s="44"/>
      <c r="R39" s="45"/>
      <c r="S39" s="44"/>
      <c r="T39" s="45"/>
      <c r="U39" s="44"/>
      <c r="V39" s="45"/>
      <c r="W39" s="44"/>
      <c r="X39" s="45"/>
      <c r="Y39" s="44"/>
      <c r="Z39" s="44"/>
      <c r="AA39" s="44"/>
      <c r="AB39" s="45"/>
      <c r="AC39" s="45"/>
      <c r="AD39" s="45"/>
      <c r="AE39" s="44"/>
      <c r="AF39" s="45"/>
      <c r="AG39" s="45"/>
      <c r="AH39" s="44"/>
      <c r="AI39" s="45"/>
      <c r="AJ39" s="45"/>
      <c r="AK39" s="45"/>
    </row>
    <row r="40" spans="1:37" x14ac:dyDescent="0.2">
      <c r="A40" s="40" t="s">
        <v>167</v>
      </c>
      <c r="B40" s="39">
        <v>347</v>
      </c>
      <c r="E40" s="36"/>
      <c r="F40" s="36"/>
    </row>
    <row r="41" spans="1:37" x14ac:dyDescent="0.2">
      <c r="A41" s="40" t="s">
        <v>169</v>
      </c>
      <c r="B41" s="39">
        <v>2793</v>
      </c>
      <c r="E41" s="36"/>
      <c r="F41" s="36"/>
    </row>
    <row r="42" spans="1:37" x14ac:dyDescent="0.2">
      <c r="A42" s="40" t="s">
        <v>171</v>
      </c>
      <c r="B42" s="39">
        <v>2367</v>
      </c>
      <c r="E42" s="36"/>
      <c r="F42" s="36"/>
    </row>
    <row r="43" spans="1:37" x14ac:dyDescent="0.2">
      <c r="A43" s="40" t="s">
        <v>173</v>
      </c>
      <c r="B43" s="39">
        <v>3152</v>
      </c>
      <c r="E43" s="36"/>
      <c r="F43" s="36"/>
    </row>
    <row r="44" spans="1:37" x14ac:dyDescent="0.2">
      <c r="A44" s="40" t="s">
        <v>175</v>
      </c>
      <c r="B44" s="39">
        <v>109</v>
      </c>
      <c r="E44" s="36"/>
      <c r="F44" s="36"/>
    </row>
    <row r="45" spans="1:37" x14ac:dyDescent="0.2">
      <c r="A45" s="40" t="s">
        <v>177</v>
      </c>
      <c r="B45" s="39">
        <v>130</v>
      </c>
      <c r="E45" s="36"/>
      <c r="F45" s="36"/>
    </row>
    <row r="46" spans="1:37" x14ac:dyDescent="0.2">
      <c r="A46" s="40" t="s">
        <v>178</v>
      </c>
      <c r="B46" s="39">
        <v>400</v>
      </c>
      <c r="E46" s="36"/>
      <c r="F46" s="36"/>
    </row>
    <row r="47" spans="1:37" x14ac:dyDescent="0.2">
      <c r="A47" s="41" t="s">
        <v>180</v>
      </c>
      <c r="B47" s="42">
        <v>67.599999999999994</v>
      </c>
      <c r="E47" s="36"/>
      <c r="F47" s="36"/>
    </row>
    <row r="48" spans="1:37" x14ac:dyDescent="0.2">
      <c r="A48" s="41" t="s">
        <v>182</v>
      </c>
      <c r="B48" s="42">
        <v>84.5</v>
      </c>
      <c r="E48" s="36"/>
      <c r="F48" s="36"/>
    </row>
    <row r="49" spans="1:6" x14ac:dyDescent="0.2">
      <c r="A49" s="41" t="s">
        <v>184</v>
      </c>
      <c r="B49" s="42">
        <v>85.2</v>
      </c>
      <c r="E49" s="36"/>
      <c r="F49" s="36"/>
    </row>
    <row r="50" spans="1:6" x14ac:dyDescent="0.2">
      <c r="A50" s="41" t="s">
        <v>176</v>
      </c>
      <c r="B50" s="42">
        <v>148</v>
      </c>
      <c r="E50" s="36"/>
      <c r="F50" s="36"/>
    </row>
    <row r="51" spans="1:6" x14ac:dyDescent="0.2">
      <c r="A51" s="41" t="s">
        <v>187</v>
      </c>
      <c r="B51" s="42">
        <v>55.1</v>
      </c>
      <c r="E51" s="36"/>
      <c r="F51" s="36"/>
    </row>
    <row r="52" spans="1:6" x14ac:dyDescent="0.2">
      <c r="A52" s="41" t="s">
        <v>189</v>
      </c>
      <c r="B52" s="42">
        <v>2292</v>
      </c>
      <c r="E52" s="36"/>
      <c r="F52" s="36"/>
    </row>
    <row r="53" spans="1:6" x14ac:dyDescent="0.2">
      <c r="A53" s="41" t="s">
        <v>190</v>
      </c>
      <c r="B53" s="42">
        <v>1928</v>
      </c>
      <c r="E53" s="36"/>
      <c r="F53" s="36"/>
    </row>
    <row r="54" spans="1:6" x14ac:dyDescent="0.2">
      <c r="A54" s="41" t="s">
        <v>191</v>
      </c>
      <c r="B54" s="42">
        <v>53.3</v>
      </c>
      <c r="E54" s="36"/>
      <c r="F54" s="36"/>
    </row>
    <row r="55" spans="1:6" x14ac:dyDescent="0.2">
      <c r="A55" s="41" t="s">
        <v>192</v>
      </c>
      <c r="B55" s="42">
        <v>60.8</v>
      </c>
      <c r="E55" s="36"/>
      <c r="F55" s="36"/>
    </row>
    <row r="56" spans="1:6" x14ac:dyDescent="0.2">
      <c r="A56" s="43" t="s">
        <v>194</v>
      </c>
      <c r="B56" s="43">
        <v>75.5</v>
      </c>
      <c r="E56" s="36"/>
      <c r="F56" s="36"/>
    </row>
    <row r="57" spans="1:6" x14ac:dyDescent="0.2">
      <c r="A57" s="43" t="s">
        <v>196</v>
      </c>
      <c r="B57" s="43">
        <v>2272</v>
      </c>
      <c r="E57" s="36"/>
      <c r="F57" s="36"/>
    </row>
    <row r="58" spans="1:6" x14ac:dyDescent="0.2">
      <c r="A58" s="43" t="s">
        <v>197</v>
      </c>
      <c r="B58" s="43">
        <v>201</v>
      </c>
      <c r="E58" s="36"/>
      <c r="F58" s="36"/>
    </row>
    <row r="59" spans="1:6" x14ac:dyDescent="0.2">
      <c r="A59" s="43" t="s">
        <v>198</v>
      </c>
      <c r="B59" s="43">
        <v>2941</v>
      </c>
      <c r="E59" s="36"/>
      <c r="F59" s="36"/>
    </row>
    <row r="60" spans="1:6" x14ac:dyDescent="0.2">
      <c r="A60" s="43" t="s">
        <v>199</v>
      </c>
      <c r="B60" s="43">
        <v>437</v>
      </c>
      <c r="E60" s="36"/>
      <c r="F60" s="36"/>
    </row>
    <row r="61" spans="1:6" x14ac:dyDescent="0.2">
      <c r="A61" s="43" t="s">
        <v>201</v>
      </c>
      <c r="B61" s="43">
        <v>2519</v>
      </c>
      <c r="E61" s="36"/>
      <c r="F61" s="36"/>
    </row>
    <row r="62" spans="1:6" x14ac:dyDescent="0.2">
      <c r="A62" s="43" t="s">
        <v>202</v>
      </c>
      <c r="B62" s="43">
        <v>2317</v>
      </c>
      <c r="E62" s="36"/>
      <c r="F62" s="36"/>
    </row>
    <row r="63" spans="1:6" x14ac:dyDescent="0.2">
      <c r="A63" s="43" t="s">
        <v>204</v>
      </c>
      <c r="B63" s="43">
        <v>2992</v>
      </c>
      <c r="E63" s="36"/>
      <c r="F63" s="36"/>
    </row>
    <row r="64" spans="1:6" x14ac:dyDescent="0.2">
      <c r="A64" s="43" t="s">
        <v>205</v>
      </c>
      <c r="B64" s="43">
        <v>76.8</v>
      </c>
      <c r="E64" s="36"/>
      <c r="F64" s="36"/>
    </row>
    <row r="65" spans="1:6" x14ac:dyDescent="0.2">
      <c r="A65" s="43" t="s">
        <v>206</v>
      </c>
      <c r="B65" s="43">
        <v>85.5</v>
      </c>
      <c r="E65" s="36"/>
      <c r="F65" s="36"/>
    </row>
    <row r="66" spans="1:6" x14ac:dyDescent="0.2">
      <c r="A66" s="43" t="s">
        <v>207</v>
      </c>
      <c r="B66" s="43">
        <v>368</v>
      </c>
      <c r="E66" s="36"/>
      <c r="F66" s="36"/>
    </row>
    <row r="67" spans="1:6" x14ac:dyDescent="0.2">
      <c r="A67" s="43" t="s">
        <v>208</v>
      </c>
      <c r="B67" s="43">
        <v>183</v>
      </c>
      <c r="E67" s="36"/>
      <c r="F67" s="36"/>
    </row>
    <row r="68" spans="1:6" x14ac:dyDescent="0.2">
      <c r="A68" s="43" t="s">
        <v>209</v>
      </c>
      <c r="E68" s="36"/>
      <c r="F68" s="36"/>
    </row>
    <row r="69" spans="1:6" x14ac:dyDescent="0.2">
      <c r="A69" s="41" t="s">
        <v>211</v>
      </c>
      <c r="B69" s="42">
        <v>71.900000000000006</v>
      </c>
      <c r="E69" s="36"/>
      <c r="F69" s="36"/>
    </row>
    <row r="70" spans="1:6" x14ac:dyDescent="0.2">
      <c r="A70" s="41" t="s">
        <v>212</v>
      </c>
      <c r="B70" s="42">
        <v>1214</v>
      </c>
      <c r="E70" s="36"/>
      <c r="F70" s="36"/>
    </row>
    <row r="71" spans="1:6" x14ac:dyDescent="0.2">
      <c r="A71" s="41" t="s">
        <v>213</v>
      </c>
      <c r="B71" s="42">
        <v>1434</v>
      </c>
      <c r="E71" s="36"/>
      <c r="F71" s="36"/>
    </row>
    <row r="72" spans="1:6" x14ac:dyDescent="0.2">
      <c r="A72" s="41" t="s">
        <v>214</v>
      </c>
      <c r="B72" s="42">
        <v>1481</v>
      </c>
      <c r="E72" s="36"/>
      <c r="F72" s="36"/>
    </row>
    <row r="73" spans="1:6" x14ac:dyDescent="0.2">
      <c r="A73" s="41" t="s">
        <v>215</v>
      </c>
      <c r="B73" s="42">
        <v>2157</v>
      </c>
      <c r="E73" s="36"/>
      <c r="F73" s="36"/>
    </row>
    <row r="74" spans="1:6" x14ac:dyDescent="0.2">
      <c r="A74" s="41" t="s">
        <v>216</v>
      </c>
      <c r="B74" s="42">
        <v>80.5</v>
      </c>
      <c r="E74" s="36"/>
      <c r="F74" s="36"/>
    </row>
    <row r="75" spans="1:6" x14ac:dyDescent="0.2">
      <c r="A75" s="41" t="s">
        <v>217</v>
      </c>
      <c r="B75" s="42">
        <v>83.3</v>
      </c>
      <c r="E75" s="36"/>
      <c r="F75" s="36"/>
    </row>
    <row r="76" spans="1:6" x14ac:dyDescent="0.2">
      <c r="A76" s="41" t="s">
        <v>218</v>
      </c>
      <c r="B76" s="42">
        <v>161</v>
      </c>
      <c r="E76" s="36"/>
      <c r="F76" s="36"/>
    </row>
    <row r="77" spans="1:6" x14ac:dyDescent="0.2">
      <c r="A77" s="41" t="s">
        <v>219</v>
      </c>
      <c r="B77" s="42">
        <v>63.8</v>
      </c>
      <c r="E77" s="36"/>
      <c r="F77" s="36"/>
    </row>
    <row r="78" spans="1:6" x14ac:dyDescent="0.2">
      <c r="A78" s="41" t="s">
        <v>220</v>
      </c>
      <c r="B78" s="42">
        <v>1842</v>
      </c>
      <c r="E78" s="36"/>
      <c r="F78" s="36"/>
    </row>
    <row r="79" spans="1:6" x14ac:dyDescent="0.2">
      <c r="A79" s="41" t="s">
        <v>221</v>
      </c>
      <c r="B79" s="42">
        <v>1989</v>
      </c>
      <c r="E79" s="36"/>
      <c r="F79" s="36"/>
    </row>
    <row r="80" spans="1:6" x14ac:dyDescent="0.2">
      <c r="A80" s="41" t="s">
        <v>222</v>
      </c>
      <c r="B80" s="42">
        <v>1935</v>
      </c>
      <c r="E80" s="36"/>
      <c r="F80" s="36"/>
    </row>
    <row r="81" spans="1:6" x14ac:dyDescent="0.2">
      <c r="A81" s="41" t="s">
        <v>223</v>
      </c>
      <c r="B81" s="42">
        <v>2761</v>
      </c>
      <c r="E81" s="36"/>
      <c r="F81" s="36"/>
    </row>
    <row r="82" spans="1:6" x14ac:dyDescent="0.2">
      <c r="A82" s="41" t="s">
        <v>224</v>
      </c>
      <c r="B82" s="42">
        <v>79.2</v>
      </c>
      <c r="E82" s="36"/>
      <c r="F82" s="36"/>
    </row>
    <row r="83" spans="1:6" x14ac:dyDescent="0.2">
      <c r="A83" s="41" t="s">
        <v>225</v>
      </c>
      <c r="B83" s="42">
        <v>78.099999999999994</v>
      </c>
      <c r="E83" s="36"/>
      <c r="F83" s="36"/>
    </row>
    <row r="84" spans="1:6" x14ac:dyDescent="0.2">
      <c r="A84" s="41" t="s">
        <v>226</v>
      </c>
      <c r="B84" s="42">
        <v>211</v>
      </c>
      <c r="E84" s="36"/>
      <c r="F84" s="36"/>
    </row>
    <row r="85" spans="1:6" x14ac:dyDescent="0.2">
      <c r="A85" s="43" t="s">
        <v>227</v>
      </c>
      <c r="B85" s="43">
        <v>71.2</v>
      </c>
      <c r="E85" s="36"/>
      <c r="F85" s="36"/>
    </row>
    <row r="86" spans="1:6" x14ac:dyDescent="0.2">
      <c r="A86" s="43" t="s">
        <v>228</v>
      </c>
      <c r="B86" s="43">
        <v>2945</v>
      </c>
      <c r="E86" s="36"/>
      <c r="F86" s="36"/>
    </row>
    <row r="87" spans="1:6" x14ac:dyDescent="0.2">
      <c r="A87" s="43" t="s">
        <v>229</v>
      </c>
      <c r="B87" s="43">
        <v>2876</v>
      </c>
      <c r="E87" s="36"/>
      <c r="F87" s="36"/>
    </row>
    <row r="88" spans="1:6" x14ac:dyDescent="0.2">
      <c r="A88" s="43" t="s">
        <v>230</v>
      </c>
      <c r="B88" s="43">
        <v>374</v>
      </c>
      <c r="E88" s="36"/>
      <c r="F88" s="36"/>
    </row>
    <row r="89" spans="1:6" x14ac:dyDescent="0.2">
      <c r="A89" s="43" t="s">
        <v>231</v>
      </c>
      <c r="B89" s="43">
        <v>2978</v>
      </c>
      <c r="E89" s="36"/>
      <c r="F89" s="36"/>
    </row>
    <row r="90" spans="1:6" x14ac:dyDescent="0.2">
      <c r="A90" s="43" t="s">
        <v>232</v>
      </c>
      <c r="B90" s="43">
        <v>79.099999999999994</v>
      </c>
      <c r="E90" s="36"/>
      <c r="F90" s="36"/>
    </row>
    <row r="91" spans="1:6" x14ac:dyDescent="0.2">
      <c r="A91" s="43" t="s">
        <v>233</v>
      </c>
      <c r="B91" s="43">
        <v>77.900000000000006</v>
      </c>
      <c r="E91" s="36"/>
      <c r="F91" s="36"/>
    </row>
    <row r="92" spans="1:6" x14ac:dyDescent="0.2">
      <c r="A92" s="43" t="s">
        <v>234</v>
      </c>
      <c r="B92" s="43">
        <v>345</v>
      </c>
      <c r="E92" s="36"/>
      <c r="F92" s="36"/>
    </row>
    <row r="93" spans="1:6" x14ac:dyDescent="0.2">
      <c r="A93" s="43" t="s">
        <v>235</v>
      </c>
      <c r="B93" s="43">
        <v>77.3</v>
      </c>
      <c r="E93" s="36"/>
      <c r="F93" s="36"/>
    </row>
    <row r="94" spans="1:6" x14ac:dyDescent="0.2">
      <c r="A94" s="43" t="s">
        <v>236</v>
      </c>
      <c r="B94" s="43">
        <v>2673</v>
      </c>
      <c r="E94" s="36"/>
      <c r="F94" s="36"/>
    </row>
    <row r="95" spans="1:6" x14ac:dyDescent="0.2">
      <c r="A95" s="43" t="s">
        <v>237</v>
      </c>
      <c r="B95" s="43">
        <v>2592</v>
      </c>
      <c r="E95" s="36"/>
      <c r="F95" s="36"/>
    </row>
    <row r="96" spans="1:6" x14ac:dyDescent="0.2">
      <c r="A96" s="43" t="s">
        <v>238</v>
      </c>
      <c r="B96" s="43">
        <v>187</v>
      </c>
      <c r="E96" s="36"/>
      <c r="F96" s="36"/>
    </row>
    <row r="97" spans="1:6" x14ac:dyDescent="0.2">
      <c r="A97" s="43" t="s">
        <v>239</v>
      </c>
      <c r="B97" s="43">
        <v>2756</v>
      </c>
      <c r="E97" s="36"/>
      <c r="F97" s="36"/>
    </row>
    <row r="98" spans="1:6" x14ac:dyDescent="0.2">
      <c r="A98" s="43" t="s">
        <v>240</v>
      </c>
      <c r="B98" s="43">
        <v>81.599999999999994</v>
      </c>
      <c r="E98" s="36"/>
      <c r="F98" s="36"/>
    </row>
    <row r="99" spans="1:6" x14ac:dyDescent="0.2">
      <c r="A99" s="43" t="s">
        <v>241</v>
      </c>
      <c r="B99" s="43">
        <v>81</v>
      </c>
      <c r="E99" s="36"/>
      <c r="F99" s="36"/>
    </row>
    <row r="100" spans="1:6" x14ac:dyDescent="0.2">
      <c r="A100" s="43" t="s">
        <v>242</v>
      </c>
      <c r="B100" s="43">
        <v>372</v>
      </c>
      <c r="E100" s="36"/>
      <c r="F100" s="3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B3C81-3E8D-D94B-A088-80339ECB188E}">
  <dimension ref="A1:AW100"/>
  <sheetViews>
    <sheetView workbookViewId="0">
      <selection activeCell="B9" sqref="B9"/>
    </sheetView>
  </sheetViews>
  <sheetFormatPr baseColWidth="10" defaultColWidth="10.6640625" defaultRowHeight="16" x14ac:dyDescent="0.2"/>
  <cols>
    <col min="1" max="1" width="20.1640625" style="36" customWidth="1"/>
    <col min="2" max="2" width="37.1640625" style="36" bestFit="1" customWidth="1"/>
    <col min="3" max="16384" width="10.6640625" style="47"/>
  </cols>
  <sheetData>
    <row r="1" spans="1:49" x14ac:dyDescent="0.2">
      <c r="A1" s="37" t="s">
        <v>106</v>
      </c>
      <c r="B1" s="37" t="s">
        <v>108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6"/>
      <c r="AA1" s="46"/>
      <c r="AB1" s="46"/>
      <c r="AC1" s="46"/>
      <c r="AD1" s="46"/>
      <c r="AE1" s="46"/>
      <c r="AF1" s="46"/>
      <c r="AG1" s="46"/>
    </row>
    <row r="2" spans="1:49" x14ac:dyDescent="0.2">
      <c r="A2" s="36" t="s">
        <v>92</v>
      </c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  <c r="Z2" s="48"/>
      <c r="AA2" s="48"/>
      <c r="AB2" s="48"/>
      <c r="AC2" s="48"/>
      <c r="AD2" s="48"/>
      <c r="AE2" s="48"/>
      <c r="AF2" s="48"/>
      <c r="AG2" s="48"/>
    </row>
    <row r="3" spans="1:49" x14ac:dyDescent="0.2">
      <c r="A3" s="40" t="s">
        <v>110</v>
      </c>
      <c r="B3" s="39">
        <v>2718</v>
      </c>
      <c r="C3" s="48"/>
      <c r="D3" s="48"/>
      <c r="E3" s="48"/>
      <c r="F3" s="48"/>
      <c r="G3" s="48"/>
      <c r="H3" s="48"/>
      <c r="I3" s="48"/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  <c r="U3" s="48"/>
      <c r="V3" s="48"/>
      <c r="W3" s="48"/>
      <c r="X3" s="48"/>
      <c r="Y3" s="48"/>
      <c r="Z3" s="48"/>
      <c r="AA3" s="48"/>
      <c r="AB3" s="48"/>
      <c r="AC3" s="48"/>
      <c r="AD3" s="48"/>
      <c r="AE3" s="48"/>
      <c r="AF3" s="48"/>
      <c r="AG3" s="48"/>
    </row>
    <row r="4" spans="1:49" x14ac:dyDescent="0.2">
      <c r="A4" s="40" t="s">
        <v>112</v>
      </c>
      <c r="B4" s="39">
        <v>2756</v>
      </c>
      <c r="C4" s="48"/>
      <c r="D4" s="48"/>
      <c r="E4" s="48"/>
      <c r="F4" s="48"/>
      <c r="G4" s="48"/>
      <c r="H4" s="48"/>
      <c r="I4" s="48"/>
      <c r="J4" s="48"/>
      <c r="K4" s="48"/>
      <c r="L4" s="48"/>
      <c r="M4" s="48"/>
      <c r="N4" s="48"/>
      <c r="O4" s="48"/>
      <c r="P4" s="48"/>
      <c r="Q4" s="48"/>
      <c r="R4" s="48"/>
      <c r="S4" s="48"/>
      <c r="T4" s="48"/>
      <c r="U4" s="48"/>
      <c r="V4" s="48"/>
      <c r="W4" s="48"/>
      <c r="X4" s="48"/>
      <c r="Y4" s="48"/>
      <c r="Z4" s="48"/>
      <c r="AA4" s="48"/>
      <c r="AB4" s="48"/>
      <c r="AC4" s="48"/>
      <c r="AD4" s="48"/>
      <c r="AE4" s="48"/>
      <c r="AF4" s="48"/>
      <c r="AG4" s="48"/>
    </row>
    <row r="5" spans="1:49" x14ac:dyDescent="0.2">
      <c r="A5" s="40" t="s">
        <v>113</v>
      </c>
      <c r="B5" s="39">
        <v>258</v>
      </c>
      <c r="C5" s="48"/>
      <c r="D5" s="48"/>
      <c r="E5" s="48"/>
      <c r="F5" s="48"/>
      <c r="G5" s="48"/>
      <c r="H5" s="48"/>
      <c r="I5" s="48"/>
      <c r="J5" s="48"/>
      <c r="K5" s="48"/>
      <c r="L5" s="48"/>
      <c r="M5" s="48"/>
      <c r="N5" s="48"/>
      <c r="O5" s="48"/>
      <c r="P5" s="48"/>
      <c r="Q5" s="48"/>
      <c r="R5" s="48"/>
      <c r="S5" s="48"/>
      <c r="T5" s="48"/>
      <c r="U5" s="48"/>
      <c r="V5" s="48"/>
      <c r="W5" s="48"/>
      <c r="X5" s="48"/>
      <c r="Y5" s="48"/>
      <c r="Z5" s="48"/>
      <c r="AA5" s="48"/>
      <c r="AB5" s="48"/>
      <c r="AC5" s="48"/>
      <c r="AD5" s="48"/>
      <c r="AE5" s="48"/>
      <c r="AF5" s="48"/>
      <c r="AG5" s="48"/>
    </row>
    <row r="6" spans="1:49" x14ac:dyDescent="0.2">
      <c r="A6" s="40" t="s">
        <v>114</v>
      </c>
      <c r="B6" s="39">
        <v>376</v>
      </c>
      <c r="C6" s="48"/>
      <c r="D6" s="48"/>
      <c r="E6" s="48"/>
      <c r="F6" s="48"/>
      <c r="G6" s="48"/>
      <c r="H6" s="48"/>
      <c r="I6" s="48"/>
      <c r="J6" s="48"/>
      <c r="K6" s="48"/>
      <c r="L6" s="48"/>
      <c r="M6" s="48"/>
      <c r="N6" s="48"/>
      <c r="O6" s="48"/>
      <c r="P6" s="48"/>
      <c r="Q6" s="48"/>
      <c r="R6" s="48"/>
      <c r="S6" s="48"/>
      <c r="T6" s="48"/>
      <c r="U6" s="48"/>
      <c r="V6" s="48"/>
      <c r="W6" s="48"/>
      <c r="X6" s="48"/>
      <c r="Y6" s="48"/>
      <c r="Z6" s="48"/>
      <c r="AA6" s="48"/>
      <c r="AB6" s="48"/>
      <c r="AC6" s="48"/>
      <c r="AD6" s="48"/>
      <c r="AE6" s="48"/>
      <c r="AF6" s="48"/>
      <c r="AG6" s="48"/>
    </row>
    <row r="7" spans="1:49" x14ac:dyDescent="0.2">
      <c r="A7" s="40" t="s">
        <v>115</v>
      </c>
      <c r="B7" s="39">
        <v>226</v>
      </c>
      <c r="C7" s="48"/>
      <c r="D7" s="48"/>
      <c r="E7" s="48"/>
      <c r="F7" s="48"/>
      <c r="G7" s="48"/>
      <c r="H7" s="48"/>
      <c r="I7" s="48"/>
      <c r="J7" s="48"/>
      <c r="K7" s="48"/>
      <c r="L7" s="48"/>
      <c r="M7" s="48"/>
      <c r="N7" s="48"/>
      <c r="O7" s="48"/>
      <c r="P7" s="48"/>
      <c r="Q7" s="48"/>
      <c r="R7" s="48"/>
      <c r="S7" s="48"/>
      <c r="T7" s="48"/>
      <c r="U7" s="48"/>
      <c r="V7" s="48"/>
      <c r="W7" s="48"/>
      <c r="X7" s="48"/>
      <c r="Y7" s="48"/>
      <c r="Z7" s="48"/>
      <c r="AA7" s="48"/>
      <c r="AB7" s="48"/>
      <c r="AC7" s="48"/>
      <c r="AD7" s="48"/>
      <c r="AE7" s="48"/>
      <c r="AF7" s="48"/>
      <c r="AG7" s="48"/>
    </row>
    <row r="8" spans="1:49" x14ac:dyDescent="0.2">
      <c r="A8" s="40" t="s">
        <v>116</v>
      </c>
      <c r="B8" s="39">
        <v>2819</v>
      </c>
      <c r="C8" s="48"/>
      <c r="D8" s="48"/>
      <c r="E8" s="48"/>
      <c r="F8" s="48"/>
      <c r="G8" s="48"/>
      <c r="H8" s="48"/>
      <c r="I8" s="48"/>
      <c r="J8" s="48"/>
      <c r="K8" s="48"/>
      <c r="L8" s="48"/>
      <c r="M8" s="48"/>
      <c r="N8" s="48"/>
      <c r="O8" s="48"/>
      <c r="P8" s="48"/>
      <c r="Q8" s="48"/>
      <c r="R8" s="48"/>
      <c r="S8" s="48"/>
      <c r="T8" s="48"/>
      <c r="U8" s="48"/>
      <c r="V8" s="48"/>
      <c r="W8" s="48"/>
      <c r="X8" s="48"/>
      <c r="Y8" s="48"/>
      <c r="Z8" s="48"/>
      <c r="AA8" s="48"/>
      <c r="AB8" s="48"/>
      <c r="AC8" s="48"/>
      <c r="AD8" s="48"/>
      <c r="AE8" s="48"/>
      <c r="AF8" s="48"/>
      <c r="AG8" s="48"/>
    </row>
    <row r="9" spans="1:49" x14ac:dyDescent="0.2">
      <c r="A9" s="40" t="s">
        <v>118</v>
      </c>
      <c r="B9" s="39">
        <v>529</v>
      </c>
      <c r="C9" s="48"/>
      <c r="D9" s="48"/>
      <c r="E9" s="48"/>
      <c r="F9" s="48"/>
      <c r="G9" s="48"/>
      <c r="H9" s="48"/>
      <c r="I9" s="48"/>
      <c r="J9" s="48"/>
      <c r="K9" s="48"/>
      <c r="L9" s="48"/>
      <c r="M9" s="48"/>
      <c r="N9" s="48"/>
      <c r="O9" s="48"/>
      <c r="P9" s="48"/>
      <c r="Q9" s="48"/>
      <c r="R9" s="48"/>
      <c r="S9" s="48"/>
      <c r="T9" s="48"/>
      <c r="U9" s="48"/>
      <c r="V9" s="48"/>
      <c r="W9" s="48"/>
      <c r="X9" s="48"/>
      <c r="Y9" s="48"/>
      <c r="Z9" s="48"/>
      <c r="AA9" s="48"/>
      <c r="AB9" s="48"/>
      <c r="AC9" s="48"/>
      <c r="AD9" s="48"/>
      <c r="AE9" s="48"/>
      <c r="AF9" s="48"/>
      <c r="AG9" s="48"/>
    </row>
    <row r="10" spans="1:49" x14ac:dyDescent="0.2">
      <c r="A10" s="40" t="s">
        <v>119</v>
      </c>
      <c r="B10" s="39">
        <v>303</v>
      </c>
      <c r="C10" s="48"/>
      <c r="D10" s="48"/>
      <c r="E10" s="48"/>
      <c r="F10" s="48"/>
      <c r="G10" s="48"/>
      <c r="H10" s="48"/>
      <c r="I10" s="48"/>
      <c r="J10" s="48"/>
      <c r="K10" s="48"/>
      <c r="L10" s="48"/>
      <c r="M10" s="48"/>
      <c r="N10" s="48"/>
      <c r="O10" s="48"/>
      <c r="P10" s="48"/>
      <c r="Q10" s="48"/>
      <c r="R10" s="48"/>
      <c r="S10" s="48"/>
      <c r="T10" s="48"/>
      <c r="U10" s="48"/>
      <c r="V10" s="48"/>
      <c r="W10" s="48"/>
      <c r="X10" s="48"/>
      <c r="Y10" s="48"/>
      <c r="Z10" s="48"/>
      <c r="AA10" s="48"/>
      <c r="AB10" s="48"/>
      <c r="AC10" s="48"/>
      <c r="AD10" s="48"/>
      <c r="AE10" s="48"/>
      <c r="AF10" s="48"/>
      <c r="AG10" s="48"/>
    </row>
    <row r="11" spans="1:49" x14ac:dyDescent="0.2">
      <c r="A11" s="40" t="s">
        <v>121</v>
      </c>
      <c r="B11" s="39">
        <v>1772</v>
      </c>
      <c r="C11" s="48"/>
      <c r="D11" s="48"/>
      <c r="E11" s="48"/>
      <c r="F11" s="48"/>
      <c r="G11" s="48"/>
      <c r="H11" s="48"/>
      <c r="I11" s="48"/>
      <c r="J11" s="48"/>
      <c r="K11" s="48"/>
      <c r="L11" s="48"/>
      <c r="M11" s="48"/>
      <c r="N11" s="48"/>
      <c r="O11" s="48"/>
      <c r="P11" s="48"/>
      <c r="Q11" s="48"/>
      <c r="R11" s="48"/>
      <c r="S11" s="48"/>
      <c r="T11" s="48"/>
      <c r="U11" s="48"/>
      <c r="V11" s="48"/>
      <c r="W11" s="48"/>
      <c r="X11" s="48"/>
      <c r="Y11" s="48"/>
      <c r="Z11" s="48"/>
      <c r="AA11" s="48"/>
      <c r="AB11" s="48"/>
      <c r="AC11" s="48"/>
      <c r="AD11" s="48"/>
      <c r="AE11" s="48"/>
      <c r="AF11" s="48"/>
      <c r="AG11" s="48"/>
    </row>
    <row r="12" spans="1:49" x14ac:dyDescent="0.2">
      <c r="A12" s="41" t="s">
        <v>123</v>
      </c>
      <c r="B12" s="42">
        <v>212</v>
      </c>
      <c r="C12" s="48"/>
      <c r="D12" s="48"/>
      <c r="E12" s="48"/>
      <c r="F12" s="48"/>
      <c r="G12" s="48"/>
      <c r="H12" s="48"/>
      <c r="I12" s="48"/>
      <c r="J12" s="48"/>
      <c r="K12" s="48"/>
      <c r="L12" s="48"/>
      <c r="M12" s="48"/>
      <c r="N12" s="48"/>
      <c r="O12" s="48"/>
      <c r="P12" s="48"/>
      <c r="Q12" s="48"/>
      <c r="R12" s="48"/>
      <c r="S12" s="48"/>
      <c r="T12" s="48"/>
      <c r="U12" s="48"/>
      <c r="V12" s="48"/>
      <c r="W12" s="48"/>
      <c r="X12" s="48"/>
      <c r="Y12" s="48"/>
      <c r="Z12" s="48"/>
      <c r="AA12" s="48"/>
      <c r="AB12" s="48"/>
      <c r="AC12" s="48"/>
      <c r="AD12" s="48"/>
      <c r="AE12" s="48"/>
      <c r="AF12" s="48"/>
      <c r="AG12" s="48"/>
    </row>
    <row r="13" spans="1:49" x14ac:dyDescent="0.2">
      <c r="A13" s="41" t="s">
        <v>125</v>
      </c>
      <c r="B13" s="42">
        <v>2140</v>
      </c>
    </row>
    <row r="14" spans="1:49" x14ac:dyDescent="0.2">
      <c r="A14" s="41" t="s">
        <v>127</v>
      </c>
      <c r="B14" s="42">
        <v>339</v>
      </c>
    </row>
    <row r="15" spans="1:49" x14ac:dyDescent="0.2">
      <c r="A15" s="41" t="s">
        <v>129</v>
      </c>
      <c r="B15" s="42">
        <v>1120</v>
      </c>
      <c r="C15" s="49"/>
      <c r="D15" s="49"/>
      <c r="E15" s="49"/>
      <c r="F15" s="49"/>
      <c r="G15" s="49"/>
      <c r="H15" s="49"/>
      <c r="I15" s="49"/>
      <c r="J15" s="49"/>
      <c r="K15" s="49"/>
      <c r="L15" s="49"/>
      <c r="M15" s="49"/>
      <c r="N15" s="49"/>
      <c r="O15" s="49"/>
      <c r="P15" s="49"/>
      <c r="Q15" s="49"/>
      <c r="R15" s="49"/>
      <c r="S15" s="49"/>
      <c r="T15" s="49"/>
      <c r="U15" s="49"/>
      <c r="V15" s="49"/>
      <c r="W15" s="49"/>
      <c r="X15" s="49"/>
      <c r="Y15" s="49"/>
      <c r="Z15" s="46"/>
      <c r="AA15" s="46"/>
      <c r="AB15" s="46"/>
      <c r="AC15" s="46"/>
      <c r="AD15" s="46"/>
      <c r="AE15" s="46"/>
      <c r="AF15" s="46"/>
      <c r="AG15" s="46"/>
      <c r="AH15" s="46"/>
      <c r="AI15" s="46"/>
      <c r="AJ15" s="46"/>
      <c r="AK15" s="46"/>
      <c r="AL15" s="46"/>
      <c r="AM15" s="46"/>
      <c r="AN15" s="46"/>
      <c r="AO15" s="46"/>
      <c r="AP15" s="46"/>
      <c r="AQ15" s="46"/>
      <c r="AR15" s="46"/>
      <c r="AS15" s="46"/>
      <c r="AT15" s="46"/>
      <c r="AU15" s="46"/>
      <c r="AV15" s="46"/>
      <c r="AW15" s="46"/>
    </row>
    <row r="16" spans="1:49" x14ac:dyDescent="0.2">
      <c r="A16" s="41" t="s">
        <v>130</v>
      </c>
      <c r="B16" s="42">
        <v>1961</v>
      </c>
      <c r="C16" s="48"/>
      <c r="D16" s="48"/>
      <c r="E16" s="48"/>
      <c r="F16" s="48"/>
      <c r="G16" s="48"/>
      <c r="H16" s="48"/>
      <c r="I16" s="48"/>
      <c r="J16" s="48"/>
      <c r="K16" s="48"/>
      <c r="L16" s="48"/>
      <c r="M16" s="48"/>
      <c r="N16" s="48"/>
      <c r="O16" s="48"/>
      <c r="P16" s="48"/>
      <c r="Q16" s="48"/>
      <c r="R16" s="48"/>
      <c r="S16" s="48"/>
      <c r="T16" s="48"/>
      <c r="U16" s="48"/>
      <c r="V16" s="48"/>
      <c r="W16" s="48"/>
      <c r="X16" s="48"/>
      <c r="Y16" s="48"/>
      <c r="Z16" s="48"/>
      <c r="AA16" s="48"/>
      <c r="AB16" s="48"/>
      <c r="AC16" s="48"/>
      <c r="AD16" s="48"/>
      <c r="AE16" s="48"/>
      <c r="AF16" s="48"/>
      <c r="AG16" s="48"/>
      <c r="AH16" s="48"/>
      <c r="AI16" s="48"/>
      <c r="AJ16" s="48"/>
      <c r="AK16" s="48"/>
      <c r="AL16" s="48"/>
      <c r="AM16" s="48"/>
      <c r="AN16" s="48"/>
      <c r="AO16" s="48"/>
      <c r="AP16" s="48"/>
      <c r="AQ16" s="48"/>
      <c r="AR16" s="48"/>
      <c r="AS16" s="48"/>
      <c r="AT16" s="48"/>
      <c r="AU16" s="48"/>
      <c r="AV16" s="48"/>
      <c r="AW16" s="48"/>
    </row>
    <row r="17" spans="1:49" x14ac:dyDescent="0.2">
      <c r="A17" s="41" t="s">
        <v>132</v>
      </c>
      <c r="B17" s="42">
        <v>2112</v>
      </c>
      <c r="C17" s="48"/>
      <c r="D17" s="48"/>
      <c r="E17" s="48"/>
      <c r="F17" s="48"/>
      <c r="G17" s="48"/>
      <c r="H17" s="48"/>
      <c r="I17" s="48"/>
      <c r="J17" s="48"/>
      <c r="K17" s="48"/>
      <c r="L17" s="48"/>
      <c r="M17" s="48"/>
      <c r="N17" s="48"/>
      <c r="O17" s="48"/>
      <c r="P17" s="48"/>
      <c r="Q17" s="48"/>
      <c r="R17" s="48"/>
      <c r="S17" s="48"/>
      <c r="T17" s="48"/>
      <c r="U17" s="48"/>
      <c r="V17" s="48"/>
      <c r="W17" s="48"/>
      <c r="X17" s="48"/>
      <c r="Y17" s="48"/>
      <c r="Z17" s="48"/>
      <c r="AA17" s="48"/>
      <c r="AB17" s="48"/>
      <c r="AC17" s="48"/>
      <c r="AD17" s="48"/>
      <c r="AE17" s="48"/>
      <c r="AF17" s="48"/>
      <c r="AG17" s="48"/>
      <c r="AH17" s="48"/>
      <c r="AI17" s="48"/>
      <c r="AJ17" s="48"/>
      <c r="AK17" s="48"/>
      <c r="AL17" s="48"/>
      <c r="AM17" s="48"/>
      <c r="AN17" s="48"/>
      <c r="AO17" s="48"/>
      <c r="AP17" s="48"/>
      <c r="AQ17" s="48"/>
      <c r="AR17" s="48"/>
      <c r="AS17" s="48"/>
      <c r="AT17" s="48"/>
      <c r="AU17" s="48"/>
      <c r="AV17" s="48"/>
      <c r="AW17" s="48"/>
    </row>
    <row r="18" spans="1:49" x14ac:dyDescent="0.2">
      <c r="A18" s="41" t="s">
        <v>133</v>
      </c>
      <c r="B18" s="42">
        <v>355</v>
      </c>
      <c r="C18" s="48"/>
      <c r="D18" s="48"/>
      <c r="E18" s="48"/>
      <c r="F18" s="48"/>
      <c r="G18" s="48"/>
      <c r="H18" s="48"/>
      <c r="I18" s="48"/>
      <c r="J18" s="48"/>
      <c r="K18" s="48"/>
      <c r="L18" s="48"/>
      <c r="M18" s="48"/>
      <c r="N18" s="48"/>
      <c r="O18" s="48"/>
      <c r="P18" s="48"/>
      <c r="Q18" s="48"/>
      <c r="R18" s="48"/>
      <c r="S18" s="48"/>
      <c r="T18" s="48"/>
      <c r="U18" s="48"/>
      <c r="V18" s="48"/>
      <c r="W18" s="48"/>
      <c r="X18" s="48"/>
      <c r="Y18" s="48"/>
      <c r="Z18" s="48"/>
      <c r="AA18" s="48"/>
      <c r="AB18" s="48"/>
      <c r="AC18" s="48"/>
      <c r="AD18" s="48"/>
      <c r="AE18" s="48"/>
      <c r="AF18" s="48"/>
      <c r="AG18" s="48"/>
      <c r="AH18" s="48"/>
      <c r="AI18" s="48"/>
      <c r="AJ18" s="48"/>
      <c r="AK18" s="48"/>
      <c r="AL18" s="48"/>
      <c r="AM18" s="48"/>
      <c r="AN18" s="48"/>
      <c r="AO18" s="48"/>
      <c r="AP18" s="48"/>
      <c r="AQ18" s="48"/>
      <c r="AR18" s="48"/>
      <c r="AS18" s="48"/>
      <c r="AT18" s="48"/>
      <c r="AU18" s="48"/>
      <c r="AV18" s="48"/>
      <c r="AW18" s="48"/>
    </row>
    <row r="19" spans="1:49" x14ac:dyDescent="0.2">
      <c r="A19" s="41" t="s">
        <v>135</v>
      </c>
      <c r="B19" s="42">
        <v>1184</v>
      </c>
      <c r="C19" s="48"/>
      <c r="D19" s="48"/>
      <c r="E19" s="48"/>
      <c r="F19" s="48"/>
      <c r="G19" s="48"/>
      <c r="H19" s="48"/>
      <c r="I19" s="48"/>
      <c r="J19" s="48"/>
      <c r="K19" s="48"/>
      <c r="L19" s="48"/>
      <c r="M19" s="48"/>
      <c r="N19" s="48"/>
      <c r="O19" s="48"/>
      <c r="P19" s="48"/>
      <c r="Q19" s="48"/>
      <c r="R19" s="48"/>
      <c r="S19" s="48"/>
      <c r="T19" s="48"/>
      <c r="U19" s="48"/>
      <c r="V19" s="48"/>
      <c r="W19" s="48"/>
      <c r="X19" s="48"/>
      <c r="Y19" s="48"/>
      <c r="Z19" s="48"/>
      <c r="AA19" s="48"/>
      <c r="AB19" s="48"/>
      <c r="AC19" s="48"/>
      <c r="AD19" s="48"/>
      <c r="AE19" s="48"/>
      <c r="AF19" s="48"/>
      <c r="AG19" s="48"/>
      <c r="AH19" s="48"/>
      <c r="AI19" s="48"/>
      <c r="AJ19" s="48"/>
      <c r="AK19" s="48"/>
      <c r="AL19" s="48"/>
      <c r="AM19" s="48"/>
      <c r="AN19" s="48"/>
      <c r="AO19" s="48"/>
      <c r="AP19" s="48"/>
      <c r="AQ19" s="48"/>
      <c r="AR19" s="48"/>
      <c r="AS19" s="48"/>
      <c r="AT19" s="48"/>
      <c r="AU19" s="48"/>
      <c r="AV19" s="48"/>
      <c r="AW19" s="48"/>
    </row>
    <row r="20" spans="1:49" x14ac:dyDescent="0.2">
      <c r="A20" s="41" t="s">
        <v>136</v>
      </c>
      <c r="B20" s="42">
        <v>140</v>
      </c>
      <c r="C20" s="48"/>
      <c r="D20" s="48"/>
      <c r="E20" s="48"/>
      <c r="F20" s="48"/>
      <c r="G20" s="48"/>
      <c r="H20" s="48"/>
      <c r="I20" s="48"/>
      <c r="J20" s="48"/>
      <c r="K20" s="48"/>
      <c r="L20" s="48"/>
      <c r="M20" s="48"/>
      <c r="N20" s="48"/>
      <c r="O20" s="48"/>
      <c r="P20" s="48"/>
      <c r="Q20" s="48"/>
      <c r="R20" s="48"/>
      <c r="S20" s="48"/>
      <c r="T20" s="48"/>
      <c r="U20" s="48"/>
      <c r="V20" s="48"/>
      <c r="W20" s="48"/>
      <c r="X20" s="48"/>
      <c r="Y20" s="48"/>
      <c r="Z20" s="48"/>
      <c r="AA20" s="48"/>
      <c r="AB20" s="48"/>
      <c r="AC20" s="48"/>
      <c r="AD20" s="48"/>
      <c r="AE20" s="48"/>
      <c r="AF20" s="48"/>
      <c r="AG20" s="48"/>
      <c r="AH20" s="48"/>
      <c r="AI20" s="48"/>
      <c r="AJ20" s="48"/>
      <c r="AK20" s="48"/>
      <c r="AL20" s="48"/>
      <c r="AM20" s="48"/>
      <c r="AN20" s="48"/>
      <c r="AO20" s="48"/>
      <c r="AP20" s="48"/>
      <c r="AQ20" s="48"/>
      <c r="AR20" s="48"/>
      <c r="AS20" s="48"/>
      <c r="AT20" s="48"/>
      <c r="AU20" s="48"/>
      <c r="AV20" s="48"/>
      <c r="AW20" s="48"/>
    </row>
    <row r="21" spans="1:49" x14ac:dyDescent="0.2">
      <c r="A21" s="41" t="s">
        <v>138</v>
      </c>
      <c r="B21" s="42">
        <v>129</v>
      </c>
      <c r="C21" s="48"/>
      <c r="D21" s="48"/>
      <c r="E21" s="48"/>
      <c r="F21" s="48"/>
      <c r="G21" s="48"/>
      <c r="H21" s="48"/>
      <c r="I21" s="48"/>
      <c r="J21" s="48"/>
      <c r="K21" s="48"/>
      <c r="L21" s="48"/>
      <c r="M21" s="48"/>
      <c r="N21" s="48"/>
      <c r="O21" s="48"/>
      <c r="P21" s="48"/>
      <c r="Q21" s="48"/>
      <c r="R21" s="48"/>
      <c r="S21" s="48"/>
      <c r="T21" s="48"/>
      <c r="U21" s="48"/>
      <c r="V21" s="48"/>
      <c r="W21" s="48"/>
      <c r="X21" s="48"/>
      <c r="Y21" s="48"/>
      <c r="Z21" s="48"/>
      <c r="AA21" s="48"/>
      <c r="AB21" s="48"/>
      <c r="AC21" s="48"/>
      <c r="AD21" s="48"/>
      <c r="AE21" s="48"/>
      <c r="AF21" s="48"/>
      <c r="AG21" s="48"/>
      <c r="AH21" s="48"/>
      <c r="AI21" s="48"/>
      <c r="AJ21" s="48"/>
      <c r="AK21" s="48"/>
      <c r="AL21" s="48"/>
      <c r="AM21" s="48"/>
      <c r="AN21" s="48"/>
      <c r="AO21" s="48"/>
      <c r="AP21" s="48"/>
      <c r="AQ21" s="48"/>
      <c r="AR21" s="48"/>
      <c r="AS21" s="48"/>
      <c r="AT21" s="48"/>
      <c r="AU21" s="48"/>
      <c r="AV21" s="48"/>
      <c r="AW21" s="48"/>
    </row>
    <row r="22" spans="1:49" x14ac:dyDescent="0.2">
      <c r="A22" s="41" t="s">
        <v>140</v>
      </c>
      <c r="B22" s="42">
        <v>1865</v>
      </c>
      <c r="C22" s="48"/>
      <c r="D22" s="48"/>
      <c r="E22" s="48"/>
      <c r="F22" s="48"/>
      <c r="G22" s="48"/>
      <c r="H22" s="48"/>
      <c r="I22" s="48"/>
      <c r="J22" s="48"/>
      <c r="K22" s="48"/>
      <c r="L22" s="48"/>
      <c r="M22" s="48"/>
      <c r="N22" s="48"/>
      <c r="O22" s="48"/>
      <c r="P22" s="48"/>
      <c r="Q22" s="48"/>
      <c r="R22" s="48"/>
      <c r="S22" s="48"/>
      <c r="T22" s="48"/>
      <c r="U22" s="48"/>
      <c r="V22" s="48"/>
      <c r="W22" s="48"/>
      <c r="X22" s="48"/>
      <c r="Y22" s="48"/>
      <c r="Z22" s="48"/>
      <c r="AA22" s="48"/>
      <c r="AB22" s="48"/>
      <c r="AC22" s="48"/>
      <c r="AD22" s="48"/>
      <c r="AE22" s="48"/>
      <c r="AF22" s="48"/>
      <c r="AG22" s="48"/>
      <c r="AH22" s="48"/>
      <c r="AI22" s="48"/>
      <c r="AJ22" s="48"/>
      <c r="AK22" s="48"/>
      <c r="AL22" s="48"/>
      <c r="AM22" s="48"/>
      <c r="AN22" s="48"/>
      <c r="AO22" s="48"/>
      <c r="AP22" s="48"/>
      <c r="AQ22" s="48"/>
      <c r="AR22" s="48"/>
      <c r="AS22" s="48"/>
      <c r="AT22" s="48"/>
      <c r="AU22" s="48"/>
      <c r="AV22" s="48"/>
      <c r="AW22" s="48"/>
    </row>
    <row r="23" spans="1:49" x14ac:dyDescent="0.2">
      <c r="A23" s="41" t="s">
        <v>142</v>
      </c>
      <c r="B23" s="42">
        <v>1797</v>
      </c>
      <c r="C23" s="48"/>
      <c r="D23" s="48"/>
      <c r="E23" s="48"/>
      <c r="F23" s="48"/>
      <c r="G23" s="48"/>
      <c r="H23" s="48"/>
      <c r="I23" s="48"/>
      <c r="J23" s="48"/>
      <c r="K23" s="48"/>
      <c r="L23" s="48"/>
      <c r="M23" s="48"/>
      <c r="N23" s="48"/>
      <c r="O23" s="48"/>
      <c r="P23" s="48"/>
      <c r="Q23" s="48"/>
      <c r="R23" s="48"/>
      <c r="S23" s="48"/>
      <c r="T23" s="48"/>
      <c r="U23" s="48"/>
      <c r="V23" s="48"/>
      <c r="W23" s="48"/>
      <c r="X23" s="48"/>
      <c r="Y23" s="48"/>
      <c r="Z23" s="48"/>
      <c r="AA23" s="48"/>
      <c r="AB23" s="48"/>
      <c r="AC23" s="48"/>
      <c r="AD23" s="48"/>
      <c r="AE23" s="48"/>
      <c r="AF23" s="48"/>
      <c r="AG23" s="48"/>
      <c r="AH23" s="48"/>
      <c r="AI23" s="48"/>
      <c r="AJ23" s="48"/>
      <c r="AK23" s="48"/>
      <c r="AL23" s="48"/>
      <c r="AM23" s="48"/>
      <c r="AN23" s="48"/>
      <c r="AO23" s="48"/>
      <c r="AP23" s="48"/>
      <c r="AQ23" s="48"/>
      <c r="AR23" s="48"/>
      <c r="AS23" s="48"/>
      <c r="AT23" s="48"/>
      <c r="AU23" s="48"/>
      <c r="AV23" s="48"/>
      <c r="AW23" s="48"/>
    </row>
    <row r="24" spans="1:49" x14ac:dyDescent="0.2">
      <c r="A24" s="41" t="s">
        <v>144</v>
      </c>
      <c r="B24" s="42">
        <v>1610</v>
      </c>
      <c r="C24" s="48"/>
      <c r="D24" s="48"/>
      <c r="E24" s="48"/>
      <c r="F24" s="48"/>
      <c r="G24" s="48"/>
      <c r="H24" s="48"/>
      <c r="I24" s="48"/>
      <c r="J24" s="48"/>
      <c r="K24" s="48"/>
      <c r="L24" s="48"/>
      <c r="M24" s="48"/>
      <c r="N24" s="48"/>
      <c r="O24" s="48"/>
      <c r="P24" s="48"/>
      <c r="Q24" s="48"/>
      <c r="R24" s="48"/>
      <c r="S24" s="48"/>
      <c r="T24" s="48"/>
      <c r="U24" s="48"/>
      <c r="V24" s="48"/>
      <c r="W24" s="48"/>
      <c r="X24" s="48"/>
      <c r="Y24" s="48"/>
      <c r="Z24" s="48"/>
      <c r="AA24" s="48"/>
      <c r="AB24" s="48"/>
      <c r="AC24" s="48"/>
      <c r="AD24" s="48"/>
      <c r="AE24" s="48"/>
      <c r="AF24" s="48"/>
      <c r="AG24" s="48"/>
      <c r="AH24" s="48"/>
      <c r="AI24" s="48"/>
      <c r="AJ24" s="48"/>
      <c r="AK24" s="48"/>
      <c r="AL24" s="48"/>
      <c r="AM24" s="48"/>
      <c r="AN24" s="48"/>
      <c r="AO24" s="48"/>
      <c r="AP24" s="48"/>
      <c r="AQ24" s="48"/>
      <c r="AR24" s="48"/>
      <c r="AS24" s="48"/>
      <c r="AT24" s="48"/>
      <c r="AU24" s="48"/>
      <c r="AV24" s="48"/>
      <c r="AW24" s="48"/>
    </row>
    <row r="25" spans="1:49" x14ac:dyDescent="0.2">
      <c r="A25" s="41" t="s">
        <v>146</v>
      </c>
      <c r="B25" s="42">
        <v>318</v>
      </c>
      <c r="C25" s="48"/>
      <c r="D25" s="48"/>
      <c r="E25" s="48"/>
      <c r="F25" s="48"/>
      <c r="G25" s="48"/>
      <c r="H25" s="48"/>
      <c r="I25" s="48"/>
      <c r="J25" s="48"/>
      <c r="K25" s="48"/>
      <c r="L25" s="48"/>
      <c r="M25" s="48"/>
      <c r="N25" s="48"/>
      <c r="O25" s="48"/>
      <c r="P25" s="48"/>
      <c r="Q25" s="48"/>
      <c r="R25" s="48"/>
      <c r="S25" s="48"/>
      <c r="T25" s="48"/>
      <c r="U25" s="48"/>
      <c r="V25" s="48"/>
      <c r="W25" s="48"/>
      <c r="X25" s="48"/>
      <c r="Y25" s="48"/>
      <c r="Z25" s="48"/>
      <c r="AA25" s="48"/>
      <c r="AB25" s="48"/>
      <c r="AC25" s="48"/>
      <c r="AD25" s="48"/>
      <c r="AE25" s="48"/>
      <c r="AF25" s="48"/>
      <c r="AG25" s="48"/>
      <c r="AH25" s="48"/>
      <c r="AI25" s="48"/>
      <c r="AJ25" s="48"/>
      <c r="AK25" s="48"/>
      <c r="AL25" s="48"/>
      <c r="AM25" s="48"/>
      <c r="AN25" s="48"/>
      <c r="AO25" s="48"/>
      <c r="AP25" s="48"/>
      <c r="AQ25" s="48"/>
      <c r="AR25" s="48"/>
      <c r="AS25" s="48"/>
      <c r="AT25" s="48"/>
      <c r="AU25" s="48"/>
      <c r="AV25" s="48"/>
      <c r="AW25" s="48"/>
    </row>
    <row r="26" spans="1:49" x14ac:dyDescent="0.2">
      <c r="A26" s="41" t="s">
        <v>148</v>
      </c>
      <c r="B26" s="42">
        <v>229</v>
      </c>
      <c r="C26" s="48"/>
      <c r="D26" s="48"/>
      <c r="E26" s="48"/>
      <c r="F26" s="48"/>
      <c r="G26" s="48"/>
      <c r="H26" s="48"/>
      <c r="I26" s="48"/>
      <c r="J26" s="48"/>
      <c r="K26" s="48"/>
      <c r="L26" s="48"/>
      <c r="M26" s="48"/>
      <c r="N26" s="48"/>
      <c r="O26" s="48"/>
      <c r="P26" s="48"/>
      <c r="Q26" s="48"/>
      <c r="R26" s="48"/>
      <c r="S26" s="48"/>
      <c r="T26" s="48"/>
      <c r="U26" s="48"/>
      <c r="V26" s="48"/>
      <c r="W26" s="48"/>
      <c r="X26" s="48"/>
      <c r="Y26" s="48"/>
      <c r="Z26" s="48"/>
      <c r="AA26" s="48"/>
      <c r="AB26" s="48"/>
      <c r="AC26" s="48"/>
      <c r="AD26" s="48"/>
      <c r="AE26" s="48"/>
      <c r="AF26" s="48"/>
      <c r="AG26" s="48"/>
      <c r="AH26" s="48"/>
      <c r="AI26" s="48"/>
      <c r="AJ26" s="48"/>
      <c r="AK26" s="48"/>
      <c r="AL26" s="48"/>
      <c r="AM26" s="48"/>
      <c r="AN26" s="48"/>
      <c r="AO26" s="48"/>
      <c r="AP26" s="48"/>
      <c r="AQ26" s="48"/>
      <c r="AR26" s="48"/>
      <c r="AS26" s="48"/>
      <c r="AT26" s="48"/>
      <c r="AU26" s="48"/>
      <c r="AV26" s="48"/>
      <c r="AW26" s="48"/>
    </row>
    <row r="27" spans="1:49" x14ac:dyDescent="0.2">
      <c r="A27" s="41" t="s">
        <v>150</v>
      </c>
      <c r="B27" s="42">
        <v>196</v>
      </c>
    </row>
    <row r="28" spans="1:49" x14ac:dyDescent="0.2">
      <c r="A28" s="43" t="s">
        <v>151</v>
      </c>
      <c r="B28" s="43">
        <v>1880</v>
      </c>
    </row>
    <row r="29" spans="1:49" x14ac:dyDescent="0.2">
      <c r="A29" s="43" t="s">
        <v>152</v>
      </c>
      <c r="B29" s="43">
        <v>1693</v>
      </c>
    </row>
    <row r="30" spans="1:49" x14ac:dyDescent="0.2">
      <c r="A30" s="43" t="s">
        <v>153</v>
      </c>
      <c r="B30" s="43">
        <v>539</v>
      </c>
    </row>
    <row r="31" spans="1:49" x14ac:dyDescent="0.2">
      <c r="A31" s="43" t="s">
        <v>155</v>
      </c>
      <c r="B31" s="43">
        <v>1899</v>
      </c>
    </row>
    <row r="32" spans="1:49" x14ac:dyDescent="0.2">
      <c r="A32" s="43" t="s">
        <v>157</v>
      </c>
      <c r="B32" s="43">
        <v>239</v>
      </c>
    </row>
    <row r="33" spans="1:2" x14ac:dyDescent="0.2">
      <c r="A33" s="43" t="s">
        <v>158</v>
      </c>
      <c r="B33" s="43">
        <v>227</v>
      </c>
    </row>
    <row r="34" spans="1:2" x14ac:dyDescent="0.2">
      <c r="A34" s="43" t="s">
        <v>159</v>
      </c>
      <c r="B34" s="43">
        <v>1059</v>
      </c>
    </row>
    <row r="35" spans="1:2" x14ac:dyDescent="0.2">
      <c r="A35" s="36" t="s">
        <v>104</v>
      </c>
    </row>
    <row r="36" spans="1:2" x14ac:dyDescent="0.2">
      <c r="A36" s="38" t="s">
        <v>161</v>
      </c>
      <c r="B36" s="39">
        <v>159</v>
      </c>
    </row>
    <row r="37" spans="1:2" x14ac:dyDescent="0.2">
      <c r="A37" s="40" t="s">
        <v>163</v>
      </c>
      <c r="B37" s="39">
        <v>2617</v>
      </c>
    </row>
    <row r="38" spans="1:2" x14ac:dyDescent="0.2">
      <c r="A38" s="40" t="s">
        <v>165</v>
      </c>
      <c r="B38" s="39">
        <v>2761</v>
      </c>
    </row>
    <row r="39" spans="1:2" x14ac:dyDescent="0.2">
      <c r="A39" s="40" t="s">
        <v>160</v>
      </c>
      <c r="B39" s="39">
        <v>688</v>
      </c>
    </row>
    <row r="40" spans="1:2" x14ac:dyDescent="0.2">
      <c r="A40" s="40" t="s">
        <v>168</v>
      </c>
      <c r="B40" s="39">
        <v>352</v>
      </c>
    </row>
    <row r="41" spans="1:2" x14ac:dyDescent="0.2">
      <c r="A41" s="40" t="s">
        <v>170</v>
      </c>
      <c r="B41" s="39">
        <v>263</v>
      </c>
    </row>
    <row r="42" spans="1:2" x14ac:dyDescent="0.2">
      <c r="A42" s="40" t="s">
        <v>172</v>
      </c>
      <c r="B42" s="39">
        <v>1162</v>
      </c>
    </row>
    <row r="43" spans="1:2" x14ac:dyDescent="0.2">
      <c r="A43" s="41" t="s">
        <v>174</v>
      </c>
      <c r="B43" s="42">
        <v>1400</v>
      </c>
    </row>
    <row r="44" spans="1:2" x14ac:dyDescent="0.2">
      <c r="A44" s="41" t="s">
        <v>176</v>
      </c>
      <c r="B44" s="42">
        <v>331</v>
      </c>
    </row>
    <row r="45" spans="1:2" x14ac:dyDescent="0.2">
      <c r="A45" s="41" t="s">
        <v>136</v>
      </c>
      <c r="B45" s="42">
        <v>140</v>
      </c>
    </row>
    <row r="46" spans="1:2" x14ac:dyDescent="0.2">
      <c r="A46" s="41" t="s">
        <v>179</v>
      </c>
      <c r="B46" s="42">
        <v>135</v>
      </c>
    </row>
    <row r="47" spans="1:2" x14ac:dyDescent="0.2">
      <c r="A47" s="41" t="s">
        <v>181</v>
      </c>
      <c r="B47" s="42">
        <v>1795</v>
      </c>
    </row>
    <row r="48" spans="1:2" x14ac:dyDescent="0.2">
      <c r="A48" s="41" t="s">
        <v>183</v>
      </c>
      <c r="B48" s="42">
        <v>1472</v>
      </c>
    </row>
    <row r="49" spans="1:2" x14ac:dyDescent="0.2">
      <c r="A49" s="41" t="s">
        <v>185</v>
      </c>
      <c r="B49" s="42">
        <v>212</v>
      </c>
    </row>
    <row r="50" spans="1:2" x14ac:dyDescent="0.2">
      <c r="A50" s="41" t="s">
        <v>186</v>
      </c>
      <c r="B50" s="42">
        <v>190</v>
      </c>
    </row>
    <row r="51" spans="1:2" x14ac:dyDescent="0.2">
      <c r="A51" s="41" t="s">
        <v>188</v>
      </c>
      <c r="B51" s="42">
        <v>677</v>
      </c>
    </row>
    <row r="52" spans="1:2" x14ac:dyDescent="0.2">
      <c r="A52" s="41" t="s">
        <v>187</v>
      </c>
      <c r="B52" s="42">
        <v>120</v>
      </c>
    </row>
    <row r="53" spans="1:2" x14ac:dyDescent="0.2">
      <c r="A53" s="41" t="s">
        <v>189</v>
      </c>
      <c r="B53" s="42">
        <v>1787</v>
      </c>
    </row>
    <row r="54" spans="1:2" x14ac:dyDescent="0.2">
      <c r="A54" s="41" t="s">
        <v>190</v>
      </c>
      <c r="B54" s="42">
        <v>1675</v>
      </c>
    </row>
    <row r="55" spans="1:2" x14ac:dyDescent="0.2">
      <c r="A55" s="41" t="s">
        <v>193</v>
      </c>
      <c r="B55" s="42">
        <v>292</v>
      </c>
    </row>
    <row r="56" spans="1:2" x14ac:dyDescent="0.2">
      <c r="A56" s="43" t="s">
        <v>195</v>
      </c>
      <c r="B56" s="43">
        <v>1821</v>
      </c>
    </row>
    <row r="57" spans="1:2" x14ac:dyDescent="0.2">
      <c r="A57" s="43" t="s">
        <v>196</v>
      </c>
      <c r="B57" s="43">
        <v>1742</v>
      </c>
    </row>
    <row r="58" spans="1:2" x14ac:dyDescent="0.2">
      <c r="A58" s="43" t="s">
        <v>197</v>
      </c>
      <c r="B58" s="43">
        <v>380</v>
      </c>
    </row>
    <row r="59" spans="1:2" x14ac:dyDescent="0.2">
      <c r="A59" s="43" t="s">
        <v>198</v>
      </c>
      <c r="B59" s="43">
        <v>1801</v>
      </c>
    </row>
    <row r="60" spans="1:2" x14ac:dyDescent="0.2">
      <c r="A60" s="43" t="s">
        <v>200</v>
      </c>
      <c r="B60" s="43">
        <v>230</v>
      </c>
    </row>
    <row r="61" spans="1:2" x14ac:dyDescent="0.2">
      <c r="A61" s="43" t="s">
        <v>199</v>
      </c>
      <c r="B61" s="43">
        <v>986</v>
      </c>
    </row>
    <row r="62" spans="1:2" x14ac:dyDescent="0.2">
      <c r="A62" s="43" t="s">
        <v>203</v>
      </c>
      <c r="B62" s="43">
        <v>152</v>
      </c>
    </row>
    <row r="63" spans="1:2" x14ac:dyDescent="0.2">
      <c r="A63" s="43" t="s">
        <v>201</v>
      </c>
      <c r="B63" s="43">
        <v>1892</v>
      </c>
    </row>
    <row r="64" spans="1:2" x14ac:dyDescent="0.2">
      <c r="A64" s="43" t="s">
        <v>204</v>
      </c>
      <c r="B64" s="43">
        <v>1867</v>
      </c>
    </row>
    <row r="65" spans="1:2" x14ac:dyDescent="0.2">
      <c r="A65" s="43" t="s">
        <v>205</v>
      </c>
      <c r="B65" s="43">
        <v>204</v>
      </c>
    </row>
    <row r="66" spans="1:2" x14ac:dyDescent="0.2">
      <c r="A66" s="43" t="s">
        <v>206</v>
      </c>
      <c r="B66" s="43">
        <v>204</v>
      </c>
    </row>
    <row r="67" spans="1:2" x14ac:dyDescent="0.2">
      <c r="A67" s="43" t="s">
        <v>207</v>
      </c>
      <c r="B67" s="43">
        <v>762</v>
      </c>
    </row>
    <row r="68" spans="1:2" x14ac:dyDescent="0.2">
      <c r="A68" s="43" t="s">
        <v>210</v>
      </c>
    </row>
    <row r="69" spans="1:2" x14ac:dyDescent="0.2">
      <c r="A69" s="41" t="s">
        <v>211</v>
      </c>
      <c r="B69" s="42">
        <v>209</v>
      </c>
    </row>
    <row r="70" spans="1:2" x14ac:dyDescent="0.2">
      <c r="A70" s="41" t="s">
        <v>212</v>
      </c>
      <c r="B70" s="42">
        <v>1625</v>
      </c>
    </row>
    <row r="71" spans="1:2" x14ac:dyDescent="0.2">
      <c r="A71" s="41" t="s">
        <v>213</v>
      </c>
      <c r="B71" s="42">
        <v>1844</v>
      </c>
    </row>
    <row r="72" spans="1:2" x14ac:dyDescent="0.2">
      <c r="A72" s="41" t="s">
        <v>214</v>
      </c>
      <c r="B72" s="42">
        <v>1419</v>
      </c>
    </row>
    <row r="73" spans="1:2" x14ac:dyDescent="0.2">
      <c r="A73" s="41" t="s">
        <v>215</v>
      </c>
      <c r="B73" s="42">
        <v>1752</v>
      </c>
    </row>
    <row r="74" spans="1:2" x14ac:dyDescent="0.2">
      <c r="A74" s="41" t="s">
        <v>216</v>
      </c>
      <c r="B74" s="42">
        <v>307</v>
      </c>
    </row>
    <row r="75" spans="1:2" x14ac:dyDescent="0.2">
      <c r="A75" s="41" t="s">
        <v>217</v>
      </c>
      <c r="B75" s="42">
        <v>430</v>
      </c>
    </row>
    <row r="76" spans="1:2" x14ac:dyDescent="0.2">
      <c r="A76" s="41" t="s">
        <v>218</v>
      </c>
      <c r="B76" s="42">
        <v>938</v>
      </c>
    </row>
    <row r="77" spans="1:2" x14ac:dyDescent="0.2">
      <c r="A77" s="41" t="s">
        <v>219</v>
      </c>
      <c r="B77" s="42">
        <v>236</v>
      </c>
    </row>
    <row r="78" spans="1:2" x14ac:dyDescent="0.2">
      <c r="A78" s="41" t="s">
        <v>220</v>
      </c>
      <c r="B78" s="42">
        <v>1990</v>
      </c>
    </row>
    <row r="79" spans="1:2" x14ac:dyDescent="0.2">
      <c r="A79" s="41" t="s">
        <v>221</v>
      </c>
      <c r="B79" s="42">
        <v>1959</v>
      </c>
    </row>
    <row r="80" spans="1:2" x14ac:dyDescent="0.2">
      <c r="A80" s="41" t="s">
        <v>222</v>
      </c>
      <c r="B80" s="42">
        <v>1848</v>
      </c>
    </row>
    <row r="81" spans="1:2" x14ac:dyDescent="0.2">
      <c r="A81" s="41" t="s">
        <v>223</v>
      </c>
      <c r="B81" s="42">
        <v>2198</v>
      </c>
    </row>
    <row r="82" spans="1:2" x14ac:dyDescent="0.2">
      <c r="A82" s="41" t="s">
        <v>224</v>
      </c>
      <c r="B82" s="42">
        <v>358</v>
      </c>
    </row>
    <row r="83" spans="1:2" x14ac:dyDescent="0.2">
      <c r="A83" s="41" t="s">
        <v>225</v>
      </c>
      <c r="B83" s="42">
        <v>479</v>
      </c>
    </row>
    <row r="84" spans="1:2" x14ac:dyDescent="0.2">
      <c r="A84" s="41" t="s">
        <v>226</v>
      </c>
      <c r="B84" s="42">
        <v>1156</v>
      </c>
    </row>
    <row r="85" spans="1:2" x14ac:dyDescent="0.2">
      <c r="A85" s="43" t="s">
        <v>227</v>
      </c>
      <c r="B85" s="43">
        <v>202</v>
      </c>
    </row>
    <row r="86" spans="1:2" x14ac:dyDescent="0.2">
      <c r="A86" s="43" t="s">
        <v>228</v>
      </c>
      <c r="B86" s="43">
        <v>2207</v>
      </c>
    </row>
    <row r="87" spans="1:2" x14ac:dyDescent="0.2">
      <c r="A87" s="43" t="s">
        <v>229</v>
      </c>
      <c r="B87" s="43">
        <v>2178</v>
      </c>
    </row>
    <row r="88" spans="1:2" x14ac:dyDescent="0.2">
      <c r="A88" s="43" t="s">
        <v>230</v>
      </c>
      <c r="B88" s="43">
        <v>900</v>
      </c>
    </row>
    <row r="89" spans="1:2" x14ac:dyDescent="0.2">
      <c r="A89" s="43" t="s">
        <v>231</v>
      </c>
      <c r="B89" s="43">
        <v>2181</v>
      </c>
    </row>
    <row r="90" spans="1:2" x14ac:dyDescent="0.2">
      <c r="A90" s="43" t="s">
        <v>232</v>
      </c>
      <c r="B90" s="43">
        <v>395</v>
      </c>
    </row>
    <row r="91" spans="1:2" x14ac:dyDescent="0.2">
      <c r="A91" s="43" t="s">
        <v>233</v>
      </c>
      <c r="B91" s="43">
        <v>249</v>
      </c>
    </row>
    <row r="92" spans="1:2" x14ac:dyDescent="0.2">
      <c r="A92" s="43" t="s">
        <v>234</v>
      </c>
      <c r="B92" s="43">
        <v>1254</v>
      </c>
    </row>
    <row r="93" spans="1:2" x14ac:dyDescent="0.2">
      <c r="A93" s="43" t="s">
        <v>235</v>
      </c>
      <c r="B93" s="43">
        <v>155</v>
      </c>
    </row>
    <row r="94" spans="1:2" x14ac:dyDescent="0.2">
      <c r="A94" s="43" t="s">
        <v>236</v>
      </c>
      <c r="B94" s="43">
        <v>2041</v>
      </c>
    </row>
    <row r="95" spans="1:2" x14ac:dyDescent="0.2">
      <c r="A95" s="43" t="s">
        <v>237</v>
      </c>
      <c r="B95" s="43">
        <v>1978</v>
      </c>
    </row>
    <row r="96" spans="1:2" x14ac:dyDescent="0.2">
      <c r="A96" s="43" t="s">
        <v>238</v>
      </c>
      <c r="B96" s="43">
        <v>406</v>
      </c>
    </row>
    <row r="97" spans="1:2" x14ac:dyDescent="0.2">
      <c r="A97" s="43" t="s">
        <v>239</v>
      </c>
      <c r="B97" s="43">
        <v>1913</v>
      </c>
    </row>
    <row r="98" spans="1:2" x14ac:dyDescent="0.2">
      <c r="A98" s="43" t="s">
        <v>240</v>
      </c>
      <c r="B98" s="43">
        <v>238</v>
      </c>
    </row>
    <row r="99" spans="1:2" x14ac:dyDescent="0.2">
      <c r="A99" s="43" t="s">
        <v>241</v>
      </c>
      <c r="B99" s="43">
        <v>181</v>
      </c>
    </row>
    <row r="100" spans="1:2" x14ac:dyDescent="0.2">
      <c r="A100" s="43" t="s">
        <v>242</v>
      </c>
      <c r="B100" s="43">
        <v>1035</v>
      </c>
    </row>
  </sheetData>
  <mergeCells count="3">
    <mergeCell ref="AL15:AW15"/>
    <mergeCell ref="Z1:AG1"/>
    <mergeCell ref="Z15:AK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C31EE-C0C2-724A-9B7B-820E09FF246B}">
  <dimension ref="A1:L48"/>
  <sheetViews>
    <sheetView zoomScale="112" zoomScaleNormal="40" workbookViewId="0">
      <selection activeCell="I49" sqref="I49"/>
    </sheetView>
  </sheetViews>
  <sheetFormatPr baseColWidth="10" defaultColWidth="8.83203125" defaultRowHeight="15" x14ac:dyDescent="0.2"/>
  <cols>
    <col min="1" max="1" width="25.5" style="5" bestFit="1" customWidth="1"/>
    <col min="2" max="2" width="12" style="5" bestFit="1" customWidth="1"/>
    <col min="3" max="3" width="15.5" style="5" bestFit="1" customWidth="1"/>
    <col min="4" max="5" width="18.5" style="5" bestFit="1" customWidth="1"/>
    <col min="6" max="6" width="18.83203125" style="5" customWidth="1"/>
    <col min="7" max="7" width="33.1640625" style="5" bestFit="1" customWidth="1"/>
    <col min="8" max="8" width="11.33203125" style="5" bestFit="1" customWidth="1"/>
    <col min="9" max="9" width="15.1640625" style="5" bestFit="1" customWidth="1"/>
    <col min="10" max="11" width="18.5" style="5" bestFit="1" customWidth="1"/>
    <col min="12" max="12" width="24.6640625" style="5" bestFit="1" customWidth="1"/>
    <col min="13" max="16384" width="8.83203125" style="5"/>
  </cols>
  <sheetData>
    <row r="1" spans="1:11" x14ac:dyDescent="0.2">
      <c r="B1" s="20" t="s">
        <v>79</v>
      </c>
      <c r="C1" s="20" t="s">
        <v>49</v>
      </c>
      <c r="D1" s="20" t="s">
        <v>48</v>
      </c>
      <c r="G1" s="14" t="s">
        <v>20</v>
      </c>
      <c r="H1" s="20" t="s">
        <v>79</v>
      </c>
      <c r="I1" s="20" t="s">
        <v>49</v>
      </c>
      <c r="J1" s="20" t="s">
        <v>48</v>
      </c>
    </row>
    <row r="2" spans="1:11" x14ac:dyDescent="0.2">
      <c r="A2" s="5" t="s">
        <v>21</v>
      </c>
      <c r="B2" s="5">
        <v>8.3664569999999994E-2</v>
      </c>
      <c r="C2" s="5">
        <v>9.4522949999999994E-2</v>
      </c>
      <c r="D2" s="5">
        <v>0.16090536</v>
      </c>
      <c r="G2" s="5" t="s">
        <v>21</v>
      </c>
      <c r="H2" s="5">
        <f t="shared" ref="H2:H12" si="0">B$17/B17</f>
        <v>1</v>
      </c>
      <c r="I2" s="5">
        <f t="shared" ref="I2:I12" si="1">C$17/C17</f>
        <v>1</v>
      </c>
      <c r="J2" s="5">
        <f t="shared" ref="J2:J12" si="2">D$17/D17</f>
        <v>1</v>
      </c>
    </row>
    <row r="3" spans="1:11" x14ac:dyDescent="0.2">
      <c r="A3" s="5" t="s">
        <v>23</v>
      </c>
      <c r="B3" s="5">
        <v>0.33061800000000002</v>
      </c>
      <c r="C3" s="5">
        <v>0.29411292</v>
      </c>
      <c r="D3" s="5">
        <v>0.14735317000000001</v>
      </c>
      <c r="G3" s="5" t="s">
        <v>23</v>
      </c>
      <c r="H3" s="5">
        <f t="shared" si="0"/>
        <v>1.1466050475990341</v>
      </c>
      <c r="I3" s="5">
        <f t="shared" si="1"/>
        <v>0.96969329443490604</v>
      </c>
      <c r="J3" s="5">
        <f t="shared" si="2"/>
        <v>1.0374179231412619</v>
      </c>
    </row>
    <row r="4" spans="1:11" x14ac:dyDescent="0.2">
      <c r="A4" s="5" t="s">
        <v>24</v>
      </c>
      <c r="B4" s="5">
        <v>0.74597438999999999</v>
      </c>
      <c r="C4" s="5">
        <v>0.76803958000000006</v>
      </c>
      <c r="D4" s="5">
        <v>0.45007521</v>
      </c>
      <c r="G4" s="5" t="s">
        <v>24</v>
      </c>
      <c r="H4" s="5">
        <f t="shared" si="0"/>
        <v>1.1390371322108539</v>
      </c>
      <c r="I4" s="5">
        <f t="shared" si="1"/>
        <v>0.95981132859791474</v>
      </c>
      <c r="J4" s="5">
        <f t="shared" si="2"/>
        <v>1.0401870016109129</v>
      </c>
    </row>
    <row r="5" spans="1:11" x14ac:dyDescent="0.2">
      <c r="A5" s="5" t="s">
        <v>25</v>
      </c>
      <c r="B5" s="5">
        <v>2.2427873300000001</v>
      </c>
      <c r="C5" s="5">
        <v>1.9164055</v>
      </c>
      <c r="D5" s="5">
        <v>0.99752921999999999</v>
      </c>
      <c r="G5" s="5" t="s">
        <v>25</v>
      </c>
      <c r="H5" s="5">
        <f t="shared" si="0"/>
        <v>1.167217744364679</v>
      </c>
      <c r="I5" s="5">
        <f t="shared" si="1"/>
        <v>0.91984345134665579</v>
      </c>
      <c r="J5" s="5">
        <f t="shared" si="2"/>
        <v>1.0054291059869473</v>
      </c>
    </row>
    <row r="6" spans="1:11" x14ac:dyDescent="0.2">
      <c r="A6" s="5" t="s">
        <v>26</v>
      </c>
      <c r="B6" s="5">
        <v>2.98680769</v>
      </c>
      <c r="C6" s="5">
        <v>2.87730891</v>
      </c>
      <c r="D6" s="5">
        <v>1.7677403</v>
      </c>
      <c r="G6" s="5" t="s">
        <v>26</v>
      </c>
      <c r="H6" s="5">
        <f t="shared" si="0"/>
        <v>1.1770081587287962</v>
      </c>
      <c r="I6" s="5">
        <f t="shared" si="1"/>
        <v>0.9670190118118982</v>
      </c>
      <c r="J6" s="5">
        <f t="shared" si="2"/>
        <v>1.0584584182560406</v>
      </c>
    </row>
    <row r="7" spans="1:11" x14ac:dyDescent="0.2">
      <c r="A7" s="5" t="s">
        <v>27</v>
      </c>
      <c r="C7" s="5">
        <v>0.63066750999999999</v>
      </c>
      <c r="D7" s="5">
        <v>0.25967717000000001</v>
      </c>
      <c r="G7" s="5" t="s">
        <v>27</v>
      </c>
      <c r="H7" s="5">
        <f t="shared" si="0"/>
        <v>1.4966582400042097</v>
      </c>
      <c r="I7" s="5">
        <f t="shared" si="1"/>
        <v>1.000036985187809</v>
      </c>
      <c r="J7" s="5">
        <f t="shared" si="2"/>
        <v>1.5646462116298929</v>
      </c>
    </row>
    <row r="8" spans="1:11" x14ac:dyDescent="0.2">
      <c r="A8" s="5" t="s">
        <v>21</v>
      </c>
      <c r="B8" s="5">
        <v>9.5132910000000001E-2</v>
      </c>
      <c r="C8" s="5">
        <v>7.8184489999999995E-2</v>
      </c>
      <c r="D8" s="5">
        <v>0.15811837000000001</v>
      </c>
      <c r="G8" s="5" t="s">
        <v>21</v>
      </c>
      <c r="H8" s="5">
        <f t="shared" si="0"/>
        <v>0.89193168357961394</v>
      </c>
      <c r="I8" s="5">
        <f t="shared" si="1"/>
        <v>0.7897241163295069</v>
      </c>
      <c r="J8" s="5">
        <f t="shared" si="2"/>
        <v>1.1321598479055588</v>
      </c>
    </row>
    <row r="9" spans="1:11" x14ac:dyDescent="0.2">
      <c r="A9" s="5" t="s">
        <v>28</v>
      </c>
      <c r="B9" s="5">
        <v>0.12936797999999999</v>
      </c>
      <c r="C9" s="5">
        <v>0.17078578</v>
      </c>
      <c r="D9" s="5">
        <v>8.8378010000000007E-2</v>
      </c>
      <c r="G9" s="5" t="s">
        <v>28</v>
      </c>
      <c r="H9" s="5">
        <f t="shared" si="0"/>
        <v>0.92491018485931875</v>
      </c>
      <c r="I9" s="5">
        <f t="shared" si="1"/>
        <v>0.77696628287071157</v>
      </c>
      <c r="J9" s="5">
        <f t="shared" si="2"/>
        <v>1.0846670219012684</v>
      </c>
    </row>
    <row r="10" spans="1:11" x14ac:dyDescent="0.2">
      <c r="A10" s="5" t="s">
        <v>29</v>
      </c>
      <c r="B10" s="5">
        <v>0.1402776</v>
      </c>
      <c r="C10" s="5">
        <v>0.13196712999999999</v>
      </c>
      <c r="D10" s="5">
        <v>7.7879190000000001E-2</v>
      </c>
      <c r="G10" s="5" t="s">
        <v>29</v>
      </c>
      <c r="H10" s="5">
        <f t="shared" si="0"/>
        <v>0.8123307047490872</v>
      </c>
      <c r="I10" s="5">
        <f t="shared" si="1"/>
        <v>0.72898776735033499</v>
      </c>
      <c r="J10" s="5">
        <f t="shared" si="2"/>
        <v>1.0340582516926526</v>
      </c>
    </row>
    <row r="11" spans="1:11" x14ac:dyDescent="0.2">
      <c r="A11" s="5" t="s">
        <v>30</v>
      </c>
      <c r="B11" s="5">
        <v>9.6440349999999994E-2</v>
      </c>
      <c r="C11" s="5">
        <v>0.13539791000000001</v>
      </c>
      <c r="D11" s="5">
        <v>6.7079250000000007E-2</v>
      </c>
      <c r="G11" s="5" t="s">
        <v>30</v>
      </c>
      <c r="H11" s="5">
        <f t="shared" si="0"/>
        <v>0.80969375251695652</v>
      </c>
      <c r="I11" s="5">
        <f t="shared" si="1"/>
        <v>0.74334191798656057</v>
      </c>
      <c r="J11" s="5">
        <f t="shared" si="2"/>
        <v>0.99623314881520619</v>
      </c>
    </row>
    <row r="12" spans="1:11" x14ac:dyDescent="0.2">
      <c r="A12" s="5" t="s">
        <v>31</v>
      </c>
      <c r="B12" s="5">
        <v>9.8083329999999996E-2</v>
      </c>
      <c r="C12" s="5">
        <v>9.2211130000000002E-2</v>
      </c>
      <c r="D12" s="5">
        <v>7.8413250000000004E-2</v>
      </c>
      <c r="G12" s="5" t="s">
        <v>31</v>
      </c>
      <c r="H12" s="5">
        <f t="shared" si="0"/>
        <v>0.92535022338051531</v>
      </c>
      <c r="I12" s="5">
        <f t="shared" si="1"/>
        <v>0.71793344184933305</v>
      </c>
      <c r="J12" s="5">
        <f t="shared" si="2"/>
        <v>1.0765030089595315</v>
      </c>
    </row>
    <row r="13" spans="1:11" x14ac:dyDescent="0.2">
      <c r="A13" s="5" t="s">
        <v>27</v>
      </c>
      <c r="C13" s="5">
        <v>0.62059187999999998</v>
      </c>
      <c r="D13" s="5">
        <v>0.28080951999999998</v>
      </c>
    </row>
    <row r="14" spans="1:11" x14ac:dyDescent="0.2">
      <c r="A14" s="5" t="s">
        <v>32</v>
      </c>
      <c r="B14" s="5">
        <v>4.7487000000000001E-4</v>
      </c>
    </row>
    <row r="16" spans="1:11" x14ac:dyDescent="0.2">
      <c r="A16" s="14" t="s">
        <v>33</v>
      </c>
      <c r="B16" s="20" t="s">
        <v>79</v>
      </c>
      <c r="C16" s="20" t="s">
        <v>49</v>
      </c>
      <c r="D16" s="20" t="s">
        <v>48</v>
      </c>
      <c r="G16" s="14" t="s">
        <v>43</v>
      </c>
      <c r="H16" s="20" t="s">
        <v>79</v>
      </c>
      <c r="I16" s="20" t="s">
        <v>49</v>
      </c>
      <c r="J16" s="20" t="s">
        <v>48</v>
      </c>
      <c r="K16" s="13"/>
    </row>
    <row r="17" spans="1:12" x14ac:dyDescent="0.2">
      <c r="A17" s="5" t="s">
        <v>21</v>
      </c>
      <c r="B17" s="5">
        <v>0.34130692499999998</v>
      </c>
      <c r="C17" s="5">
        <v>9.3861856459999995</v>
      </c>
      <c r="D17" s="5">
        <v>0.48105019300000001</v>
      </c>
      <c r="F17" s="32" t="s">
        <v>36</v>
      </c>
      <c r="G17" s="5" t="s">
        <v>21</v>
      </c>
      <c r="H17" s="5">
        <f t="shared" ref="H17:J21" si="3">B2/H2</f>
        <v>8.3664569999999994E-2</v>
      </c>
      <c r="I17" s="5">
        <f t="shared" si="3"/>
        <v>9.4522949999999994E-2</v>
      </c>
      <c r="J17" s="5">
        <f t="shared" si="3"/>
        <v>0.16090536</v>
      </c>
      <c r="L17" s="33"/>
    </row>
    <row r="18" spans="1:12" x14ac:dyDescent="0.2">
      <c r="A18" s="5" t="s">
        <v>23</v>
      </c>
      <c r="B18" s="5">
        <v>0.29766738399999998</v>
      </c>
      <c r="C18" s="5">
        <v>9.6795406340000003</v>
      </c>
      <c r="D18" s="5">
        <v>0.46369951999999998</v>
      </c>
      <c r="F18" s="32"/>
      <c r="G18" s="5" t="s">
        <v>23</v>
      </c>
      <c r="H18" s="5">
        <f t="shared" si="3"/>
        <v>0.28834514612708784</v>
      </c>
      <c r="I18" s="5">
        <f t="shared" si="3"/>
        <v>0.30330509831090036</v>
      </c>
      <c r="J18" s="5">
        <f t="shared" si="3"/>
        <v>0.14203838849614264</v>
      </c>
      <c r="L18" s="33"/>
    </row>
    <row r="19" spans="1:12" x14ac:dyDescent="0.2">
      <c r="A19" s="5" t="s">
        <v>24</v>
      </c>
      <c r="B19" s="5">
        <v>0.29964512599999998</v>
      </c>
      <c r="C19" s="5">
        <v>9.7791986469999994</v>
      </c>
      <c r="D19" s="5">
        <v>0.46246510699999999</v>
      </c>
      <c r="F19" s="32"/>
      <c r="G19" s="5" t="s">
        <v>24</v>
      </c>
      <c r="H19" s="5">
        <f t="shared" si="3"/>
        <v>0.65491665627447537</v>
      </c>
      <c r="I19" s="5">
        <f t="shared" si="3"/>
        <v>0.80019849434570289</v>
      </c>
      <c r="J19" s="5">
        <f t="shared" si="3"/>
        <v>0.43268682391048841</v>
      </c>
      <c r="L19" s="33"/>
    </row>
    <row r="20" spans="1:12" x14ac:dyDescent="0.2">
      <c r="A20" s="5" t="s">
        <v>25</v>
      </c>
      <c r="B20" s="5">
        <v>0.29241067199999998</v>
      </c>
      <c r="C20" s="5">
        <v>10.204112050000001</v>
      </c>
      <c r="D20" s="5">
        <v>0.47845262300000002</v>
      </c>
      <c r="F20" s="32"/>
      <c r="G20" s="5" t="s">
        <v>25</v>
      </c>
      <c r="H20" s="5">
        <f t="shared" si="3"/>
        <v>1.9214815237586691</v>
      </c>
      <c r="I20" s="5">
        <f t="shared" si="3"/>
        <v>2.083403971832785</v>
      </c>
      <c r="J20" s="5">
        <f t="shared" si="3"/>
        <v>0.99214277173805043</v>
      </c>
      <c r="L20" s="33"/>
    </row>
    <row r="21" spans="1:12" x14ac:dyDescent="0.2">
      <c r="A21" s="5" t="s">
        <v>26</v>
      </c>
      <c r="B21" s="5">
        <v>0.28997838500000001</v>
      </c>
      <c r="C21" s="5">
        <v>9.7063093190000007</v>
      </c>
      <c r="D21" s="5">
        <v>0.45448189999999999</v>
      </c>
      <c r="F21" s="32"/>
      <c r="G21" s="5" t="s">
        <v>26</v>
      </c>
      <c r="H21" s="5">
        <f t="shared" si="3"/>
        <v>2.5376270061083019</v>
      </c>
      <c r="I21" s="5">
        <f t="shared" si="3"/>
        <v>2.9754419249822215</v>
      </c>
      <c r="J21" s="5">
        <f t="shared" si="3"/>
        <v>1.6701084043647187</v>
      </c>
      <c r="L21" s="33"/>
    </row>
    <row r="22" spans="1:12" x14ac:dyDescent="0.2">
      <c r="A22" s="5" t="s">
        <v>27</v>
      </c>
      <c r="B22" s="5">
        <v>0.228046</v>
      </c>
      <c r="C22" s="5">
        <v>9.3858385089999992</v>
      </c>
      <c r="D22" s="5">
        <v>0.30744981799999999</v>
      </c>
      <c r="F22" s="32"/>
      <c r="G22" s="5" t="s">
        <v>28</v>
      </c>
      <c r="H22" s="5">
        <f t="shared" ref="H22:J25" si="4">B9/H9</f>
        <v>0.13987085677911223</v>
      </c>
      <c r="I22" s="5">
        <f t="shared" si="4"/>
        <v>0.21981105714006771</v>
      </c>
      <c r="J22" s="5">
        <f t="shared" si="4"/>
        <v>8.147939249142637E-2</v>
      </c>
      <c r="L22" s="33"/>
    </row>
    <row r="23" spans="1:12" x14ac:dyDescent="0.2">
      <c r="A23" s="5" t="s">
        <v>21</v>
      </c>
      <c r="B23" s="5">
        <v>0.38266038899999999</v>
      </c>
      <c r="C23" s="5">
        <v>11.88539827</v>
      </c>
      <c r="D23" s="5">
        <v>0.42489600199999999</v>
      </c>
      <c r="F23" s="32"/>
      <c r="G23" s="5" t="s">
        <v>29</v>
      </c>
      <c r="H23" s="5">
        <f t="shared" si="4"/>
        <v>0.17268533514725257</v>
      </c>
      <c r="I23" s="5">
        <f t="shared" si="4"/>
        <v>0.18102790734015098</v>
      </c>
      <c r="J23" s="5">
        <f t="shared" si="4"/>
        <v>7.5314122654617718E-2</v>
      </c>
      <c r="L23" s="33"/>
    </row>
    <row r="24" spans="1:12" x14ac:dyDescent="0.2">
      <c r="A24" s="5" t="s">
        <v>28</v>
      </c>
      <c r="B24" s="5">
        <v>0.36901629000000002</v>
      </c>
      <c r="C24" s="5">
        <v>12.08055723</v>
      </c>
      <c r="D24" s="5">
        <v>0.44350033999999999</v>
      </c>
      <c r="F24" s="32"/>
      <c r="G24" s="5" t="s">
        <v>30</v>
      </c>
      <c r="H24" s="5">
        <f t="shared" si="4"/>
        <v>0.11910719293586293</v>
      </c>
      <c r="I24" s="5">
        <f t="shared" si="4"/>
        <v>0.18214755111179937</v>
      </c>
      <c r="J24" s="5">
        <f t="shared" si="4"/>
        <v>6.7332882949915476E-2</v>
      </c>
      <c r="L24" s="33"/>
    </row>
    <row r="25" spans="1:12" x14ac:dyDescent="0.2">
      <c r="A25" s="5" t="s">
        <v>29</v>
      </c>
      <c r="B25" s="5">
        <v>0.42015760699999999</v>
      </c>
      <c r="C25" s="5">
        <v>12.87564218</v>
      </c>
      <c r="D25" s="5">
        <v>0.46520608699999999</v>
      </c>
      <c r="F25" s="32"/>
      <c r="G25" s="5" t="s">
        <v>31</v>
      </c>
      <c r="H25" s="5">
        <f t="shared" si="4"/>
        <v>0.10599590027836081</v>
      </c>
      <c r="I25" s="5">
        <f t="shared" si="4"/>
        <v>0.12843966393663497</v>
      </c>
      <c r="J25" s="5">
        <f t="shared" si="4"/>
        <v>7.2840716047592347E-2</v>
      </c>
      <c r="L25" s="33"/>
    </row>
    <row r="26" spans="1:12" x14ac:dyDescent="0.2">
      <c r="A26" s="5" t="s">
        <v>30</v>
      </c>
      <c r="B26" s="5">
        <v>0.42152594599999998</v>
      </c>
      <c r="C26" s="5">
        <v>12.627009749999999</v>
      </c>
      <c r="D26" s="5">
        <v>0.48286908899999997</v>
      </c>
      <c r="F26" s="32"/>
      <c r="L26" s="33"/>
    </row>
    <row r="27" spans="1:12" x14ac:dyDescent="0.2">
      <c r="A27" s="5" t="s">
        <v>31</v>
      </c>
      <c r="B27" s="5">
        <v>0.36884080899999999</v>
      </c>
      <c r="C27" s="5">
        <v>13.0738939</v>
      </c>
      <c r="D27" s="5">
        <v>0.44686376999999999</v>
      </c>
      <c r="F27" s="32"/>
      <c r="L27" s="33"/>
    </row>
    <row r="28" spans="1:12" x14ac:dyDescent="0.2">
      <c r="A28" s="5" t="s">
        <v>27</v>
      </c>
      <c r="B28" s="5">
        <v>0.29807293400000001</v>
      </c>
      <c r="C28" s="5">
        <v>12.376955389999999</v>
      </c>
      <c r="D28" s="5">
        <v>0.357198238</v>
      </c>
      <c r="F28" s="32"/>
      <c r="G28" s="14" t="s">
        <v>42</v>
      </c>
      <c r="H28" s="20" t="s">
        <v>79</v>
      </c>
      <c r="I28" s="20" t="s">
        <v>49</v>
      </c>
      <c r="J28" s="20" t="s">
        <v>48</v>
      </c>
      <c r="L28" s="33"/>
    </row>
    <row r="29" spans="1:12" x14ac:dyDescent="0.2">
      <c r="G29" s="5" t="s">
        <v>21</v>
      </c>
      <c r="H29" s="5">
        <f t="shared" ref="H29:J33" si="5">B31/H2</f>
        <v>0.99286909999999995</v>
      </c>
      <c r="I29" s="5">
        <f t="shared" si="5"/>
        <v>0.82807767391204834</v>
      </c>
      <c r="J29" s="5">
        <f t="shared" si="5"/>
        <v>0.63780438899993896</v>
      </c>
    </row>
    <row r="30" spans="1:12" x14ac:dyDescent="0.2">
      <c r="A30" s="14" t="s">
        <v>41</v>
      </c>
      <c r="B30" s="20" t="s">
        <v>79</v>
      </c>
      <c r="C30" s="20" t="s">
        <v>49</v>
      </c>
      <c r="D30" s="20" t="s">
        <v>48</v>
      </c>
      <c r="G30" s="5" t="s">
        <v>23</v>
      </c>
      <c r="H30" s="5">
        <f t="shared" si="5"/>
        <v>0.50309616306671312</v>
      </c>
      <c r="I30" s="5">
        <f t="shared" si="5"/>
        <v>0.84866487768470822</v>
      </c>
      <c r="J30" s="5">
        <f t="shared" si="5"/>
        <v>0.53301133120757016</v>
      </c>
    </row>
    <row r="31" spans="1:12" x14ac:dyDescent="0.2">
      <c r="A31" s="5" t="s">
        <v>21</v>
      </c>
      <c r="B31" s="12">
        <v>0.99286909999999995</v>
      </c>
      <c r="C31" s="5">
        <v>0.82807767391204834</v>
      </c>
      <c r="D31" s="9">
        <v>0.63780438899993896</v>
      </c>
      <c r="G31" s="5" t="s">
        <v>24</v>
      </c>
      <c r="H31" s="5">
        <f t="shared" si="5"/>
        <v>0.44142055230814436</v>
      </c>
      <c r="I31" s="5">
        <f t="shared" si="5"/>
        <v>0.85146968723931671</v>
      </c>
      <c r="J31" s="5">
        <f t="shared" si="5"/>
        <v>0.56405997833184818</v>
      </c>
    </row>
    <row r="32" spans="1:12" x14ac:dyDescent="0.2">
      <c r="A32" s="5" t="s">
        <v>23</v>
      </c>
      <c r="B32" s="12">
        <v>0.57685260000000005</v>
      </c>
      <c r="C32" s="5">
        <v>0.82294464111328125</v>
      </c>
      <c r="D32" s="9">
        <v>0.5529555082321167</v>
      </c>
      <c r="G32" s="5" t="s">
        <v>25</v>
      </c>
      <c r="H32" s="5">
        <f t="shared" si="5"/>
        <v>0.39167533410729594</v>
      </c>
      <c r="I32" s="5">
        <f t="shared" si="5"/>
        <v>1.0096254381996994</v>
      </c>
      <c r="J32" s="5">
        <f t="shared" si="5"/>
        <v>0.63518156450471652</v>
      </c>
    </row>
    <row r="33" spans="1:10" x14ac:dyDescent="0.2">
      <c r="A33" s="5" t="s">
        <v>24</v>
      </c>
      <c r="B33" s="12">
        <v>0.50279439999999997</v>
      </c>
      <c r="C33" s="5">
        <v>0.81725025177001953</v>
      </c>
      <c r="D33" s="9">
        <v>0.58672785758972168</v>
      </c>
      <c r="G33" s="5" t="s">
        <v>26</v>
      </c>
      <c r="H33" s="5">
        <f t="shared" si="5"/>
        <v>0.34160706280426484</v>
      </c>
      <c r="I33" s="5">
        <f t="shared" si="5"/>
        <v>1.0023766908085578</v>
      </c>
      <c r="J33" s="5">
        <f t="shared" si="5"/>
        <v>0.51345683297320621</v>
      </c>
    </row>
    <row r="34" spans="1:10" x14ac:dyDescent="0.2">
      <c r="A34" s="5" t="s">
        <v>25</v>
      </c>
      <c r="B34" s="12">
        <v>0.45717039999999998</v>
      </c>
      <c r="C34" s="5">
        <v>0.92869734764099121</v>
      </c>
      <c r="D34" s="9">
        <v>0.63863003253936768</v>
      </c>
      <c r="G34" s="5" t="s">
        <v>28</v>
      </c>
      <c r="H34" s="5">
        <f t="shared" ref="H34:J37" si="6">B36/H9</f>
        <v>0.34154224396182703</v>
      </c>
      <c r="I34" s="5">
        <f t="shared" si="6"/>
        <v>0.40791537536083866</v>
      </c>
      <c r="J34" s="5">
        <f t="shared" si="6"/>
        <v>0.60563045281469119</v>
      </c>
    </row>
    <row r="35" spans="1:10" x14ac:dyDescent="0.2">
      <c r="A35" s="5" t="s">
        <v>26</v>
      </c>
      <c r="B35" s="12">
        <v>0.4020743</v>
      </c>
      <c r="C35" s="5">
        <v>0.96931731700897217</v>
      </c>
      <c r="D35" s="9">
        <v>0.54347270727157593</v>
      </c>
      <c r="G35" s="5" t="s">
        <v>29</v>
      </c>
      <c r="H35" s="5">
        <f t="shared" si="6"/>
        <v>0.43787548337209359</v>
      </c>
      <c r="I35" s="5">
        <f t="shared" si="6"/>
        <v>0.42301725586984895</v>
      </c>
      <c r="J35" s="5">
        <f t="shared" si="6"/>
        <v>0.64538464006634244</v>
      </c>
    </row>
    <row r="36" spans="1:10" x14ac:dyDescent="0.2">
      <c r="A36" s="5" t="s">
        <v>28</v>
      </c>
      <c r="B36" s="11">
        <v>0.31589590000000001</v>
      </c>
      <c r="C36" s="5">
        <v>0.31693649291992188</v>
      </c>
      <c r="D36" s="9">
        <v>0.65690737962722778</v>
      </c>
      <c r="G36" s="5" t="s">
        <v>30</v>
      </c>
      <c r="H36" s="5">
        <f t="shared" si="6"/>
        <v>0.39909237164730721</v>
      </c>
      <c r="I36" s="5">
        <f t="shared" si="6"/>
        <v>0.43853129826075082</v>
      </c>
      <c r="J36" s="5">
        <f t="shared" si="6"/>
        <v>0.67542654979604455</v>
      </c>
    </row>
    <row r="37" spans="1:10" x14ac:dyDescent="0.2">
      <c r="A37" s="5" t="s">
        <v>29</v>
      </c>
      <c r="B37" s="11">
        <v>0.35569970000000001</v>
      </c>
      <c r="C37" s="5">
        <v>0.30837440490722656</v>
      </c>
      <c r="D37" s="9">
        <v>0.66736531257629395</v>
      </c>
      <c r="G37" s="5" t="s">
        <v>31</v>
      </c>
      <c r="H37" s="5">
        <f t="shared" si="6"/>
        <v>0.28555707160762323</v>
      </c>
      <c r="I37" s="5">
        <f t="shared" si="6"/>
        <v>0.53184858390297307</v>
      </c>
      <c r="J37" s="5">
        <f t="shared" si="6"/>
        <v>0.60257143056346918</v>
      </c>
    </row>
    <row r="38" spans="1:10" x14ac:dyDescent="0.2">
      <c r="A38" s="5" t="s">
        <v>30</v>
      </c>
      <c r="B38" s="11">
        <v>0.3231426</v>
      </c>
      <c r="C38" s="5">
        <v>0.32597869634628296</v>
      </c>
      <c r="D38" s="9">
        <v>0.6728823184967041</v>
      </c>
    </row>
    <row r="39" spans="1:10" x14ac:dyDescent="0.2">
      <c r="A39" s="5" t="s">
        <v>31</v>
      </c>
      <c r="B39" s="11">
        <v>0.26424029999999998</v>
      </c>
      <c r="C39" s="5">
        <v>0.38183188438415527</v>
      </c>
      <c r="D39" s="9">
        <v>0.64866995811462402</v>
      </c>
      <c r="G39" s="8" t="s">
        <v>40</v>
      </c>
      <c r="H39" s="20" t="s">
        <v>79</v>
      </c>
      <c r="I39" s="20" t="s">
        <v>49</v>
      </c>
      <c r="J39" s="20" t="s">
        <v>48</v>
      </c>
    </row>
    <row r="40" spans="1:10" ht="16" thickBot="1" x14ac:dyDescent="0.25">
      <c r="B40" s="7"/>
      <c r="G40" s="6" t="s">
        <v>21</v>
      </c>
      <c r="H40" s="6">
        <f t="shared" ref="H40:J48" si="7">H17/H29</f>
        <v>8.4265458558434342E-2</v>
      </c>
      <c r="I40" s="6">
        <f t="shared" si="7"/>
        <v>0.11414744410805049</v>
      </c>
      <c r="J40" s="6">
        <f t="shared" si="7"/>
        <v>0.25228010778084409</v>
      </c>
    </row>
    <row r="41" spans="1:10" x14ac:dyDescent="0.2">
      <c r="G41" s="6" t="s">
        <v>23</v>
      </c>
      <c r="H41" s="6">
        <f t="shared" si="7"/>
        <v>0.57314121493081593</v>
      </c>
      <c r="I41" s="6">
        <f t="shared" si="7"/>
        <v>0.35739089278486996</v>
      </c>
      <c r="J41" s="6">
        <f t="shared" si="7"/>
        <v>0.26648286852428799</v>
      </c>
    </row>
    <row r="42" spans="1:10" x14ac:dyDescent="0.2">
      <c r="G42" s="6" t="s">
        <v>24</v>
      </c>
      <c r="H42" s="6">
        <f t="shared" si="7"/>
        <v>1.4836569182154773</v>
      </c>
      <c r="I42" s="6">
        <f t="shared" si="7"/>
        <v>0.93978506379968951</v>
      </c>
      <c r="J42" s="6">
        <f t="shared" si="7"/>
        <v>0.76709364346344344</v>
      </c>
    </row>
    <row r="43" spans="1:10" x14ac:dyDescent="0.2">
      <c r="G43" s="6" t="s">
        <v>25</v>
      </c>
      <c r="H43" s="6">
        <f t="shared" si="7"/>
        <v>4.9058017098219837</v>
      </c>
      <c r="I43" s="6">
        <f t="shared" si="7"/>
        <v>2.0635414808364771</v>
      </c>
      <c r="J43" s="6">
        <f t="shared" si="7"/>
        <v>1.5619829465794945</v>
      </c>
    </row>
    <row r="44" spans="1:10" x14ac:dyDescent="0.2">
      <c r="G44" s="6" t="s">
        <v>26</v>
      </c>
      <c r="H44" s="6">
        <f t="shared" si="7"/>
        <v>7.4284968972152665</v>
      </c>
      <c r="I44" s="6">
        <f t="shared" si="7"/>
        <v>2.9683869869141799</v>
      </c>
      <c r="J44" s="6">
        <f t="shared" si="7"/>
        <v>3.2526753898547693</v>
      </c>
    </row>
    <row r="45" spans="1:10" x14ac:dyDescent="0.2">
      <c r="G45" s="6" t="s">
        <v>28</v>
      </c>
      <c r="H45" s="6">
        <f t="shared" si="7"/>
        <v>0.40952725249045652</v>
      </c>
      <c r="I45" s="6">
        <f t="shared" si="7"/>
        <v>0.53886435868131866</v>
      </c>
      <c r="J45" s="6">
        <f t="shared" si="7"/>
        <v>0.13453648526547454</v>
      </c>
    </row>
    <row r="46" spans="1:10" x14ac:dyDescent="0.2">
      <c r="G46" s="6" t="s">
        <v>29</v>
      </c>
      <c r="H46" s="6">
        <f t="shared" si="7"/>
        <v>0.39437086958465245</v>
      </c>
      <c r="I46" s="6">
        <f t="shared" si="7"/>
        <v>0.42794449831107695</v>
      </c>
      <c r="J46" s="6">
        <f t="shared" si="7"/>
        <v>0.1166964907111452</v>
      </c>
    </row>
    <row r="47" spans="1:10" x14ac:dyDescent="0.2">
      <c r="G47" s="6" t="s">
        <v>30</v>
      </c>
      <c r="H47" s="6">
        <f t="shared" si="7"/>
        <v>0.29844517559739875</v>
      </c>
      <c r="I47" s="6">
        <f t="shared" si="7"/>
        <v>0.41535815535678</v>
      </c>
      <c r="J47" s="6">
        <f t="shared" si="7"/>
        <v>9.9689422884320547E-2</v>
      </c>
    </row>
    <row r="48" spans="1:10" x14ac:dyDescent="0.2">
      <c r="G48" s="6" t="s">
        <v>31</v>
      </c>
      <c r="H48" s="6">
        <f t="shared" si="7"/>
        <v>0.37118989798301022</v>
      </c>
      <c r="I48" s="6">
        <f t="shared" si="7"/>
        <v>0.24149667372258465</v>
      </c>
      <c r="J48" s="6">
        <f t="shared" si="7"/>
        <v>0.12088312248637217</v>
      </c>
    </row>
  </sheetData>
  <mergeCells count="2">
    <mergeCell ref="F17:F28"/>
    <mergeCell ref="L17:L28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A2BDA-17FE-3543-9D90-512809401E51}">
  <dimension ref="A1:AO7"/>
  <sheetViews>
    <sheetView workbookViewId="0">
      <selection activeCell="D10" sqref="D10"/>
    </sheetView>
  </sheetViews>
  <sheetFormatPr baseColWidth="10" defaultColWidth="10.6640625" defaultRowHeight="16" x14ac:dyDescent="0.2"/>
  <sheetData>
    <row r="1" spans="1:41" ht="18" x14ac:dyDescent="0.2">
      <c r="A1" s="3"/>
      <c r="B1" s="34" t="s">
        <v>0</v>
      </c>
      <c r="C1" s="34"/>
      <c r="D1" s="34"/>
      <c r="E1" s="34"/>
      <c r="F1" s="34"/>
      <c r="G1" s="34"/>
      <c r="H1" s="34"/>
      <c r="I1" s="34"/>
      <c r="J1" s="34"/>
      <c r="K1" s="34"/>
      <c r="L1" s="34" t="s">
        <v>1</v>
      </c>
      <c r="M1" s="34"/>
      <c r="N1" s="34"/>
      <c r="O1" s="34"/>
      <c r="P1" s="34"/>
      <c r="Q1" s="34"/>
      <c r="R1" s="34"/>
      <c r="S1" s="34"/>
      <c r="T1" s="34"/>
      <c r="U1" s="34"/>
      <c r="V1" s="34" t="s">
        <v>2</v>
      </c>
      <c r="W1" s="34"/>
      <c r="X1" s="34"/>
      <c r="Y1" s="34"/>
      <c r="Z1" s="34"/>
      <c r="AA1" s="34"/>
      <c r="AB1" s="34"/>
      <c r="AC1" s="34"/>
      <c r="AD1" s="34"/>
      <c r="AE1" s="34"/>
      <c r="AF1" s="34" t="s">
        <v>3</v>
      </c>
      <c r="AG1" s="34"/>
      <c r="AH1" s="34"/>
      <c r="AI1" s="34"/>
      <c r="AJ1" s="34"/>
      <c r="AK1" s="34"/>
      <c r="AL1" s="34"/>
      <c r="AM1" s="34"/>
      <c r="AN1" s="34"/>
      <c r="AO1" s="34"/>
    </row>
    <row r="2" spans="1:41" x14ac:dyDescent="0.2">
      <c r="A2" s="4" t="s">
        <v>11</v>
      </c>
      <c r="B2" s="2">
        <v>180.3</v>
      </c>
      <c r="C2" s="2">
        <v>161.80000000000001</v>
      </c>
      <c r="D2" s="2">
        <v>155.5</v>
      </c>
      <c r="E2" s="2"/>
      <c r="F2" s="2">
        <v>178.4</v>
      </c>
      <c r="G2" s="2"/>
      <c r="H2" s="2">
        <v>130.6</v>
      </c>
      <c r="I2" s="2"/>
      <c r="J2" s="2"/>
      <c r="K2" s="2"/>
      <c r="L2" s="2">
        <v>191.6</v>
      </c>
      <c r="M2" s="2">
        <v>219.7</v>
      </c>
      <c r="N2" s="2">
        <v>162.4</v>
      </c>
      <c r="O2" s="2"/>
      <c r="P2" s="2"/>
      <c r="Q2" s="2"/>
      <c r="R2" s="2"/>
      <c r="S2" s="2"/>
      <c r="T2" s="2"/>
      <c r="U2" s="2"/>
      <c r="V2" s="2">
        <v>74.3</v>
      </c>
      <c r="W2" s="2">
        <v>152.1</v>
      </c>
      <c r="X2" s="2">
        <v>212.5</v>
      </c>
      <c r="Y2" s="2"/>
      <c r="Z2" s="2">
        <v>178.4</v>
      </c>
      <c r="AA2" s="2">
        <v>82.8</v>
      </c>
      <c r="AB2" s="2"/>
      <c r="AC2" s="2"/>
      <c r="AD2" s="2"/>
      <c r="AE2" s="2"/>
      <c r="AF2" s="2">
        <v>11</v>
      </c>
      <c r="AG2" s="2">
        <v>11</v>
      </c>
      <c r="AH2" s="2">
        <v>21</v>
      </c>
      <c r="AI2" s="2">
        <v>0.4</v>
      </c>
      <c r="AJ2" s="2">
        <v>0</v>
      </c>
      <c r="AK2" s="2">
        <v>0</v>
      </c>
      <c r="AL2" s="2"/>
      <c r="AM2" s="2"/>
      <c r="AN2" s="2"/>
      <c r="AO2" s="2"/>
    </row>
    <row r="3" spans="1:41" x14ac:dyDescent="0.2">
      <c r="A3" s="4" t="s">
        <v>12</v>
      </c>
      <c r="B3" s="2">
        <v>250.1</v>
      </c>
      <c r="C3" s="2">
        <v>238.4</v>
      </c>
      <c r="D3" s="2">
        <v>280.3</v>
      </c>
      <c r="E3" s="2">
        <v>270.39999999999998</v>
      </c>
      <c r="F3" s="2">
        <v>280.8</v>
      </c>
      <c r="G3" s="2">
        <v>282</v>
      </c>
      <c r="H3" s="2">
        <v>343</v>
      </c>
      <c r="I3" s="2"/>
      <c r="J3" s="2"/>
      <c r="K3" s="2"/>
      <c r="L3" s="2">
        <v>259.60000000000002</v>
      </c>
      <c r="M3" s="2">
        <v>246.8</v>
      </c>
      <c r="N3" s="2">
        <v>317.89999999999998</v>
      </c>
      <c r="O3" s="2">
        <v>283.89999999999998</v>
      </c>
      <c r="P3" s="2"/>
      <c r="Q3" s="2"/>
      <c r="R3" s="2"/>
      <c r="S3" s="2"/>
      <c r="T3" s="2"/>
      <c r="U3" s="2"/>
      <c r="V3" s="2">
        <v>242.3</v>
      </c>
      <c r="W3" s="2">
        <v>207</v>
      </c>
      <c r="X3" s="2">
        <v>329</v>
      </c>
      <c r="Y3" s="2">
        <v>274.8</v>
      </c>
      <c r="Z3" s="2">
        <v>353.1</v>
      </c>
      <c r="AA3" s="2">
        <v>387.7</v>
      </c>
      <c r="AB3" s="2"/>
      <c r="AC3" s="2"/>
      <c r="AD3" s="2"/>
      <c r="AE3" s="2"/>
      <c r="AF3" s="2">
        <v>7.4</v>
      </c>
      <c r="AG3" s="2">
        <v>2</v>
      </c>
      <c r="AH3" s="2">
        <v>37</v>
      </c>
      <c r="AI3" s="2">
        <v>98.7</v>
      </c>
      <c r="AJ3" s="2">
        <v>83.2</v>
      </c>
      <c r="AK3" s="2">
        <v>38.6</v>
      </c>
      <c r="AL3" s="2"/>
      <c r="AM3" s="2"/>
      <c r="AN3" s="2"/>
      <c r="AO3" s="2"/>
    </row>
    <row r="4" spans="1:41" x14ac:dyDescent="0.2">
      <c r="A4" s="4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</row>
    <row r="5" spans="1:41" x14ac:dyDescent="0.2">
      <c r="A5" s="4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</row>
    <row r="6" spans="1:41" x14ac:dyDescent="0.2">
      <c r="A6" s="4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</row>
    <row r="7" spans="1:41" x14ac:dyDescent="0.2">
      <c r="A7" s="4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</row>
  </sheetData>
  <mergeCells count="4">
    <mergeCell ref="B1:K1"/>
    <mergeCell ref="L1:U1"/>
    <mergeCell ref="V1:AE1"/>
    <mergeCell ref="AF1:AO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7AF51-ACFF-D441-BBEA-8DDA65579BAF}">
  <dimension ref="A1:AO7"/>
  <sheetViews>
    <sheetView workbookViewId="0">
      <selection activeCell="C12" sqref="C12"/>
    </sheetView>
  </sheetViews>
  <sheetFormatPr baseColWidth="10" defaultColWidth="10.6640625" defaultRowHeight="16" x14ac:dyDescent="0.2"/>
  <sheetData>
    <row r="1" spans="1:41" ht="18" x14ac:dyDescent="0.2">
      <c r="A1" s="3"/>
      <c r="B1" s="34" t="s">
        <v>0</v>
      </c>
      <c r="C1" s="34"/>
      <c r="D1" s="34"/>
      <c r="E1" s="34"/>
      <c r="F1" s="34"/>
      <c r="G1" s="34"/>
      <c r="H1" s="34"/>
      <c r="I1" s="34"/>
      <c r="J1" s="34"/>
      <c r="K1" s="34"/>
      <c r="L1" s="34" t="s">
        <v>1</v>
      </c>
      <c r="M1" s="34"/>
      <c r="N1" s="34"/>
      <c r="O1" s="34"/>
      <c r="P1" s="34"/>
      <c r="Q1" s="34"/>
      <c r="R1" s="34"/>
      <c r="S1" s="34"/>
      <c r="T1" s="34"/>
      <c r="U1" s="34"/>
      <c r="V1" s="34" t="s">
        <v>2</v>
      </c>
      <c r="W1" s="34"/>
      <c r="X1" s="34"/>
      <c r="Y1" s="34"/>
      <c r="Z1" s="34"/>
      <c r="AA1" s="34"/>
      <c r="AB1" s="34"/>
      <c r="AC1" s="34"/>
      <c r="AD1" s="34"/>
      <c r="AE1" s="34"/>
      <c r="AF1" s="34" t="s">
        <v>3</v>
      </c>
      <c r="AG1" s="34"/>
      <c r="AH1" s="34"/>
      <c r="AI1" s="34"/>
      <c r="AJ1" s="34"/>
      <c r="AK1" s="34"/>
      <c r="AL1" s="34"/>
      <c r="AM1" s="34"/>
      <c r="AN1" s="34"/>
      <c r="AO1" s="34"/>
    </row>
    <row r="2" spans="1:41" x14ac:dyDescent="0.2">
      <c r="A2" s="4" t="s">
        <v>11</v>
      </c>
      <c r="B2" s="2">
        <v>0.2</v>
      </c>
      <c r="C2" s="2">
        <v>0</v>
      </c>
      <c r="D2" s="2">
        <v>0.1</v>
      </c>
      <c r="E2" s="2"/>
      <c r="F2" s="2">
        <v>0</v>
      </c>
      <c r="G2" s="2"/>
      <c r="H2" s="2"/>
      <c r="I2" s="2"/>
      <c r="J2" s="2"/>
      <c r="K2" s="2"/>
      <c r="L2" s="2">
        <v>0.3</v>
      </c>
      <c r="M2" s="2">
        <v>0.1</v>
      </c>
      <c r="N2" s="2">
        <v>0</v>
      </c>
      <c r="O2" s="2">
        <v>0.4</v>
      </c>
      <c r="P2" s="2"/>
      <c r="Q2" s="2"/>
      <c r="R2" s="2"/>
      <c r="S2" s="2"/>
      <c r="T2" s="2"/>
      <c r="U2" s="2"/>
      <c r="V2" s="2">
        <v>0.3</v>
      </c>
      <c r="W2" s="2">
        <v>0.1</v>
      </c>
      <c r="X2" s="2">
        <v>0.2</v>
      </c>
      <c r="Y2" s="2"/>
      <c r="Z2" s="2"/>
      <c r="AA2" s="2">
        <v>0</v>
      </c>
      <c r="AB2" s="2">
        <v>0</v>
      </c>
      <c r="AC2" s="2"/>
      <c r="AD2" s="2"/>
      <c r="AE2" s="2"/>
      <c r="AF2" s="2"/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.1</v>
      </c>
      <c r="AM2" s="2">
        <v>0</v>
      </c>
      <c r="AN2" s="2"/>
      <c r="AO2" s="2"/>
    </row>
    <row r="3" spans="1:41" x14ac:dyDescent="0.2">
      <c r="A3" s="4" t="s">
        <v>12</v>
      </c>
      <c r="B3" s="2">
        <v>4.5</v>
      </c>
      <c r="C3" s="2">
        <v>2.2999999999999998</v>
      </c>
      <c r="D3" s="2">
        <v>3.6</v>
      </c>
      <c r="E3" s="2"/>
      <c r="F3" s="2">
        <v>1.8</v>
      </c>
      <c r="G3" s="2"/>
      <c r="H3" s="2"/>
      <c r="I3" s="2"/>
      <c r="J3" s="2"/>
      <c r="K3" s="2"/>
      <c r="L3" s="2">
        <v>6.1</v>
      </c>
      <c r="M3" s="2">
        <v>6.5</v>
      </c>
      <c r="N3" s="2">
        <v>1</v>
      </c>
      <c r="O3" s="2">
        <v>1.4</v>
      </c>
      <c r="P3" s="2"/>
      <c r="Q3" s="2"/>
      <c r="R3" s="2"/>
      <c r="S3" s="2"/>
      <c r="T3" s="2"/>
      <c r="U3" s="2"/>
      <c r="V3" s="2">
        <v>6.2</v>
      </c>
      <c r="W3" s="2">
        <v>1.5</v>
      </c>
      <c r="X3" s="2">
        <v>2.5</v>
      </c>
      <c r="Y3" s="2">
        <v>3.3</v>
      </c>
      <c r="Z3" s="2">
        <v>3.7</v>
      </c>
      <c r="AA3" s="2">
        <v>2.2000000000000002</v>
      </c>
      <c r="AB3" s="2">
        <v>3.8</v>
      </c>
      <c r="AC3" s="2"/>
      <c r="AD3" s="2"/>
      <c r="AE3" s="2"/>
      <c r="AF3" s="2">
        <v>0.1</v>
      </c>
      <c r="AG3" s="2">
        <v>0</v>
      </c>
      <c r="AH3" s="2">
        <v>0.2</v>
      </c>
      <c r="AI3" s="2">
        <v>1.9</v>
      </c>
      <c r="AJ3" s="2">
        <v>2.6</v>
      </c>
      <c r="AK3" s="2">
        <v>1.5</v>
      </c>
      <c r="AL3" s="2">
        <v>1.4</v>
      </c>
      <c r="AM3" s="2">
        <v>2.8</v>
      </c>
      <c r="AN3" s="2"/>
      <c r="AO3" s="2"/>
    </row>
    <row r="4" spans="1:41" x14ac:dyDescent="0.2">
      <c r="A4" s="4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</row>
    <row r="5" spans="1:41" x14ac:dyDescent="0.2">
      <c r="A5" s="4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</row>
    <row r="6" spans="1:41" x14ac:dyDescent="0.2">
      <c r="A6" s="4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</row>
    <row r="7" spans="1:41" x14ac:dyDescent="0.2">
      <c r="A7" s="4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</row>
  </sheetData>
  <mergeCells count="4">
    <mergeCell ref="B1:K1"/>
    <mergeCell ref="L1:U1"/>
    <mergeCell ref="V1:AE1"/>
    <mergeCell ref="AF1:AO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6E244-E691-8E47-A3A8-EB7613CA1B39}">
  <dimension ref="A1:G31"/>
  <sheetViews>
    <sheetView workbookViewId="0">
      <selection activeCell="F18" sqref="F18"/>
    </sheetView>
  </sheetViews>
  <sheetFormatPr baseColWidth="10" defaultColWidth="10.6640625" defaultRowHeight="16" x14ac:dyDescent="0.2"/>
  <sheetData>
    <row r="1" spans="1:7" ht="18" x14ac:dyDescent="0.2">
      <c r="A1" s="1" t="s">
        <v>13</v>
      </c>
      <c r="B1" s="1" t="s">
        <v>2</v>
      </c>
      <c r="C1" s="1" t="s">
        <v>3</v>
      </c>
      <c r="E1" s="1" t="s">
        <v>13</v>
      </c>
      <c r="F1" s="1" t="s">
        <v>2</v>
      </c>
      <c r="G1" s="1" t="s">
        <v>3</v>
      </c>
    </row>
    <row r="2" spans="1:7" x14ac:dyDescent="0.2">
      <c r="A2" s="2">
        <v>12</v>
      </c>
      <c r="B2" s="2">
        <v>12</v>
      </c>
      <c r="C2" s="2">
        <v>11</v>
      </c>
      <c r="E2" s="2">
        <v>7</v>
      </c>
      <c r="F2" s="2">
        <v>7</v>
      </c>
      <c r="G2" s="2">
        <v>6</v>
      </c>
    </row>
    <row r="3" spans="1:7" x14ac:dyDescent="0.2">
      <c r="A3" s="2">
        <v>12</v>
      </c>
      <c r="B3" s="2">
        <v>11</v>
      </c>
      <c r="C3" s="2">
        <v>11</v>
      </c>
      <c r="E3" s="2">
        <v>13</v>
      </c>
      <c r="F3" s="2">
        <v>6</v>
      </c>
      <c r="G3" s="2">
        <v>20</v>
      </c>
    </row>
    <row r="4" spans="1:7" x14ac:dyDescent="0.2">
      <c r="A4" s="2">
        <v>13</v>
      </c>
      <c r="B4" s="2">
        <v>13</v>
      </c>
      <c r="C4" s="2">
        <v>11</v>
      </c>
      <c r="E4" s="2">
        <v>11</v>
      </c>
      <c r="F4" s="2">
        <v>14</v>
      </c>
      <c r="G4" s="2">
        <v>10</v>
      </c>
    </row>
    <row r="5" spans="1:7" x14ac:dyDescent="0.2">
      <c r="E5" s="2">
        <v>12</v>
      </c>
      <c r="F5" s="2">
        <v>7</v>
      </c>
      <c r="G5" s="2">
        <v>11</v>
      </c>
    </row>
    <row r="6" spans="1:7" x14ac:dyDescent="0.2">
      <c r="E6" s="2">
        <v>11</v>
      </c>
      <c r="F6" s="2">
        <v>17</v>
      </c>
      <c r="G6" s="2">
        <v>8</v>
      </c>
    </row>
    <row r="7" spans="1:7" x14ac:dyDescent="0.2">
      <c r="E7" s="2">
        <v>9</v>
      </c>
      <c r="F7" s="2">
        <v>16</v>
      </c>
      <c r="G7" s="2">
        <v>8</v>
      </c>
    </row>
    <row r="8" spans="1:7" x14ac:dyDescent="0.2">
      <c r="E8" s="2">
        <v>11</v>
      </c>
      <c r="F8" s="2">
        <v>14</v>
      </c>
      <c r="G8" s="2">
        <v>15</v>
      </c>
    </row>
    <row r="9" spans="1:7" x14ac:dyDescent="0.2">
      <c r="E9" s="2">
        <v>14</v>
      </c>
      <c r="F9" s="2">
        <v>12</v>
      </c>
      <c r="G9" s="2">
        <v>11</v>
      </c>
    </row>
    <row r="10" spans="1:7" x14ac:dyDescent="0.2">
      <c r="E10" s="2">
        <v>24</v>
      </c>
      <c r="F10" s="2">
        <v>14</v>
      </c>
      <c r="G10" s="2">
        <v>15</v>
      </c>
    </row>
    <row r="11" spans="1:7" x14ac:dyDescent="0.2">
      <c r="E11" s="2">
        <v>12</v>
      </c>
      <c r="F11" s="2">
        <v>14</v>
      </c>
      <c r="G11" s="2">
        <v>10</v>
      </c>
    </row>
    <row r="12" spans="1:7" x14ac:dyDescent="0.2">
      <c r="E12" s="2">
        <v>13</v>
      </c>
      <c r="F12" s="2">
        <v>8</v>
      </c>
      <c r="G12" s="2">
        <v>4</v>
      </c>
    </row>
    <row r="13" spans="1:7" x14ac:dyDescent="0.2">
      <c r="E13" s="2">
        <v>12</v>
      </c>
      <c r="F13" s="2">
        <v>10</v>
      </c>
      <c r="G13" s="2">
        <v>18</v>
      </c>
    </row>
    <row r="14" spans="1:7" x14ac:dyDescent="0.2">
      <c r="E14" s="2">
        <v>12</v>
      </c>
      <c r="F14" s="2">
        <v>11</v>
      </c>
      <c r="G14" s="2">
        <v>10</v>
      </c>
    </row>
    <row r="15" spans="1:7" x14ac:dyDescent="0.2">
      <c r="E15" s="2">
        <v>15</v>
      </c>
      <c r="F15" s="2">
        <v>15</v>
      </c>
      <c r="G15" s="2">
        <v>11</v>
      </c>
    </row>
    <row r="16" spans="1:7" x14ac:dyDescent="0.2">
      <c r="E16" s="2">
        <v>14</v>
      </c>
      <c r="F16" s="2">
        <v>11</v>
      </c>
      <c r="G16" s="2">
        <v>7</v>
      </c>
    </row>
    <row r="17" spans="5:7" x14ac:dyDescent="0.2">
      <c r="E17" s="2">
        <v>8</v>
      </c>
      <c r="F17" s="2">
        <v>10</v>
      </c>
      <c r="G17" s="2">
        <v>6</v>
      </c>
    </row>
    <row r="18" spans="5:7" x14ac:dyDescent="0.2">
      <c r="E18" s="2">
        <v>12</v>
      </c>
      <c r="F18" s="2">
        <v>12</v>
      </c>
      <c r="G18" s="2">
        <v>13</v>
      </c>
    </row>
    <row r="19" spans="5:7" x14ac:dyDescent="0.2">
      <c r="E19" s="2">
        <v>12</v>
      </c>
      <c r="F19" s="2">
        <v>8</v>
      </c>
      <c r="G19" s="2">
        <v>11</v>
      </c>
    </row>
    <row r="20" spans="5:7" x14ac:dyDescent="0.2">
      <c r="E20" s="2">
        <v>14</v>
      </c>
      <c r="F20" s="2">
        <v>14</v>
      </c>
      <c r="G20" s="2">
        <v>9</v>
      </c>
    </row>
    <row r="21" spans="5:7" x14ac:dyDescent="0.2">
      <c r="E21" s="2">
        <v>4</v>
      </c>
      <c r="F21" s="2">
        <v>10</v>
      </c>
      <c r="G21" s="2">
        <v>10</v>
      </c>
    </row>
    <row r="22" spans="5:7" x14ac:dyDescent="0.2">
      <c r="E22" s="2">
        <v>9</v>
      </c>
      <c r="F22" s="2">
        <v>12</v>
      </c>
      <c r="G22" s="2">
        <v>7</v>
      </c>
    </row>
    <row r="23" spans="5:7" x14ac:dyDescent="0.2">
      <c r="E23" s="2">
        <v>10</v>
      </c>
      <c r="F23" s="2">
        <v>10</v>
      </c>
      <c r="G23" s="2">
        <v>11</v>
      </c>
    </row>
    <row r="24" spans="5:7" x14ac:dyDescent="0.2">
      <c r="E24" s="2">
        <v>11</v>
      </c>
      <c r="F24" s="2">
        <v>11</v>
      </c>
      <c r="G24" s="2">
        <v>14</v>
      </c>
    </row>
    <row r="25" spans="5:7" x14ac:dyDescent="0.2">
      <c r="E25" s="2">
        <v>14</v>
      </c>
      <c r="F25" s="2">
        <v>17</v>
      </c>
      <c r="G25" s="2">
        <v>13</v>
      </c>
    </row>
    <row r="26" spans="5:7" x14ac:dyDescent="0.2">
      <c r="E26" s="2">
        <v>9</v>
      </c>
      <c r="F26" s="2">
        <v>13</v>
      </c>
      <c r="G26" s="2">
        <v>6</v>
      </c>
    </row>
    <row r="27" spans="5:7" x14ac:dyDescent="0.2">
      <c r="E27" s="2">
        <v>18</v>
      </c>
      <c r="F27" s="2">
        <v>15</v>
      </c>
      <c r="G27" s="2">
        <v>14</v>
      </c>
    </row>
    <row r="28" spans="5:7" x14ac:dyDescent="0.2">
      <c r="E28" s="2">
        <v>19</v>
      </c>
      <c r="F28" s="2">
        <v>13</v>
      </c>
      <c r="G28" s="2">
        <v>18</v>
      </c>
    </row>
    <row r="29" spans="5:7" x14ac:dyDescent="0.2">
      <c r="E29" s="2">
        <v>10</v>
      </c>
      <c r="F29" s="2"/>
      <c r="G29" s="2">
        <v>12</v>
      </c>
    </row>
    <row r="30" spans="5:7" x14ac:dyDescent="0.2">
      <c r="E30" s="2">
        <v>21</v>
      </c>
      <c r="F30" s="2"/>
      <c r="G30" s="2">
        <v>8</v>
      </c>
    </row>
    <row r="31" spans="5:7" x14ac:dyDescent="0.2">
      <c r="E31" s="2">
        <v>10</v>
      </c>
      <c r="F31" s="2"/>
      <c r="G31" s="2">
        <v>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38ADC-D716-1D4D-B6E2-A21B25B97272}">
  <dimension ref="A1:H41"/>
  <sheetViews>
    <sheetView workbookViewId="0">
      <selection activeCell="G12" sqref="G12"/>
    </sheetView>
  </sheetViews>
  <sheetFormatPr baseColWidth="10" defaultRowHeight="16" x14ac:dyDescent="0.2"/>
  <cols>
    <col min="1" max="1" width="17.6640625" style="23" customWidth="1"/>
    <col min="2" max="2" width="18.33203125" style="23" customWidth="1"/>
    <col min="3" max="3" width="17.1640625" style="23" customWidth="1"/>
    <col min="4" max="4" width="10.83203125" style="22"/>
    <col min="5" max="5" width="17.5" style="21" customWidth="1"/>
    <col min="6" max="6" width="17.6640625" style="21" customWidth="1"/>
    <col min="7" max="8" width="10.83203125" style="21"/>
    <col min="9" max="16384" width="10.83203125" style="22"/>
  </cols>
  <sheetData>
    <row r="1" spans="1:7" x14ac:dyDescent="0.2">
      <c r="A1" s="21" t="s">
        <v>82</v>
      </c>
      <c r="E1" s="21" t="s">
        <v>83</v>
      </c>
    </row>
    <row r="2" spans="1:7" ht="18" x14ac:dyDescent="0.2">
      <c r="A2" s="3" t="s">
        <v>56</v>
      </c>
      <c r="B2" s="3" t="s">
        <v>80</v>
      </c>
      <c r="C2" s="3" t="s">
        <v>81</v>
      </c>
      <c r="E2" s="4" t="s">
        <v>56</v>
      </c>
      <c r="F2" s="4" t="s">
        <v>80</v>
      </c>
      <c r="G2" s="4" t="s">
        <v>81</v>
      </c>
    </row>
    <row r="3" spans="1:7" x14ac:dyDescent="0.2">
      <c r="A3" s="3"/>
      <c r="B3" s="3">
        <v>108</v>
      </c>
      <c r="C3" s="3"/>
      <c r="E3" s="4"/>
      <c r="F3" s="4">
        <v>50.111829999999998</v>
      </c>
      <c r="G3" s="4"/>
    </row>
    <row r="4" spans="1:7" x14ac:dyDescent="0.2">
      <c r="A4" s="3"/>
      <c r="B4" s="3"/>
      <c r="C4" s="3">
        <v>70</v>
      </c>
      <c r="E4" s="4"/>
      <c r="F4" s="4"/>
      <c r="G4" s="4">
        <v>51.138579999999997</v>
      </c>
    </row>
    <row r="5" spans="1:7" x14ac:dyDescent="0.2">
      <c r="A5" s="3"/>
      <c r="B5" s="3"/>
      <c r="C5" s="3">
        <v>66</v>
      </c>
      <c r="E5" s="4"/>
      <c r="F5" s="4"/>
      <c r="G5" s="4">
        <v>15.49197</v>
      </c>
    </row>
    <row r="6" spans="1:7" x14ac:dyDescent="0.2">
      <c r="A6" s="3"/>
      <c r="B6" s="3">
        <v>39</v>
      </c>
      <c r="C6" s="3"/>
      <c r="E6" s="4"/>
      <c r="F6" s="4">
        <v>20.027619999999999</v>
      </c>
      <c r="G6" s="4"/>
    </row>
    <row r="7" spans="1:7" x14ac:dyDescent="0.2">
      <c r="A7" s="3"/>
      <c r="B7" s="3">
        <v>30</v>
      </c>
      <c r="C7" s="3"/>
      <c r="E7" s="4"/>
      <c r="F7" s="4">
        <v>1.9928360000000001</v>
      </c>
      <c r="G7" s="4"/>
    </row>
    <row r="8" spans="1:7" x14ac:dyDescent="0.2">
      <c r="A8" s="3">
        <v>73</v>
      </c>
      <c r="B8" s="3"/>
      <c r="C8" s="3"/>
      <c r="E8" s="4">
        <v>42.587490000000003</v>
      </c>
      <c r="F8" s="4"/>
      <c r="G8" s="4"/>
    </row>
    <row r="9" spans="1:7" x14ac:dyDescent="0.2">
      <c r="A9" s="3">
        <v>38</v>
      </c>
      <c r="B9" s="3"/>
      <c r="C9" s="3"/>
      <c r="E9" s="4">
        <v>9.1586549999999995</v>
      </c>
      <c r="F9" s="4"/>
      <c r="G9" s="4"/>
    </row>
    <row r="10" spans="1:7" x14ac:dyDescent="0.2">
      <c r="A10" s="3">
        <v>37</v>
      </c>
      <c r="B10" s="3"/>
      <c r="C10" s="3"/>
      <c r="E10" s="4">
        <v>2.4185059999999998</v>
      </c>
      <c r="F10" s="4"/>
      <c r="G10" s="4"/>
    </row>
    <row r="11" spans="1:7" x14ac:dyDescent="0.2">
      <c r="A11" s="3"/>
      <c r="B11" s="3">
        <v>70</v>
      </c>
      <c r="C11" s="3"/>
      <c r="E11" s="4"/>
      <c r="F11" s="4">
        <v>56.696730000000002</v>
      </c>
      <c r="G11" s="4"/>
    </row>
    <row r="12" spans="1:7" x14ac:dyDescent="0.2">
      <c r="A12" s="3"/>
      <c r="B12" s="3"/>
      <c r="C12" s="3">
        <v>150</v>
      </c>
      <c r="E12" s="4"/>
      <c r="F12" s="4"/>
      <c r="G12" s="4">
        <v>107.1752</v>
      </c>
    </row>
    <row r="13" spans="1:7" x14ac:dyDescent="0.2">
      <c r="A13" s="3"/>
      <c r="B13" s="3"/>
      <c r="C13" s="3"/>
      <c r="E13" s="4"/>
      <c r="F13" s="4"/>
      <c r="G13" s="4"/>
    </row>
    <row r="14" spans="1:7" x14ac:dyDescent="0.2">
      <c r="A14" s="3"/>
      <c r="B14" s="3"/>
      <c r="C14" s="3"/>
      <c r="E14" s="4"/>
      <c r="F14" s="4"/>
      <c r="G14" s="4"/>
    </row>
    <row r="15" spans="1:7" x14ac:dyDescent="0.2">
      <c r="A15" s="3"/>
      <c r="B15" s="3"/>
      <c r="C15" s="3">
        <v>118</v>
      </c>
      <c r="E15" s="4"/>
      <c r="F15" s="4"/>
      <c r="G15" s="4">
        <v>17.705970000000001</v>
      </c>
    </row>
    <row r="16" spans="1:7" x14ac:dyDescent="0.2">
      <c r="A16" s="3"/>
      <c r="B16" s="3"/>
      <c r="C16" s="3"/>
      <c r="E16" s="4"/>
      <c r="F16" s="4"/>
      <c r="G16" s="4"/>
    </row>
    <row r="17" spans="1:7" x14ac:dyDescent="0.2">
      <c r="A17" s="3"/>
      <c r="B17" s="3">
        <v>89</v>
      </c>
      <c r="C17" s="3"/>
      <c r="E17" s="4"/>
      <c r="F17" s="4">
        <v>31.362449999999999</v>
      </c>
      <c r="G17" s="4"/>
    </row>
    <row r="18" spans="1:7" x14ac:dyDescent="0.2">
      <c r="A18" s="3"/>
      <c r="B18" s="3">
        <v>38</v>
      </c>
      <c r="C18" s="3"/>
      <c r="E18" s="4"/>
      <c r="F18" s="4">
        <v>126.98690000000001</v>
      </c>
      <c r="G18" s="4"/>
    </row>
    <row r="19" spans="1:7" x14ac:dyDescent="0.2">
      <c r="A19" s="3"/>
      <c r="B19" s="3"/>
      <c r="C19" s="3">
        <v>71</v>
      </c>
      <c r="E19" s="4"/>
      <c r="F19" s="4"/>
      <c r="G19" s="4">
        <v>7.8692330000000004</v>
      </c>
    </row>
    <row r="20" spans="1:7" x14ac:dyDescent="0.2">
      <c r="A20" s="3"/>
      <c r="B20" s="3"/>
      <c r="C20" s="3"/>
      <c r="E20" s="4"/>
      <c r="F20" s="4"/>
      <c r="G20" s="4"/>
    </row>
    <row r="21" spans="1:7" x14ac:dyDescent="0.2">
      <c r="A21" s="3"/>
      <c r="B21" s="3"/>
      <c r="C21" s="3">
        <v>63</v>
      </c>
      <c r="E21" s="4"/>
      <c r="F21" s="4"/>
      <c r="G21" s="4">
        <v>26.496200000000002</v>
      </c>
    </row>
    <row r="22" spans="1:7" x14ac:dyDescent="0.2">
      <c r="A22" s="3"/>
      <c r="B22" s="3"/>
      <c r="C22" s="3">
        <v>127</v>
      </c>
      <c r="E22" s="4"/>
      <c r="F22" s="4"/>
      <c r="G22" s="4">
        <v>22.644290000000002</v>
      </c>
    </row>
    <row r="23" spans="1:7" x14ac:dyDescent="0.2">
      <c r="A23" s="3"/>
      <c r="B23" s="3">
        <v>38</v>
      </c>
      <c r="C23" s="3"/>
      <c r="E23" s="4"/>
      <c r="F23" s="4">
        <v>26.482420000000001</v>
      </c>
      <c r="G23" s="4"/>
    </row>
    <row r="24" spans="1:7" x14ac:dyDescent="0.2">
      <c r="A24" s="3"/>
      <c r="B24" s="3"/>
      <c r="C24" s="3"/>
      <c r="E24" s="4"/>
      <c r="F24" s="4"/>
      <c r="G24" s="4"/>
    </row>
    <row r="25" spans="1:7" x14ac:dyDescent="0.2">
      <c r="A25" s="3"/>
      <c r="B25" s="3"/>
      <c r="C25" s="3">
        <v>206</v>
      </c>
      <c r="E25" s="4"/>
      <c r="F25" s="4"/>
      <c r="G25" s="4">
        <v>11.90311</v>
      </c>
    </row>
    <row r="26" spans="1:7" x14ac:dyDescent="0.2">
      <c r="A26" s="3"/>
      <c r="B26" s="3"/>
      <c r="C26" s="3">
        <v>79</v>
      </c>
      <c r="E26" s="4"/>
      <c r="F26" s="4"/>
      <c r="G26" s="4">
        <v>21.51089</v>
      </c>
    </row>
    <row r="27" spans="1:7" x14ac:dyDescent="0.2">
      <c r="A27" s="3">
        <v>59</v>
      </c>
      <c r="B27" s="3"/>
      <c r="C27" s="3"/>
      <c r="E27" s="4"/>
      <c r="F27" s="4"/>
      <c r="G27" s="4"/>
    </row>
    <row r="28" spans="1:7" x14ac:dyDescent="0.2">
      <c r="A28" s="3"/>
      <c r="B28" s="3"/>
      <c r="C28" s="3">
        <v>120</v>
      </c>
      <c r="E28" s="4"/>
      <c r="F28" s="4"/>
      <c r="G28" s="4">
        <v>22.260249999999999</v>
      </c>
    </row>
    <row r="29" spans="1:7" x14ac:dyDescent="0.2">
      <c r="A29" s="3"/>
      <c r="B29" s="3"/>
      <c r="C29" s="3">
        <v>80</v>
      </c>
      <c r="E29" s="4"/>
      <c r="F29" s="4"/>
      <c r="G29" s="4">
        <v>6.0302449999999999</v>
      </c>
    </row>
    <row r="30" spans="1:7" x14ac:dyDescent="0.2">
      <c r="A30" s="3"/>
      <c r="B30" s="3"/>
      <c r="C30" s="3">
        <v>112</v>
      </c>
      <c r="E30" s="4"/>
      <c r="F30" s="4"/>
      <c r="G30" s="4">
        <v>28.524699999999999</v>
      </c>
    </row>
    <row r="31" spans="1:7" x14ac:dyDescent="0.2">
      <c r="A31" s="3"/>
      <c r="B31" s="3">
        <v>183</v>
      </c>
      <c r="C31" s="3"/>
      <c r="E31" s="4"/>
      <c r="F31" s="4">
        <v>56.963749999999997</v>
      </c>
      <c r="G31" s="4"/>
    </row>
    <row r="32" spans="1:7" x14ac:dyDescent="0.2">
      <c r="A32" s="3"/>
      <c r="B32" s="3">
        <v>90</v>
      </c>
      <c r="C32" s="3"/>
      <c r="E32" s="4"/>
      <c r="F32" s="4">
        <v>23.201509999999999</v>
      </c>
      <c r="G32" s="4"/>
    </row>
    <row r="33" spans="1:7" x14ac:dyDescent="0.2">
      <c r="A33" s="3"/>
      <c r="B33" s="3"/>
      <c r="C33" s="3">
        <v>125</v>
      </c>
      <c r="E33" s="4"/>
      <c r="F33" s="4"/>
      <c r="G33" s="4">
        <v>20.089849999999998</v>
      </c>
    </row>
    <row r="34" spans="1:7" x14ac:dyDescent="0.2">
      <c r="A34" s="3">
        <v>30</v>
      </c>
      <c r="B34" s="3"/>
      <c r="C34" s="3"/>
      <c r="E34" s="4">
        <v>5.2266968643973497</v>
      </c>
      <c r="F34" s="4"/>
      <c r="G34" s="4"/>
    </row>
    <row r="35" spans="1:7" x14ac:dyDescent="0.2">
      <c r="A35" s="3">
        <v>48</v>
      </c>
      <c r="B35" s="3"/>
      <c r="C35" s="3"/>
      <c r="E35" s="4">
        <v>4.2141069890362898E-2</v>
      </c>
      <c r="F35" s="4"/>
      <c r="G35" s="4"/>
    </row>
    <row r="36" spans="1:7" x14ac:dyDescent="0.2">
      <c r="A36" s="3"/>
      <c r="B36" s="3"/>
      <c r="C36" s="3">
        <v>24</v>
      </c>
      <c r="E36" s="4"/>
      <c r="F36" s="4"/>
      <c r="G36" s="4">
        <v>3.7636578319748302</v>
      </c>
    </row>
    <row r="37" spans="1:7" x14ac:dyDescent="0.2">
      <c r="A37" s="3"/>
      <c r="B37" s="3">
        <v>36</v>
      </c>
      <c r="C37" s="3"/>
      <c r="E37" s="4"/>
      <c r="F37" s="4">
        <v>0.71802722483636505</v>
      </c>
      <c r="G37" s="4"/>
    </row>
    <row r="38" spans="1:7" x14ac:dyDescent="0.2">
      <c r="A38" s="3">
        <v>105</v>
      </c>
      <c r="B38" s="3"/>
      <c r="C38" s="3"/>
      <c r="E38" s="4">
        <v>20.399999999999999</v>
      </c>
      <c r="F38" s="4"/>
      <c r="G38" s="4"/>
    </row>
    <row r="39" spans="1:7" x14ac:dyDescent="0.2">
      <c r="A39" s="3"/>
      <c r="B39" s="3">
        <v>87</v>
      </c>
      <c r="C39" s="3"/>
      <c r="E39" s="4"/>
      <c r="F39" s="4">
        <v>9.6</v>
      </c>
      <c r="G39" s="4"/>
    </row>
    <row r="40" spans="1:7" x14ac:dyDescent="0.2">
      <c r="A40" s="3"/>
      <c r="B40" s="3">
        <v>90</v>
      </c>
      <c r="C40" s="3"/>
      <c r="E40" s="4"/>
      <c r="F40" s="4">
        <v>25.4</v>
      </c>
      <c r="G40" s="4"/>
    </row>
    <row r="41" spans="1:7" x14ac:dyDescent="0.2">
      <c r="A41" s="3"/>
      <c r="B41" s="3"/>
      <c r="C41" s="3">
        <v>75</v>
      </c>
      <c r="E41" s="4"/>
      <c r="F41" s="4"/>
      <c r="G41" s="4">
        <v>17.6000000000000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C980D-A17B-2B48-BADE-DEABD6ED7A40}">
  <dimension ref="A1:X580"/>
  <sheetViews>
    <sheetView workbookViewId="0">
      <selection activeCell="E22" sqref="E22"/>
    </sheetView>
  </sheetViews>
  <sheetFormatPr baseColWidth="10" defaultColWidth="10.6640625" defaultRowHeight="16" x14ac:dyDescent="0.2"/>
  <sheetData>
    <row r="1" spans="1:24" x14ac:dyDescent="0.2">
      <c r="A1" t="s">
        <v>77</v>
      </c>
      <c r="M1" t="s">
        <v>78</v>
      </c>
    </row>
    <row r="2" spans="1:24" x14ac:dyDescent="0.2">
      <c r="A2" s="3"/>
      <c r="B2" s="3" t="s">
        <v>74</v>
      </c>
      <c r="C2" s="35" t="s">
        <v>75</v>
      </c>
      <c r="D2" s="35"/>
      <c r="E2" s="35"/>
      <c r="F2" s="35"/>
      <c r="G2" s="35"/>
      <c r="H2" s="35" t="s">
        <v>76</v>
      </c>
      <c r="I2" s="35"/>
      <c r="J2" s="35"/>
      <c r="K2" s="35"/>
      <c r="L2" s="35"/>
      <c r="M2" s="3"/>
      <c r="N2" s="3" t="s">
        <v>74</v>
      </c>
      <c r="O2" s="35" t="s">
        <v>75</v>
      </c>
      <c r="P2" s="35"/>
      <c r="Q2" s="35"/>
      <c r="R2" s="35"/>
      <c r="S2" s="35"/>
      <c r="T2" s="35" t="s">
        <v>76</v>
      </c>
      <c r="U2" s="35"/>
      <c r="V2" s="35"/>
      <c r="W2" s="35"/>
      <c r="X2" s="35"/>
    </row>
    <row r="3" spans="1:24" x14ac:dyDescent="0.2">
      <c r="A3" s="4">
        <v>0</v>
      </c>
      <c r="B3" s="2">
        <v>0</v>
      </c>
      <c r="C3" s="2">
        <v>103.6919</v>
      </c>
      <c r="D3" s="2">
        <v>116.90049999999999</v>
      </c>
      <c r="E3" s="2">
        <v>44.652833299999998</v>
      </c>
      <c r="F3" s="2">
        <v>25.816500000000001</v>
      </c>
      <c r="G3" s="2"/>
      <c r="H3" s="2">
        <v>117.68383300000001</v>
      </c>
      <c r="I3" s="2">
        <v>90.251545500000006</v>
      </c>
      <c r="J3" s="2">
        <v>116.521917</v>
      </c>
      <c r="K3" s="2"/>
      <c r="L3" s="2"/>
      <c r="M3" s="4">
        <v>0</v>
      </c>
      <c r="N3" s="2">
        <v>0</v>
      </c>
      <c r="O3" s="2">
        <v>226778</v>
      </c>
      <c r="P3" s="2">
        <v>159394</v>
      </c>
      <c r="Q3" s="2">
        <v>31793.5</v>
      </c>
      <c r="R3" s="2">
        <v>10721</v>
      </c>
      <c r="S3" s="2"/>
      <c r="T3" s="2">
        <v>129106.5</v>
      </c>
      <c r="U3" s="2">
        <v>189437</v>
      </c>
      <c r="V3" s="2">
        <v>132399</v>
      </c>
      <c r="W3" s="2"/>
      <c r="X3" s="2"/>
    </row>
    <row r="4" spans="1:24" x14ac:dyDescent="0.2">
      <c r="A4" s="4">
        <v>0.312</v>
      </c>
      <c r="B4" s="2">
        <v>0</v>
      </c>
      <c r="C4" s="2">
        <v>130.22499999999999</v>
      </c>
      <c r="D4" s="2">
        <v>125.095083</v>
      </c>
      <c r="E4" s="2">
        <v>37.461666700000002</v>
      </c>
      <c r="F4" s="2">
        <v>26.91675</v>
      </c>
      <c r="G4" s="2"/>
      <c r="H4" s="2">
        <v>86.621166700000003</v>
      </c>
      <c r="I4" s="2">
        <v>130.04345499999999</v>
      </c>
      <c r="J4" s="2">
        <v>137.13641699999999</v>
      </c>
      <c r="K4" s="2"/>
      <c r="L4" s="2"/>
      <c r="M4" s="4">
        <v>0.312</v>
      </c>
      <c r="N4" s="2">
        <v>0</v>
      </c>
      <c r="O4" s="2">
        <v>178344</v>
      </c>
      <c r="P4" s="2">
        <v>137647.5</v>
      </c>
      <c r="Q4" s="2">
        <v>36226</v>
      </c>
      <c r="R4" s="2">
        <v>18101.5</v>
      </c>
      <c r="S4" s="2"/>
      <c r="T4" s="2">
        <v>45219</v>
      </c>
      <c r="U4" s="2">
        <v>244399</v>
      </c>
      <c r="V4" s="2">
        <v>96248</v>
      </c>
      <c r="W4" s="2"/>
      <c r="X4" s="2"/>
    </row>
    <row r="5" spans="1:24" x14ac:dyDescent="0.2">
      <c r="A5" s="4">
        <v>0.624</v>
      </c>
      <c r="B5" s="2">
        <v>1</v>
      </c>
      <c r="C5" s="2">
        <v>125.03879999999999</v>
      </c>
      <c r="D5" s="2">
        <v>119.32975</v>
      </c>
      <c r="E5" s="2">
        <v>55.902083300000001</v>
      </c>
      <c r="F5" s="2">
        <v>28.2194167</v>
      </c>
      <c r="G5" s="2"/>
      <c r="H5" s="2">
        <v>68.568250000000006</v>
      </c>
      <c r="I5" s="2">
        <v>125.885727</v>
      </c>
      <c r="J5" s="2">
        <v>110.55416700000001</v>
      </c>
      <c r="K5" s="2"/>
      <c r="L5" s="2"/>
      <c r="M5" s="4">
        <v>0.624</v>
      </c>
      <c r="N5" s="2">
        <v>1</v>
      </c>
      <c r="O5" s="2">
        <v>209082</v>
      </c>
      <c r="P5" s="2">
        <v>175242.5</v>
      </c>
      <c r="Q5" s="2">
        <v>28030.5</v>
      </c>
      <c r="R5" s="2">
        <v>19178.5</v>
      </c>
      <c r="S5" s="2"/>
      <c r="T5" s="2">
        <v>37015.5</v>
      </c>
      <c r="U5" s="2">
        <v>190998</v>
      </c>
      <c r="V5" s="2">
        <v>127143.5</v>
      </c>
      <c r="W5" s="2"/>
      <c r="X5" s="2"/>
    </row>
    <row r="6" spans="1:24" x14ac:dyDescent="0.2">
      <c r="A6" s="4">
        <v>0.93600000000000005</v>
      </c>
      <c r="B6" s="2">
        <v>1</v>
      </c>
      <c r="C6" s="2">
        <v>101.7908</v>
      </c>
      <c r="D6" s="2">
        <v>86.128249999999994</v>
      </c>
      <c r="E6" s="2">
        <v>45.621000000000002</v>
      </c>
      <c r="F6" s="2">
        <v>42.452416700000001</v>
      </c>
      <c r="G6" s="2"/>
      <c r="H6" s="2">
        <v>60.4879167</v>
      </c>
      <c r="I6" s="2">
        <v>113.556273</v>
      </c>
      <c r="J6" s="2">
        <v>135.974583</v>
      </c>
      <c r="K6" s="2"/>
      <c r="L6" s="2"/>
      <c r="M6" s="4">
        <v>0.93600000000000005</v>
      </c>
      <c r="N6" s="2">
        <v>1</v>
      </c>
      <c r="O6" s="2">
        <v>133392.5</v>
      </c>
      <c r="P6" s="2">
        <v>92314.5</v>
      </c>
      <c r="Q6" s="2">
        <v>35796.5</v>
      </c>
      <c r="R6" s="2">
        <v>18446.5</v>
      </c>
      <c r="S6" s="2"/>
      <c r="T6" s="2">
        <v>37037.5</v>
      </c>
      <c r="U6" s="2">
        <v>164890</v>
      </c>
      <c r="V6" s="2">
        <v>166711</v>
      </c>
      <c r="W6" s="2"/>
      <c r="X6" s="2"/>
    </row>
    <row r="7" spans="1:24" x14ac:dyDescent="0.2">
      <c r="A7" s="4">
        <v>1.248</v>
      </c>
      <c r="B7" s="2">
        <v>1</v>
      </c>
      <c r="C7" s="2">
        <v>114.36020000000001</v>
      </c>
      <c r="D7" s="2">
        <v>127.357167</v>
      </c>
      <c r="E7" s="2">
        <v>51.597833299999998</v>
      </c>
      <c r="F7" s="2">
        <v>31.11525</v>
      </c>
      <c r="G7" s="2"/>
      <c r="H7" s="2">
        <v>120.81741700000001</v>
      </c>
      <c r="I7" s="2">
        <v>125.13672699999999</v>
      </c>
      <c r="J7" s="2">
        <v>113.124167</v>
      </c>
      <c r="K7" s="2"/>
      <c r="L7" s="2"/>
      <c r="M7" s="4">
        <v>1.248</v>
      </c>
      <c r="N7" s="2">
        <v>1</v>
      </c>
      <c r="O7" s="2">
        <v>154065.5</v>
      </c>
      <c r="P7" s="2">
        <v>123734.5</v>
      </c>
      <c r="Q7" s="2">
        <v>63099</v>
      </c>
      <c r="R7" s="2">
        <v>32479</v>
      </c>
      <c r="S7" s="2"/>
      <c r="T7" s="2">
        <v>27324.5</v>
      </c>
      <c r="U7" s="2">
        <v>100260</v>
      </c>
      <c r="V7" s="2">
        <v>155131.5</v>
      </c>
      <c r="W7" s="2"/>
      <c r="X7" s="2"/>
    </row>
    <row r="8" spans="1:24" x14ac:dyDescent="0.2">
      <c r="A8" s="4">
        <v>1.56</v>
      </c>
      <c r="B8" s="2">
        <v>2</v>
      </c>
      <c r="C8" s="2">
        <v>104.4526</v>
      </c>
      <c r="D8" s="2">
        <v>110.809333</v>
      </c>
      <c r="E8" s="2">
        <v>62.459583299999998</v>
      </c>
      <c r="F8" s="2">
        <v>25.78125</v>
      </c>
      <c r="G8" s="2"/>
      <c r="H8" s="2">
        <v>55.268250000000002</v>
      </c>
      <c r="I8" s="2">
        <v>127.42218200000001</v>
      </c>
      <c r="J8" s="2">
        <v>120.016417</v>
      </c>
      <c r="K8" s="2"/>
      <c r="L8" s="2"/>
      <c r="M8" s="4">
        <v>1.56</v>
      </c>
      <c r="N8" s="2">
        <v>2</v>
      </c>
      <c r="O8" s="2">
        <v>132938</v>
      </c>
      <c r="P8" s="2">
        <v>150097.5</v>
      </c>
      <c r="Q8" s="2">
        <v>64210</v>
      </c>
      <c r="R8" s="2">
        <v>32735</v>
      </c>
      <c r="S8" s="2"/>
      <c r="T8" s="2">
        <v>74823</v>
      </c>
      <c r="U8" s="2">
        <v>147059</v>
      </c>
      <c r="V8" s="2">
        <v>114778.5</v>
      </c>
      <c r="W8" s="2"/>
      <c r="X8" s="2"/>
    </row>
    <row r="9" spans="1:24" x14ac:dyDescent="0.2">
      <c r="A9" s="4">
        <v>1.8720000000000001</v>
      </c>
      <c r="B9" s="2">
        <v>2</v>
      </c>
      <c r="C9" s="2">
        <v>135.75960000000001</v>
      </c>
      <c r="D9" s="2">
        <v>90.775750000000002</v>
      </c>
      <c r="E9" s="2">
        <v>33.4479167</v>
      </c>
      <c r="F9" s="2">
        <v>25.526</v>
      </c>
      <c r="G9" s="2"/>
      <c r="H9" s="2">
        <v>129.54900000000001</v>
      </c>
      <c r="I9" s="2">
        <v>116.68663599999999</v>
      </c>
      <c r="J9" s="2">
        <v>144.60933299999999</v>
      </c>
      <c r="K9" s="2"/>
      <c r="L9" s="2"/>
      <c r="M9" s="4">
        <v>1.8720000000000001</v>
      </c>
      <c r="N9" s="2">
        <v>2</v>
      </c>
      <c r="O9" s="2">
        <v>181678</v>
      </c>
      <c r="P9" s="2">
        <v>152314</v>
      </c>
      <c r="Q9" s="2">
        <v>31813.5</v>
      </c>
      <c r="R9" s="2">
        <v>25168</v>
      </c>
      <c r="S9" s="2"/>
      <c r="T9" s="2">
        <v>53068</v>
      </c>
      <c r="U9" s="2">
        <v>175101</v>
      </c>
      <c r="V9" s="2">
        <v>171278</v>
      </c>
      <c r="W9" s="2"/>
      <c r="X9" s="2"/>
    </row>
    <row r="10" spans="1:24" x14ac:dyDescent="0.2">
      <c r="A10" s="4">
        <v>2.1840000000000002</v>
      </c>
      <c r="B10" s="2">
        <v>2</v>
      </c>
      <c r="C10" s="2">
        <v>66.702100000000002</v>
      </c>
      <c r="D10" s="2">
        <v>99.701250000000002</v>
      </c>
      <c r="E10" s="2">
        <v>40.674333300000001</v>
      </c>
      <c r="F10" s="2">
        <v>38.9405</v>
      </c>
      <c r="G10" s="2"/>
      <c r="H10" s="2">
        <v>57.556916700000002</v>
      </c>
      <c r="I10" s="2">
        <v>114.939182</v>
      </c>
      <c r="J10" s="2">
        <v>135.67541700000001</v>
      </c>
      <c r="K10" s="2"/>
      <c r="L10" s="2"/>
      <c r="M10" s="4">
        <v>2.1840000000000002</v>
      </c>
      <c r="N10" s="2">
        <v>2</v>
      </c>
      <c r="O10" s="2">
        <v>96886.5</v>
      </c>
      <c r="P10" s="2">
        <v>111454.5</v>
      </c>
      <c r="Q10" s="2">
        <v>49948</v>
      </c>
      <c r="R10" s="2">
        <v>50975.5</v>
      </c>
      <c r="S10" s="2"/>
      <c r="T10" s="2">
        <v>8200</v>
      </c>
      <c r="U10" s="2">
        <v>182555</v>
      </c>
      <c r="V10" s="2">
        <v>190297</v>
      </c>
      <c r="W10" s="2"/>
      <c r="X10" s="2"/>
    </row>
    <row r="11" spans="1:24" x14ac:dyDescent="0.2">
      <c r="A11" s="4">
        <v>2.496</v>
      </c>
      <c r="B11" s="2">
        <v>2</v>
      </c>
      <c r="C11" s="2">
        <v>91.249399999999994</v>
      </c>
      <c r="D11" s="2">
        <v>155.28633300000001</v>
      </c>
      <c r="E11" s="2">
        <v>51.7738333</v>
      </c>
      <c r="F11" s="2">
        <v>31.388166699999999</v>
      </c>
      <c r="G11" s="2"/>
      <c r="H11" s="2">
        <v>106.839583</v>
      </c>
      <c r="I11" s="2">
        <v>134.05718200000001</v>
      </c>
      <c r="J11" s="2">
        <v>134.47825</v>
      </c>
      <c r="K11" s="2"/>
      <c r="L11" s="2"/>
      <c r="M11" s="4">
        <v>2.496</v>
      </c>
      <c r="N11" s="2">
        <v>2</v>
      </c>
      <c r="O11" s="2">
        <v>137403</v>
      </c>
      <c r="P11" s="2">
        <v>162582.5</v>
      </c>
      <c r="Q11" s="2">
        <v>41780.5</v>
      </c>
      <c r="R11" s="2">
        <v>47268</v>
      </c>
      <c r="S11" s="2"/>
      <c r="T11" s="2">
        <v>83481</v>
      </c>
      <c r="U11" s="2">
        <v>209021</v>
      </c>
      <c r="V11" s="2">
        <v>174445.5</v>
      </c>
      <c r="W11" s="2"/>
      <c r="X11" s="2"/>
    </row>
    <row r="12" spans="1:24" x14ac:dyDescent="0.2">
      <c r="A12" s="4">
        <v>2.8079999999999998</v>
      </c>
      <c r="B12" s="2">
        <v>3</v>
      </c>
      <c r="C12" s="2">
        <v>175.69649999999999</v>
      </c>
      <c r="D12" s="2">
        <v>121.6005</v>
      </c>
      <c r="E12" s="2">
        <v>42.5579167</v>
      </c>
      <c r="F12" s="2">
        <v>30.261583300000002</v>
      </c>
      <c r="G12" s="2"/>
      <c r="H12" s="2">
        <v>84.640749999999997</v>
      </c>
      <c r="I12" s="2">
        <v>104.96245500000001</v>
      </c>
      <c r="J12" s="2">
        <v>127.313333</v>
      </c>
      <c r="K12" s="2"/>
      <c r="L12" s="2"/>
      <c r="M12" s="4">
        <v>2.8079999999999998</v>
      </c>
      <c r="N12" s="2">
        <v>3</v>
      </c>
      <c r="O12" s="2">
        <v>267708</v>
      </c>
      <c r="P12" s="2">
        <v>123236</v>
      </c>
      <c r="Q12" s="2">
        <v>62142</v>
      </c>
      <c r="R12" s="2">
        <v>18747.5</v>
      </c>
      <c r="S12" s="2"/>
      <c r="T12" s="2">
        <v>50071</v>
      </c>
      <c r="U12" s="2">
        <v>179407</v>
      </c>
      <c r="V12" s="2">
        <v>139313.5</v>
      </c>
      <c r="W12" s="2"/>
      <c r="X12" s="2"/>
    </row>
    <row r="13" spans="1:24" x14ac:dyDescent="0.2">
      <c r="A13" s="4">
        <v>3.12</v>
      </c>
      <c r="B13" s="2">
        <v>3</v>
      </c>
      <c r="C13" s="2">
        <v>100.77679999999999</v>
      </c>
      <c r="D13" s="2">
        <v>128.71275</v>
      </c>
      <c r="E13" s="2">
        <v>53.146833299999997</v>
      </c>
      <c r="F13" s="2">
        <v>44.9345833</v>
      </c>
      <c r="G13" s="2"/>
      <c r="H13" s="2">
        <v>89.279499999999999</v>
      </c>
      <c r="I13" s="2">
        <v>124.080455</v>
      </c>
      <c r="J13" s="2">
        <v>141.29983300000001</v>
      </c>
      <c r="K13" s="2"/>
      <c r="L13" s="2"/>
      <c r="M13" s="4">
        <v>3.12</v>
      </c>
      <c r="N13" s="2">
        <v>3</v>
      </c>
      <c r="O13" s="2">
        <v>175021</v>
      </c>
      <c r="P13" s="2">
        <v>249084</v>
      </c>
      <c r="Q13" s="2">
        <v>59543</v>
      </c>
      <c r="R13" s="2">
        <v>59997</v>
      </c>
      <c r="S13" s="2"/>
      <c r="T13" s="2">
        <v>124239</v>
      </c>
      <c r="U13" s="2">
        <v>110446</v>
      </c>
      <c r="V13" s="2">
        <v>156865.5</v>
      </c>
      <c r="W13" s="2"/>
      <c r="X13" s="2"/>
    </row>
    <row r="14" spans="1:24" x14ac:dyDescent="0.2">
      <c r="A14" s="4">
        <v>3.4319999999999999</v>
      </c>
      <c r="B14" s="2">
        <v>3</v>
      </c>
      <c r="C14" s="2">
        <v>188.23439999999999</v>
      </c>
      <c r="D14" s="2">
        <v>138.75608299999999</v>
      </c>
      <c r="E14" s="2">
        <v>58.463250000000002</v>
      </c>
      <c r="F14" s="2">
        <v>47.091083300000001</v>
      </c>
      <c r="G14" s="2"/>
      <c r="H14" s="2">
        <v>71.402416700000003</v>
      </c>
      <c r="I14" s="2">
        <v>188.82854499999999</v>
      </c>
      <c r="J14" s="2">
        <v>179.386583</v>
      </c>
      <c r="K14" s="2"/>
      <c r="L14" s="2"/>
      <c r="M14" s="4">
        <v>3.4319999999999999</v>
      </c>
      <c r="N14" s="2">
        <v>3</v>
      </c>
      <c r="O14" s="2">
        <v>296488</v>
      </c>
      <c r="P14" s="2">
        <v>195781.5</v>
      </c>
      <c r="Q14" s="2">
        <v>60465</v>
      </c>
      <c r="R14" s="2">
        <v>59235</v>
      </c>
      <c r="S14" s="2"/>
      <c r="T14" s="2">
        <v>70374.5</v>
      </c>
      <c r="U14" s="2">
        <v>241606</v>
      </c>
      <c r="V14" s="2">
        <v>289995.5</v>
      </c>
      <c r="W14" s="2"/>
      <c r="X14" s="2"/>
    </row>
    <row r="15" spans="1:24" x14ac:dyDescent="0.2">
      <c r="A15" s="4">
        <v>3.7440000000000002</v>
      </c>
      <c r="B15" s="2">
        <v>4</v>
      </c>
      <c r="C15" s="2">
        <v>275.99810000000002</v>
      </c>
      <c r="D15" s="2">
        <v>128.97691699999999</v>
      </c>
      <c r="E15" s="2">
        <v>79.702916700000003</v>
      </c>
      <c r="F15" s="2">
        <v>51.905749999999998</v>
      </c>
      <c r="G15" s="2"/>
      <c r="H15" s="2">
        <v>82.52825</v>
      </c>
      <c r="I15" s="2">
        <v>226.123909</v>
      </c>
      <c r="J15" s="2">
        <v>174.27241699999999</v>
      </c>
      <c r="K15" s="2"/>
      <c r="L15" s="2"/>
      <c r="M15" s="4">
        <v>3.7440000000000002</v>
      </c>
      <c r="N15" s="2">
        <v>4</v>
      </c>
      <c r="O15" s="2">
        <v>324893.5</v>
      </c>
      <c r="P15" s="2">
        <v>203802</v>
      </c>
      <c r="Q15" s="2">
        <v>105637.5</v>
      </c>
      <c r="R15" s="2">
        <v>62733</v>
      </c>
      <c r="S15" s="2"/>
      <c r="T15" s="2">
        <v>53110.5</v>
      </c>
      <c r="U15" s="2">
        <v>305471</v>
      </c>
      <c r="V15" s="2">
        <v>276472.5</v>
      </c>
      <c r="W15" s="2"/>
      <c r="X15" s="2"/>
    </row>
    <row r="16" spans="1:24" x14ac:dyDescent="0.2">
      <c r="A16" s="4">
        <v>4.056</v>
      </c>
      <c r="B16" s="2">
        <v>4</v>
      </c>
      <c r="C16" s="2">
        <v>322.48349999999999</v>
      </c>
      <c r="D16" s="2">
        <v>159.784167</v>
      </c>
      <c r="E16" s="2">
        <v>66.341333300000002</v>
      </c>
      <c r="F16" s="2">
        <v>82.316999999999993</v>
      </c>
      <c r="G16" s="2"/>
      <c r="H16" s="2">
        <v>129.98050000000001</v>
      </c>
      <c r="I16" s="2">
        <v>251.56036399999999</v>
      </c>
      <c r="J16" s="2">
        <v>206.46174999999999</v>
      </c>
      <c r="K16" s="2"/>
      <c r="L16" s="2"/>
      <c r="M16" s="4">
        <v>4.056</v>
      </c>
      <c r="N16" s="2">
        <v>4</v>
      </c>
      <c r="O16" s="2">
        <v>440026</v>
      </c>
      <c r="P16" s="2">
        <v>281083.5</v>
      </c>
      <c r="Q16" s="2">
        <v>51773.5</v>
      </c>
      <c r="R16" s="2">
        <v>80672.5</v>
      </c>
      <c r="S16" s="2"/>
      <c r="T16" s="2">
        <v>88964</v>
      </c>
      <c r="U16" s="2">
        <v>242013</v>
      </c>
      <c r="V16" s="2">
        <v>288501.5</v>
      </c>
      <c r="W16" s="2"/>
      <c r="X16" s="2"/>
    </row>
    <row r="17" spans="1:24" x14ac:dyDescent="0.2">
      <c r="A17" s="4">
        <v>4.3680000000000003</v>
      </c>
      <c r="B17" s="2">
        <v>4</v>
      </c>
      <c r="C17" s="2">
        <v>458.3596</v>
      </c>
      <c r="D17" s="2">
        <v>211.46125000000001</v>
      </c>
      <c r="E17" s="2">
        <v>74.923166699999996</v>
      </c>
      <c r="F17" s="2">
        <v>100.458</v>
      </c>
      <c r="G17" s="2"/>
      <c r="H17" s="2">
        <v>97.993750000000006</v>
      </c>
      <c r="I17" s="2">
        <v>320.78309100000001</v>
      </c>
      <c r="J17" s="2">
        <v>227.89483300000001</v>
      </c>
      <c r="K17" s="2"/>
      <c r="L17" s="2"/>
      <c r="M17" s="4">
        <v>4.3680000000000003</v>
      </c>
      <c r="N17" s="2">
        <v>4</v>
      </c>
      <c r="O17" s="2">
        <v>352853.5</v>
      </c>
      <c r="P17" s="2">
        <v>241823</v>
      </c>
      <c r="Q17" s="2">
        <v>101976</v>
      </c>
      <c r="R17" s="2">
        <v>86360.5</v>
      </c>
      <c r="S17" s="2"/>
      <c r="T17" s="2">
        <v>79855.5</v>
      </c>
      <c r="U17" s="2">
        <v>230378</v>
      </c>
      <c r="V17" s="2">
        <v>301658</v>
      </c>
      <c r="W17" s="2"/>
      <c r="X17" s="2"/>
    </row>
    <row r="18" spans="1:24" x14ac:dyDescent="0.2">
      <c r="A18" s="4">
        <v>4.68</v>
      </c>
      <c r="B18" s="2">
        <v>5</v>
      </c>
      <c r="C18" s="2">
        <v>601.8827</v>
      </c>
      <c r="D18" s="2">
        <v>293.72533299999998</v>
      </c>
      <c r="E18" s="2">
        <v>100.98625</v>
      </c>
      <c r="F18" s="2">
        <v>126.802667</v>
      </c>
      <c r="G18" s="2"/>
      <c r="H18" s="2">
        <v>138.17500000000001</v>
      </c>
      <c r="I18" s="2">
        <v>288.94200000000001</v>
      </c>
      <c r="J18" s="2">
        <v>302.99400000000003</v>
      </c>
      <c r="K18" s="2"/>
      <c r="L18" s="2"/>
      <c r="M18" s="4">
        <v>4.68</v>
      </c>
      <c r="N18" s="2">
        <v>5</v>
      </c>
      <c r="O18" s="2">
        <v>631492</v>
      </c>
      <c r="P18" s="2">
        <v>320142.5</v>
      </c>
      <c r="Q18" s="2">
        <v>120519.5</v>
      </c>
      <c r="R18" s="2">
        <v>94020</v>
      </c>
      <c r="S18" s="2"/>
      <c r="T18" s="2">
        <v>189024</v>
      </c>
      <c r="U18" s="2">
        <v>219839</v>
      </c>
      <c r="V18" s="2">
        <v>369170.5</v>
      </c>
      <c r="W18" s="2"/>
      <c r="X18" s="2"/>
    </row>
    <row r="19" spans="1:24" x14ac:dyDescent="0.2">
      <c r="A19" s="4">
        <v>4.992</v>
      </c>
      <c r="B19" s="2">
        <v>5</v>
      </c>
      <c r="C19" s="2">
        <v>729.93190000000004</v>
      </c>
      <c r="D19" s="2">
        <v>299.65825000000001</v>
      </c>
      <c r="E19" s="2">
        <v>96.664416700000004</v>
      </c>
      <c r="F19" s="2">
        <v>174.06100000000001</v>
      </c>
      <c r="G19" s="2"/>
      <c r="H19" s="2">
        <v>149.82900000000001</v>
      </c>
      <c r="I19" s="2">
        <v>357.08936399999999</v>
      </c>
      <c r="J19" s="2">
        <v>245.63958299999999</v>
      </c>
      <c r="K19" s="2"/>
      <c r="L19" s="2"/>
      <c r="M19" s="4">
        <v>4.992</v>
      </c>
      <c r="N19" s="2">
        <v>5</v>
      </c>
      <c r="O19" s="2">
        <v>880580.5</v>
      </c>
      <c r="P19" s="2">
        <v>395151</v>
      </c>
      <c r="Q19" s="2">
        <v>109825.5</v>
      </c>
      <c r="R19" s="2">
        <v>101212.5</v>
      </c>
      <c r="S19" s="2"/>
      <c r="T19" s="2">
        <v>65647.5</v>
      </c>
      <c r="U19" s="2">
        <v>197535</v>
      </c>
      <c r="V19" s="2">
        <v>344805.5</v>
      </c>
      <c r="W19" s="2"/>
      <c r="X19" s="2"/>
    </row>
    <row r="20" spans="1:24" x14ac:dyDescent="0.2">
      <c r="A20" s="4">
        <v>5.3040000000000003</v>
      </c>
      <c r="B20" s="2">
        <v>5</v>
      </c>
      <c r="C20" s="2">
        <v>822.24829999999997</v>
      </c>
      <c r="D20" s="2">
        <v>332.0145</v>
      </c>
      <c r="E20" s="2">
        <v>68.576999999999998</v>
      </c>
      <c r="F20" s="2">
        <v>235.83416700000001</v>
      </c>
      <c r="G20" s="2"/>
      <c r="H20" s="2">
        <v>210.264083</v>
      </c>
      <c r="I20" s="2">
        <v>352.25936400000001</v>
      </c>
      <c r="J20" s="2">
        <v>310.07966699999997</v>
      </c>
      <c r="K20" s="2"/>
      <c r="L20" s="2"/>
      <c r="M20" s="4">
        <v>5.3040000000000003</v>
      </c>
      <c r="N20" s="2">
        <v>5</v>
      </c>
      <c r="O20" s="2">
        <v>1230628</v>
      </c>
      <c r="P20" s="2">
        <v>474805.5</v>
      </c>
      <c r="Q20" s="2">
        <v>97458.5</v>
      </c>
      <c r="R20" s="2">
        <v>224764.5</v>
      </c>
      <c r="S20" s="2"/>
      <c r="T20" s="2">
        <v>173678.5</v>
      </c>
      <c r="U20" s="2">
        <v>442217</v>
      </c>
      <c r="V20" s="2">
        <v>442103.5</v>
      </c>
      <c r="W20" s="2"/>
      <c r="X20" s="2"/>
    </row>
    <row r="21" spans="1:24" x14ac:dyDescent="0.2">
      <c r="A21" s="4">
        <v>5.6159999999999997</v>
      </c>
      <c r="B21" s="2">
        <v>6</v>
      </c>
      <c r="C21" s="2">
        <v>989.04049999999995</v>
      </c>
      <c r="D21" s="2">
        <v>350.09391699999998</v>
      </c>
      <c r="E21" s="2">
        <v>90.045249999999996</v>
      </c>
      <c r="F21" s="2">
        <v>246.19416699999999</v>
      </c>
      <c r="G21" s="2"/>
      <c r="H21" s="2">
        <v>206.70808299999999</v>
      </c>
      <c r="I21" s="2">
        <v>391.59027300000002</v>
      </c>
      <c r="J21" s="2">
        <v>286.98316699999998</v>
      </c>
      <c r="K21" s="2"/>
      <c r="L21" s="2"/>
      <c r="M21" s="4">
        <v>5.6159999999999997</v>
      </c>
      <c r="N21" s="2">
        <v>6</v>
      </c>
      <c r="O21" s="2">
        <v>1538297.5</v>
      </c>
      <c r="P21" s="2">
        <v>371605.5</v>
      </c>
      <c r="Q21" s="2">
        <v>124753</v>
      </c>
      <c r="R21" s="2">
        <v>231185</v>
      </c>
      <c r="S21" s="2"/>
      <c r="T21" s="2">
        <v>195592</v>
      </c>
      <c r="U21" s="2">
        <v>421038</v>
      </c>
      <c r="V21" s="2">
        <v>382148.5</v>
      </c>
      <c r="W21" s="2"/>
      <c r="X21" s="2"/>
    </row>
    <row r="22" spans="1:24" x14ac:dyDescent="0.2">
      <c r="A22" s="4">
        <v>5.9279999999999999</v>
      </c>
      <c r="B22" s="2">
        <v>6</v>
      </c>
      <c r="C22" s="2">
        <v>840.60590000000002</v>
      </c>
      <c r="D22" s="2">
        <v>376.113</v>
      </c>
      <c r="E22" s="2">
        <v>105.862583</v>
      </c>
      <c r="F22" s="2">
        <v>285.48674999999997</v>
      </c>
      <c r="G22" s="2"/>
      <c r="H22" s="2">
        <v>142.72566699999999</v>
      </c>
      <c r="I22" s="2">
        <v>349.99318199999999</v>
      </c>
      <c r="J22" s="2">
        <v>359.25700000000001</v>
      </c>
      <c r="K22" s="2"/>
      <c r="L22" s="2"/>
      <c r="M22" s="4">
        <v>5.9279999999999999</v>
      </c>
      <c r="N22" s="2">
        <v>6</v>
      </c>
      <c r="O22" s="2">
        <v>1149843.5</v>
      </c>
      <c r="P22" s="2">
        <v>462857.5</v>
      </c>
      <c r="Q22" s="2">
        <v>123726</v>
      </c>
      <c r="R22" s="2">
        <v>377401.5</v>
      </c>
      <c r="S22" s="2"/>
      <c r="T22" s="2">
        <v>105902.5</v>
      </c>
      <c r="U22" s="2">
        <v>130948</v>
      </c>
      <c r="V22" s="2">
        <v>496986</v>
      </c>
      <c r="W22" s="2"/>
      <c r="X22" s="2"/>
    </row>
    <row r="23" spans="1:24" x14ac:dyDescent="0.2">
      <c r="A23" s="4">
        <v>6.24</v>
      </c>
      <c r="B23" s="2">
        <v>6</v>
      </c>
      <c r="C23" s="2">
        <v>870.202</v>
      </c>
      <c r="D23" s="2">
        <v>336.30108300000001</v>
      </c>
      <c r="E23" s="2">
        <v>95.898583299999999</v>
      </c>
      <c r="F23" s="2">
        <v>302.34258299999999</v>
      </c>
      <c r="G23" s="2"/>
      <c r="H23" s="2">
        <v>158.81591700000001</v>
      </c>
      <c r="I23" s="2">
        <v>342.87799999999999</v>
      </c>
      <c r="J23" s="2">
        <v>369.564167</v>
      </c>
      <c r="K23" s="2"/>
      <c r="L23" s="2"/>
      <c r="M23" s="4">
        <v>6.24</v>
      </c>
      <c r="N23" s="2">
        <v>6</v>
      </c>
      <c r="O23" s="2">
        <v>1103305.5</v>
      </c>
      <c r="P23" s="2">
        <v>439855</v>
      </c>
      <c r="Q23" s="2">
        <v>119329</v>
      </c>
      <c r="R23" s="2">
        <v>396637</v>
      </c>
      <c r="S23" s="2"/>
      <c r="T23" s="2">
        <v>49961.5</v>
      </c>
      <c r="U23" s="2">
        <v>151131</v>
      </c>
      <c r="V23" s="2">
        <v>475941</v>
      </c>
      <c r="W23" s="2"/>
      <c r="X23" s="2"/>
    </row>
    <row r="24" spans="1:24" x14ac:dyDescent="0.2">
      <c r="A24" s="4">
        <v>6.5519999999999996</v>
      </c>
      <c r="B24" s="2">
        <v>7</v>
      </c>
      <c r="C24" s="2">
        <v>835.20839999999998</v>
      </c>
      <c r="D24" s="2">
        <v>355.34008299999999</v>
      </c>
      <c r="E24" s="2">
        <v>85.714666699999995</v>
      </c>
      <c r="F24" s="2">
        <v>278.81458300000003</v>
      </c>
      <c r="G24" s="2"/>
      <c r="H24" s="2">
        <v>144.50383299999999</v>
      </c>
      <c r="I24" s="2">
        <v>418.15972699999998</v>
      </c>
      <c r="J24" s="2">
        <v>377.70616699999999</v>
      </c>
      <c r="K24" s="2"/>
      <c r="L24" s="2"/>
      <c r="M24" s="4">
        <v>6.5519999999999996</v>
      </c>
      <c r="N24" s="2">
        <v>7</v>
      </c>
      <c r="O24" s="2">
        <v>980435.5</v>
      </c>
      <c r="P24" s="2">
        <v>493233</v>
      </c>
      <c r="Q24" s="2">
        <v>93575.5</v>
      </c>
      <c r="R24" s="2">
        <v>305868.5</v>
      </c>
      <c r="S24" s="2"/>
      <c r="T24" s="2">
        <v>117678</v>
      </c>
      <c r="U24" s="2">
        <v>240117</v>
      </c>
      <c r="V24" s="2">
        <v>502683.5</v>
      </c>
      <c r="W24" s="2"/>
      <c r="X24" s="2"/>
    </row>
    <row r="25" spans="1:24" x14ac:dyDescent="0.2">
      <c r="A25" s="4">
        <v>6.8639999999999999</v>
      </c>
      <c r="B25" s="2">
        <v>7</v>
      </c>
      <c r="C25" s="2">
        <v>937.10490000000004</v>
      </c>
      <c r="D25" s="2">
        <v>430.44816700000001</v>
      </c>
      <c r="E25" s="2">
        <v>80.6623333</v>
      </c>
      <c r="F25" s="2">
        <v>262.25816700000001</v>
      </c>
      <c r="G25" s="2"/>
      <c r="H25" s="2">
        <v>193.83074999999999</v>
      </c>
      <c r="I25" s="2">
        <v>494.83381800000001</v>
      </c>
      <c r="J25" s="2">
        <v>372.14308299999999</v>
      </c>
      <c r="K25" s="2"/>
      <c r="L25" s="2"/>
      <c r="M25" s="4">
        <v>6.8639999999999999</v>
      </c>
      <c r="N25" s="2">
        <v>7</v>
      </c>
      <c r="O25" s="2">
        <v>1033820.5</v>
      </c>
      <c r="P25" s="2">
        <v>466044</v>
      </c>
      <c r="Q25" s="2">
        <v>65051.5</v>
      </c>
      <c r="R25" s="2">
        <v>282962</v>
      </c>
      <c r="S25" s="2"/>
      <c r="T25" s="2">
        <v>166981</v>
      </c>
      <c r="U25" s="2">
        <v>634062</v>
      </c>
      <c r="V25" s="2">
        <v>462603</v>
      </c>
      <c r="W25" s="2"/>
      <c r="X25" s="2"/>
    </row>
    <row r="26" spans="1:24" x14ac:dyDescent="0.2">
      <c r="A26" s="4">
        <v>7.1760000000000002</v>
      </c>
      <c r="B26" s="2">
        <v>7</v>
      </c>
      <c r="C26" s="2">
        <v>882.94039999999995</v>
      </c>
      <c r="D26" s="2">
        <v>418.75033300000001</v>
      </c>
      <c r="E26" s="2">
        <v>86.198750000000004</v>
      </c>
      <c r="F26" s="2">
        <v>271.95808299999999</v>
      </c>
      <c r="G26" s="2"/>
      <c r="H26" s="2">
        <v>197.19300000000001</v>
      </c>
      <c r="I26" s="2">
        <v>474.40018199999997</v>
      </c>
      <c r="J26" s="2">
        <v>385.70724999999999</v>
      </c>
      <c r="K26" s="2"/>
      <c r="L26" s="2"/>
      <c r="M26" s="4">
        <v>7.1760000000000002</v>
      </c>
      <c r="N26" s="2">
        <v>7</v>
      </c>
      <c r="O26" s="2">
        <v>995834.5</v>
      </c>
      <c r="P26" s="2">
        <v>515688.5</v>
      </c>
      <c r="Q26" s="2">
        <v>87768.5</v>
      </c>
      <c r="R26" s="2">
        <v>201540</v>
      </c>
      <c r="S26" s="2"/>
      <c r="T26" s="2">
        <v>189575</v>
      </c>
      <c r="U26" s="2">
        <v>648545</v>
      </c>
      <c r="V26" s="2">
        <v>407310.5</v>
      </c>
      <c r="W26" s="2"/>
      <c r="X26" s="2"/>
    </row>
    <row r="27" spans="1:24" x14ac:dyDescent="0.2">
      <c r="A27" s="4">
        <v>7.4880000000000004</v>
      </c>
      <c r="B27" s="2">
        <v>7</v>
      </c>
      <c r="C27" s="2">
        <v>882.58150000000001</v>
      </c>
      <c r="D27" s="2">
        <v>409.91300000000001</v>
      </c>
      <c r="E27" s="2">
        <v>94.780749999999998</v>
      </c>
      <c r="F27" s="2">
        <v>333.92458299999998</v>
      </c>
      <c r="G27" s="2"/>
      <c r="H27" s="2">
        <v>229.091917</v>
      </c>
      <c r="I27" s="2">
        <v>496.16854499999999</v>
      </c>
      <c r="J27" s="2">
        <v>345.89533299999999</v>
      </c>
      <c r="K27" s="2"/>
      <c r="L27" s="2"/>
      <c r="M27" s="4">
        <v>7.4880000000000004</v>
      </c>
      <c r="N27" s="2">
        <v>7</v>
      </c>
      <c r="O27" s="2">
        <v>1047125</v>
      </c>
      <c r="P27" s="2">
        <v>335284.5</v>
      </c>
      <c r="Q27" s="2">
        <v>105543</v>
      </c>
      <c r="R27" s="2">
        <v>554672.5</v>
      </c>
      <c r="S27" s="2"/>
      <c r="T27" s="2">
        <v>244145</v>
      </c>
      <c r="U27" s="2">
        <v>690923</v>
      </c>
      <c r="V27" s="2">
        <v>402710</v>
      </c>
      <c r="W27" s="2"/>
      <c r="X27" s="2"/>
    </row>
    <row r="28" spans="1:24" x14ac:dyDescent="0.2">
      <c r="A28" s="4">
        <v>7.8</v>
      </c>
      <c r="B28" s="2">
        <v>8</v>
      </c>
      <c r="C28" s="2">
        <v>952.77970000000005</v>
      </c>
      <c r="D28" s="2">
        <v>455.39333299999998</v>
      </c>
      <c r="E28" s="2">
        <v>99.032250000000005</v>
      </c>
      <c r="F28" s="2">
        <v>264.13291700000002</v>
      </c>
      <c r="G28" s="2"/>
      <c r="H28" s="2">
        <v>214.24266700000001</v>
      </c>
      <c r="I28" s="2">
        <v>469.00363599999997</v>
      </c>
      <c r="J28" s="2">
        <v>344.17033300000003</v>
      </c>
      <c r="K28" s="2"/>
      <c r="L28" s="2"/>
      <c r="M28" s="4">
        <v>7.8</v>
      </c>
      <c r="N28" s="2">
        <v>8</v>
      </c>
      <c r="O28" s="2">
        <v>1367453</v>
      </c>
      <c r="P28" s="2">
        <v>420278</v>
      </c>
      <c r="Q28" s="2">
        <v>102215</v>
      </c>
      <c r="R28" s="2">
        <v>521336.5</v>
      </c>
      <c r="S28" s="2"/>
      <c r="T28" s="2">
        <v>252361.5</v>
      </c>
      <c r="U28" s="2">
        <v>716915</v>
      </c>
      <c r="V28" s="2">
        <v>326069</v>
      </c>
      <c r="W28" s="2"/>
      <c r="X28" s="2"/>
    </row>
    <row r="29" spans="1:24" x14ac:dyDescent="0.2">
      <c r="A29" s="4">
        <v>8.1120000000000001</v>
      </c>
      <c r="B29" s="2">
        <v>8</v>
      </c>
      <c r="C29" s="2">
        <v>853.95690000000002</v>
      </c>
      <c r="D29" s="2">
        <v>463.66733299999999</v>
      </c>
      <c r="E29" s="2">
        <v>88.804166699999996</v>
      </c>
      <c r="F29" s="2">
        <v>273.28724999999997</v>
      </c>
      <c r="G29" s="2"/>
      <c r="H29" s="2">
        <v>233.27283299999999</v>
      </c>
      <c r="I29" s="2">
        <v>539.28254500000003</v>
      </c>
      <c r="J29" s="2">
        <v>345.09441700000002</v>
      </c>
      <c r="K29" s="2"/>
      <c r="L29" s="2"/>
      <c r="M29" s="4">
        <v>8.1120000000000001</v>
      </c>
      <c r="N29" s="2">
        <v>8</v>
      </c>
      <c r="O29" s="2">
        <v>1385435.5</v>
      </c>
      <c r="P29" s="2">
        <v>417153.5</v>
      </c>
      <c r="Q29" s="2">
        <v>103845</v>
      </c>
      <c r="R29" s="2">
        <v>470062</v>
      </c>
      <c r="S29" s="2"/>
      <c r="T29" s="2">
        <v>304864.5</v>
      </c>
      <c r="U29" s="2">
        <v>1025160</v>
      </c>
      <c r="V29" s="2">
        <v>281744</v>
      </c>
      <c r="W29" s="2"/>
      <c r="X29" s="2"/>
    </row>
    <row r="30" spans="1:24" x14ac:dyDescent="0.2">
      <c r="A30" s="4">
        <v>8.4239999999999995</v>
      </c>
      <c r="B30" s="2">
        <v>8</v>
      </c>
      <c r="C30" s="2">
        <v>922.72929999999997</v>
      </c>
      <c r="D30" s="2">
        <v>440.45608299999998</v>
      </c>
      <c r="E30" s="2">
        <v>98.248750000000001</v>
      </c>
      <c r="F30" s="2">
        <v>281.93074999999999</v>
      </c>
      <c r="G30" s="2"/>
      <c r="H30" s="2">
        <v>214.33074999999999</v>
      </c>
      <c r="I30" s="2">
        <v>526.74218199999996</v>
      </c>
      <c r="J30" s="2">
        <v>328.35308300000003</v>
      </c>
      <c r="K30" s="2"/>
      <c r="L30" s="2"/>
      <c r="M30" s="4">
        <v>8.4239999999999995</v>
      </c>
      <c r="N30" s="2">
        <v>8</v>
      </c>
      <c r="O30" s="2">
        <v>1590340</v>
      </c>
      <c r="P30" s="2">
        <v>308316</v>
      </c>
      <c r="Q30" s="2">
        <v>92232.5</v>
      </c>
      <c r="R30" s="2">
        <v>639863</v>
      </c>
      <c r="S30" s="2"/>
      <c r="T30" s="2">
        <v>220255.5</v>
      </c>
      <c r="U30" s="2">
        <v>1268359</v>
      </c>
      <c r="V30" s="2">
        <v>250810.5</v>
      </c>
      <c r="W30" s="2"/>
      <c r="X30" s="2"/>
    </row>
    <row r="31" spans="1:24" x14ac:dyDescent="0.2">
      <c r="A31" s="4">
        <v>8.7360000000000007</v>
      </c>
      <c r="B31" s="2">
        <v>9</v>
      </c>
      <c r="C31" s="2">
        <v>898.34050000000002</v>
      </c>
      <c r="D31" s="2">
        <v>445.84300000000002</v>
      </c>
      <c r="E31" s="2">
        <v>106.27633299999999</v>
      </c>
      <c r="F31" s="2">
        <v>264.97775000000001</v>
      </c>
      <c r="G31" s="2"/>
      <c r="H31" s="2">
        <v>135.41116700000001</v>
      </c>
      <c r="I31" s="2">
        <v>605.02954499999998</v>
      </c>
      <c r="J31" s="2">
        <v>359.44183299999997</v>
      </c>
      <c r="K31" s="2"/>
      <c r="L31" s="2"/>
      <c r="M31" s="4">
        <v>8.7360000000000007</v>
      </c>
      <c r="N31" s="2">
        <v>9</v>
      </c>
      <c r="O31" s="2">
        <v>1526643</v>
      </c>
      <c r="P31" s="2">
        <v>313674.5</v>
      </c>
      <c r="Q31" s="2">
        <v>80669.5</v>
      </c>
      <c r="R31" s="2">
        <v>607887</v>
      </c>
      <c r="S31" s="2"/>
      <c r="T31" s="2">
        <v>147717</v>
      </c>
      <c r="U31" s="2">
        <v>1336443</v>
      </c>
      <c r="V31" s="2">
        <v>292265</v>
      </c>
      <c r="W31" s="2"/>
      <c r="X31" s="2"/>
    </row>
    <row r="32" spans="1:24" x14ac:dyDescent="0.2">
      <c r="A32" s="4">
        <v>9.048</v>
      </c>
      <c r="B32" s="2">
        <v>9</v>
      </c>
      <c r="C32" s="2">
        <v>929.2885</v>
      </c>
      <c r="D32" s="2">
        <v>512.37800000000004</v>
      </c>
      <c r="E32" s="2">
        <v>96.373999999999995</v>
      </c>
      <c r="F32" s="2">
        <v>299.922167</v>
      </c>
      <c r="G32" s="2"/>
      <c r="H32" s="2">
        <v>154.06283300000001</v>
      </c>
      <c r="I32" s="2">
        <v>647.740364</v>
      </c>
      <c r="J32" s="2">
        <v>365.26008300000001</v>
      </c>
      <c r="K32" s="2"/>
      <c r="L32" s="2"/>
      <c r="M32" s="4">
        <v>9.048</v>
      </c>
      <c r="N32" s="2">
        <v>9</v>
      </c>
      <c r="O32" s="2">
        <v>1951606</v>
      </c>
      <c r="P32" s="2">
        <v>377340.5</v>
      </c>
      <c r="Q32" s="2">
        <v>81631</v>
      </c>
      <c r="R32" s="2">
        <v>771419.5</v>
      </c>
      <c r="S32" s="2"/>
      <c r="T32" s="2">
        <v>209662.5</v>
      </c>
      <c r="U32" s="2">
        <v>1684172</v>
      </c>
      <c r="V32" s="2">
        <v>289760.5</v>
      </c>
      <c r="W32" s="2"/>
      <c r="X32" s="2"/>
    </row>
    <row r="33" spans="1:24" x14ac:dyDescent="0.2">
      <c r="A33" s="4">
        <v>9.36</v>
      </c>
      <c r="B33" s="2">
        <v>9</v>
      </c>
      <c r="C33" s="2">
        <v>847.6404</v>
      </c>
      <c r="D33" s="2">
        <v>514.94816700000001</v>
      </c>
      <c r="E33" s="2">
        <v>105.466583</v>
      </c>
      <c r="F33" s="2">
        <v>325.32499999999999</v>
      </c>
      <c r="G33" s="2"/>
      <c r="H33" s="2">
        <v>182.28233299999999</v>
      </c>
      <c r="I33" s="2">
        <v>638.78145500000005</v>
      </c>
      <c r="J33" s="2">
        <v>340.63166699999999</v>
      </c>
      <c r="K33" s="2"/>
      <c r="L33" s="2"/>
      <c r="M33" s="4">
        <v>9.36</v>
      </c>
      <c r="N33" s="2">
        <v>9</v>
      </c>
      <c r="O33" s="2">
        <v>1130059.5</v>
      </c>
      <c r="P33" s="2">
        <v>497879</v>
      </c>
      <c r="Q33" s="2">
        <v>96350.5</v>
      </c>
      <c r="R33" s="2">
        <v>759227.5</v>
      </c>
      <c r="S33" s="2"/>
      <c r="T33" s="2">
        <v>336645.5</v>
      </c>
      <c r="U33" s="2">
        <v>1715586</v>
      </c>
      <c r="V33" s="2">
        <v>335015</v>
      </c>
      <c r="W33" s="2"/>
      <c r="X33" s="2"/>
    </row>
    <row r="34" spans="1:24" x14ac:dyDescent="0.2">
      <c r="A34" s="4">
        <v>9.6720000000000006</v>
      </c>
      <c r="B34" s="2">
        <v>10</v>
      </c>
      <c r="C34" s="2">
        <v>875.58889999999997</v>
      </c>
      <c r="D34" s="2">
        <v>521.10074999999995</v>
      </c>
      <c r="E34" s="2">
        <v>121.93525</v>
      </c>
      <c r="F34" s="2">
        <v>280.07350000000002</v>
      </c>
      <c r="G34" s="2"/>
      <c r="H34" s="2">
        <v>202.914333</v>
      </c>
      <c r="I34" s="2">
        <v>567.78236400000003</v>
      </c>
      <c r="J34" s="2">
        <v>312.57083299999999</v>
      </c>
      <c r="K34" s="2"/>
      <c r="L34" s="2"/>
      <c r="M34" s="4">
        <v>9.6720000000000006</v>
      </c>
      <c r="N34" s="2">
        <v>10</v>
      </c>
      <c r="O34" s="2">
        <v>1621746</v>
      </c>
      <c r="P34" s="2">
        <v>491409</v>
      </c>
      <c r="Q34" s="2">
        <v>169242</v>
      </c>
      <c r="R34" s="2">
        <v>623180</v>
      </c>
      <c r="S34" s="2"/>
      <c r="T34" s="2">
        <v>273817.5</v>
      </c>
      <c r="U34" s="2">
        <v>1549325</v>
      </c>
      <c r="V34" s="2">
        <v>381292.5</v>
      </c>
      <c r="W34" s="2"/>
      <c r="X34" s="2"/>
    </row>
    <row r="35" spans="1:24" x14ac:dyDescent="0.2">
      <c r="A35" s="4">
        <v>9.984</v>
      </c>
      <c r="B35" s="2">
        <v>10</v>
      </c>
      <c r="C35" s="2">
        <v>871.00459999999998</v>
      </c>
      <c r="D35" s="2">
        <v>523.29258300000004</v>
      </c>
      <c r="E35" s="2">
        <v>104.78</v>
      </c>
      <c r="F35" s="2">
        <v>288.55866700000001</v>
      </c>
      <c r="G35" s="2"/>
      <c r="H35" s="2">
        <v>245.99199999999999</v>
      </c>
      <c r="I35" s="2">
        <v>609.21600000000001</v>
      </c>
      <c r="J35" s="2">
        <v>308.54816699999998</v>
      </c>
      <c r="K35" s="2"/>
      <c r="L35" s="2"/>
      <c r="M35" s="4">
        <v>9.984</v>
      </c>
      <c r="N35" s="2">
        <v>10</v>
      </c>
      <c r="O35" s="2">
        <v>1768593</v>
      </c>
      <c r="P35" s="2">
        <v>367401</v>
      </c>
      <c r="Q35" s="2">
        <v>70732</v>
      </c>
      <c r="R35" s="2">
        <v>420445.5</v>
      </c>
      <c r="S35" s="2"/>
      <c r="T35" s="2">
        <v>392319.5</v>
      </c>
      <c r="U35" s="2">
        <v>1769988</v>
      </c>
      <c r="V35" s="2">
        <v>347546</v>
      </c>
      <c r="W35" s="2"/>
      <c r="X35" s="2"/>
    </row>
    <row r="36" spans="1:24" x14ac:dyDescent="0.2">
      <c r="A36" s="4">
        <v>10.3</v>
      </c>
      <c r="B36" s="2">
        <v>10</v>
      </c>
      <c r="C36" s="2">
        <v>843.85929999999996</v>
      </c>
      <c r="D36" s="2">
        <v>524.20791699999995</v>
      </c>
      <c r="E36" s="2">
        <v>110.30758299999999</v>
      </c>
      <c r="F36" s="2">
        <v>275.88383299999998</v>
      </c>
      <c r="G36" s="2"/>
      <c r="H36" s="2">
        <v>250.39275000000001</v>
      </c>
      <c r="I36" s="2">
        <v>609.84018200000003</v>
      </c>
      <c r="J36" s="2">
        <v>353.39483300000001</v>
      </c>
      <c r="K36" s="2"/>
      <c r="L36" s="2"/>
      <c r="M36" s="4">
        <v>10.3</v>
      </c>
      <c r="N36" s="2">
        <v>10</v>
      </c>
      <c r="O36" s="2">
        <v>1948434</v>
      </c>
      <c r="P36" s="2">
        <v>360527</v>
      </c>
      <c r="Q36" s="2">
        <v>111603</v>
      </c>
      <c r="R36" s="2">
        <v>493186.5</v>
      </c>
      <c r="S36" s="2"/>
      <c r="T36" s="2">
        <v>557356</v>
      </c>
      <c r="U36" s="2">
        <v>1759398</v>
      </c>
      <c r="V36" s="2">
        <v>333019.5</v>
      </c>
      <c r="W36" s="2"/>
      <c r="X36" s="2"/>
    </row>
    <row r="37" spans="1:24" x14ac:dyDescent="0.2">
      <c r="A37" s="4">
        <v>10.61</v>
      </c>
      <c r="B37" s="2">
        <v>11</v>
      </c>
      <c r="C37" s="2">
        <v>825.43809999999996</v>
      </c>
      <c r="D37" s="2">
        <v>552.55074999999999</v>
      </c>
      <c r="E37" s="2">
        <v>90.766999999999996</v>
      </c>
      <c r="F37" s="2">
        <v>296.24291699999998</v>
      </c>
      <c r="G37" s="2"/>
      <c r="H37" s="2">
        <v>271.07766700000002</v>
      </c>
      <c r="I37" s="2">
        <v>462.55090899999999</v>
      </c>
      <c r="J37" s="2">
        <v>341.15983299999999</v>
      </c>
      <c r="K37" s="2"/>
      <c r="L37" s="2"/>
      <c r="M37" s="4">
        <v>10.61</v>
      </c>
      <c r="N37" s="2">
        <v>11</v>
      </c>
      <c r="O37" s="2">
        <v>2153951.5</v>
      </c>
      <c r="P37" s="2">
        <v>584131</v>
      </c>
      <c r="Q37" s="2">
        <v>80459</v>
      </c>
      <c r="R37" s="2">
        <v>469312</v>
      </c>
      <c r="S37" s="2"/>
      <c r="T37" s="2">
        <v>559922.5</v>
      </c>
      <c r="U37" s="2">
        <v>1594661</v>
      </c>
      <c r="V37" s="2">
        <v>377241</v>
      </c>
      <c r="W37" s="2"/>
      <c r="X37" s="2"/>
    </row>
    <row r="38" spans="1:24" x14ac:dyDescent="0.2">
      <c r="A38" s="4">
        <v>10.92</v>
      </c>
      <c r="B38" s="2">
        <v>11</v>
      </c>
      <c r="C38" s="2">
        <v>841.58820000000003</v>
      </c>
      <c r="D38" s="2">
        <v>532.29700000000003</v>
      </c>
      <c r="E38" s="2">
        <v>109.462667</v>
      </c>
      <c r="F38" s="2">
        <v>286.00599999999997</v>
      </c>
      <c r="G38" s="2"/>
      <c r="H38" s="2">
        <v>273.42783300000002</v>
      </c>
      <c r="I38" s="2">
        <v>513.30863599999998</v>
      </c>
      <c r="J38" s="2">
        <v>342.54191700000001</v>
      </c>
      <c r="K38" s="2"/>
      <c r="L38" s="2"/>
      <c r="M38" s="4">
        <v>10.92</v>
      </c>
      <c r="N38" s="2">
        <v>11</v>
      </c>
      <c r="O38" s="2">
        <v>2388474.5</v>
      </c>
      <c r="P38" s="2">
        <v>404036.5</v>
      </c>
      <c r="Q38" s="2">
        <v>132499</v>
      </c>
      <c r="R38" s="2">
        <v>480299.5</v>
      </c>
      <c r="S38" s="2"/>
      <c r="T38" s="2">
        <v>267927</v>
      </c>
      <c r="U38" s="2">
        <v>1667433</v>
      </c>
      <c r="V38" s="2">
        <v>372871.5</v>
      </c>
      <c r="W38" s="2"/>
      <c r="X38" s="2"/>
    </row>
    <row r="39" spans="1:24" x14ac:dyDescent="0.2">
      <c r="A39" s="4">
        <v>11.23</v>
      </c>
      <c r="B39" s="2">
        <v>11</v>
      </c>
      <c r="C39" s="2">
        <v>797.02499999999998</v>
      </c>
      <c r="D39" s="2">
        <v>567.17108299999995</v>
      </c>
      <c r="E39" s="2">
        <v>113.10683299999999</v>
      </c>
      <c r="F39" s="2">
        <v>218.203667</v>
      </c>
      <c r="G39" s="2"/>
      <c r="H39" s="2">
        <v>298.14408300000002</v>
      </c>
      <c r="I39" s="2">
        <v>528.48990900000001</v>
      </c>
      <c r="J39" s="2">
        <v>355.73608300000001</v>
      </c>
      <c r="K39" s="2"/>
      <c r="L39" s="2"/>
      <c r="M39" s="4">
        <v>11.23</v>
      </c>
      <c r="N39" s="2">
        <v>11</v>
      </c>
      <c r="O39" s="2">
        <v>1814975</v>
      </c>
      <c r="P39" s="2">
        <v>436930.5</v>
      </c>
      <c r="Q39" s="2">
        <v>134361.5</v>
      </c>
      <c r="R39" s="2">
        <v>197057.5</v>
      </c>
      <c r="S39" s="2"/>
      <c r="T39" s="2">
        <v>517141</v>
      </c>
      <c r="U39" s="2">
        <v>1720444</v>
      </c>
      <c r="V39" s="2">
        <v>410184.5</v>
      </c>
      <c r="W39" s="2"/>
      <c r="X39" s="2"/>
    </row>
    <row r="40" spans="1:24" x14ac:dyDescent="0.2">
      <c r="A40" s="4">
        <v>11.54</v>
      </c>
      <c r="B40" s="2">
        <v>12</v>
      </c>
      <c r="C40" s="2">
        <v>802.97159999999997</v>
      </c>
      <c r="D40" s="2">
        <v>514.23524999999995</v>
      </c>
      <c r="E40" s="2">
        <v>147.50524999999999</v>
      </c>
      <c r="F40" s="2">
        <v>227.17291700000001</v>
      </c>
      <c r="G40" s="2"/>
      <c r="H40" s="2">
        <v>308.88258300000001</v>
      </c>
      <c r="I40" s="2">
        <v>511.29199999999997</v>
      </c>
      <c r="J40" s="2">
        <v>330.00766700000003</v>
      </c>
      <c r="K40" s="2"/>
      <c r="L40" s="2"/>
      <c r="M40" s="4">
        <v>11.54</v>
      </c>
      <c r="N40" s="2">
        <v>12</v>
      </c>
      <c r="O40" s="2">
        <v>1783960</v>
      </c>
      <c r="P40" s="2">
        <v>438923</v>
      </c>
      <c r="Q40" s="2">
        <v>114045</v>
      </c>
      <c r="R40" s="2">
        <v>211539.5</v>
      </c>
      <c r="S40" s="2"/>
      <c r="T40" s="2">
        <v>500857</v>
      </c>
      <c r="U40" s="2">
        <v>1551825</v>
      </c>
      <c r="V40" s="2">
        <v>383596</v>
      </c>
      <c r="W40" s="2"/>
      <c r="X40" s="2"/>
    </row>
    <row r="41" spans="1:24" x14ac:dyDescent="0.2">
      <c r="A41" s="4">
        <v>11.86</v>
      </c>
      <c r="B41" s="2">
        <v>12</v>
      </c>
      <c r="C41" s="2">
        <v>804.43989999999997</v>
      </c>
      <c r="D41" s="2">
        <v>535.39549999999997</v>
      </c>
      <c r="E41" s="2">
        <v>135.68391700000001</v>
      </c>
      <c r="F41" s="2">
        <v>208.512417</v>
      </c>
      <c r="G41" s="2"/>
      <c r="H41" s="2">
        <v>295.38891699999999</v>
      </c>
      <c r="I41" s="2">
        <v>543.69009100000005</v>
      </c>
      <c r="J41" s="2">
        <v>293.67258299999997</v>
      </c>
      <c r="K41" s="2"/>
      <c r="L41" s="2"/>
      <c r="M41" s="4">
        <v>11.86</v>
      </c>
      <c r="N41" s="2">
        <v>12</v>
      </c>
      <c r="O41" s="2">
        <v>2060488</v>
      </c>
      <c r="P41" s="2">
        <v>465862</v>
      </c>
      <c r="Q41" s="2">
        <v>151785.5</v>
      </c>
      <c r="R41" s="2">
        <v>208617</v>
      </c>
      <c r="S41" s="2"/>
      <c r="T41" s="2">
        <v>453399</v>
      </c>
      <c r="U41" s="2">
        <v>1635394</v>
      </c>
      <c r="V41" s="2">
        <v>308858.5</v>
      </c>
      <c r="W41" s="2"/>
      <c r="X41" s="2"/>
    </row>
    <row r="42" spans="1:24" x14ac:dyDescent="0.2">
      <c r="A42" s="4">
        <v>12.17</v>
      </c>
      <c r="B42" s="2">
        <v>12</v>
      </c>
      <c r="C42" s="2">
        <v>777.81200000000001</v>
      </c>
      <c r="D42" s="2">
        <v>552.79700000000003</v>
      </c>
      <c r="E42" s="2">
        <v>120.931667</v>
      </c>
      <c r="F42" s="2">
        <v>219.55033299999999</v>
      </c>
      <c r="G42" s="2"/>
      <c r="H42" s="2">
        <v>238.85341700000001</v>
      </c>
      <c r="I42" s="2">
        <v>557.01818200000002</v>
      </c>
      <c r="J42" s="2">
        <v>307.16624999999999</v>
      </c>
      <c r="K42" s="2"/>
      <c r="L42" s="2"/>
      <c r="M42" s="4">
        <v>12.17</v>
      </c>
      <c r="N42" s="2">
        <v>12</v>
      </c>
      <c r="O42" s="2">
        <v>2189606.5</v>
      </c>
      <c r="P42" s="2">
        <v>483419</v>
      </c>
      <c r="Q42" s="2">
        <v>124106.5</v>
      </c>
      <c r="R42" s="2">
        <v>223485.5</v>
      </c>
      <c r="S42" s="2"/>
      <c r="T42" s="2">
        <v>277773</v>
      </c>
      <c r="U42" s="2">
        <v>1878445</v>
      </c>
      <c r="V42" s="2">
        <v>330052.5</v>
      </c>
      <c r="W42" s="2"/>
      <c r="X42" s="2"/>
    </row>
    <row r="43" spans="1:24" x14ac:dyDescent="0.2">
      <c r="A43" s="4">
        <v>12.48</v>
      </c>
      <c r="B43" s="2">
        <v>12</v>
      </c>
      <c r="C43" s="2">
        <v>807.33399999999995</v>
      </c>
      <c r="D43" s="2">
        <v>571.79208300000005</v>
      </c>
      <c r="E43" s="2">
        <v>141.467083</v>
      </c>
      <c r="F43" s="2">
        <v>228.739667</v>
      </c>
      <c r="G43" s="2"/>
      <c r="H43" s="2">
        <v>232.36616699999999</v>
      </c>
      <c r="I43" s="2">
        <v>496.379818</v>
      </c>
      <c r="J43" s="2">
        <v>280.22300000000001</v>
      </c>
      <c r="K43" s="2"/>
      <c r="L43" s="2"/>
      <c r="M43" s="4">
        <v>12.48</v>
      </c>
      <c r="N43" s="2">
        <v>12</v>
      </c>
      <c r="O43" s="2">
        <v>2366966</v>
      </c>
      <c r="P43" s="2">
        <v>482941.5</v>
      </c>
      <c r="Q43" s="2">
        <v>166575.5</v>
      </c>
      <c r="R43" s="2">
        <v>239260</v>
      </c>
      <c r="S43" s="2"/>
      <c r="T43" s="2">
        <v>267216.5</v>
      </c>
      <c r="U43" s="2">
        <v>1181939</v>
      </c>
      <c r="V43" s="2">
        <v>338926</v>
      </c>
      <c r="W43" s="2"/>
      <c r="X43" s="2"/>
    </row>
    <row r="44" spans="1:24" x14ac:dyDescent="0.2">
      <c r="A44" s="4">
        <v>12.79</v>
      </c>
      <c r="B44" s="2">
        <v>13</v>
      </c>
      <c r="C44" s="2">
        <v>816.09019999999998</v>
      </c>
      <c r="D44" s="2">
        <v>543.36141699999996</v>
      </c>
      <c r="E44" s="2">
        <v>151.63358299999999</v>
      </c>
      <c r="F44" s="2">
        <v>244.539333</v>
      </c>
      <c r="G44" s="2"/>
      <c r="H44" s="2">
        <v>209.89433299999999</v>
      </c>
      <c r="I44" s="2">
        <v>418.15</v>
      </c>
      <c r="J44" s="2">
        <v>281.52575000000002</v>
      </c>
      <c r="K44" s="2"/>
      <c r="L44" s="2"/>
      <c r="M44" s="4">
        <v>12.79</v>
      </c>
      <c r="N44" s="2">
        <v>13</v>
      </c>
      <c r="O44" s="2">
        <v>2219486</v>
      </c>
      <c r="P44" s="2">
        <v>289194.5</v>
      </c>
      <c r="Q44" s="2">
        <v>113580.5</v>
      </c>
      <c r="R44" s="2">
        <v>311313</v>
      </c>
      <c r="S44" s="2"/>
      <c r="T44" s="2">
        <v>296319</v>
      </c>
      <c r="U44" s="2">
        <v>561860</v>
      </c>
      <c r="V44" s="2">
        <v>335832.5</v>
      </c>
      <c r="W44" s="2"/>
      <c r="X44" s="2"/>
    </row>
    <row r="45" spans="1:24" x14ac:dyDescent="0.2">
      <c r="A45" s="4">
        <v>13.1</v>
      </c>
      <c r="B45" s="2">
        <v>13</v>
      </c>
      <c r="C45" s="2">
        <v>741.71990000000005</v>
      </c>
      <c r="D45" s="2">
        <v>588.01441699999998</v>
      </c>
      <c r="E45" s="2">
        <v>146.721833</v>
      </c>
      <c r="F45" s="2">
        <v>274.88016699999997</v>
      </c>
      <c r="G45" s="2"/>
      <c r="H45" s="2">
        <v>228.915583</v>
      </c>
      <c r="I45" s="2">
        <v>486.35518200000001</v>
      </c>
      <c r="J45" s="2">
        <v>275.32016700000003</v>
      </c>
      <c r="K45" s="2"/>
      <c r="L45" s="2"/>
      <c r="M45" s="4">
        <v>13.1</v>
      </c>
      <c r="N45" s="2">
        <v>13</v>
      </c>
      <c r="O45" s="2">
        <v>2089412.5</v>
      </c>
      <c r="P45" s="2">
        <v>454286.5</v>
      </c>
      <c r="Q45" s="2">
        <v>176173</v>
      </c>
      <c r="R45" s="2">
        <v>392929.5</v>
      </c>
      <c r="S45" s="2"/>
      <c r="T45" s="2">
        <v>392986.5</v>
      </c>
      <c r="U45" s="2">
        <v>711728</v>
      </c>
      <c r="V45" s="2">
        <v>239983</v>
      </c>
      <c r="W45" s="2"/>
      <c r="X45" s="2"/>
    </row>
    <row r="46" spans="1:24" x14ac:dyDescent="0.2">
      <c r="A46" s="4">
        <v>13.42</v>
      </c>
      <c r="B46" s="2">
        <v>13</v>
      </c>
      <c r="C46" s="2">
        <v>779.39620000000002</v>
      </c>
      <c r="D46" s="2">
        <v>507.84491700000001</v>
      </c>
      <c r="E46" s="2">
        <v>138.32466700000001</v>
      </c>
      <c r="F46" s="2">
        <v>235.58783299999999</v>
      </c>
      <c r="G46" s="2"/>
      <c r="H46" s="2">
        <v>217.068083</v>
      </c>
      <c r="I46" s="2">
        <v>461.44672700000001</v>
      </c>
      <c r="J46" s="2">
        <v>329.57633299999998</v>
      </c>
      <c r="K46" s="2"/>
      <c r="L46" s="2"/>
      <c r="M46" s="4">
        <v>13.42</v>
      </c>
      <c r="N46" s="2">
        <v>13</v>
      </c>
      <c r="O46" s="2">
        <v>2182144</v>
      </c>
      <c r="P46" s="2">
        <v>514384.5</v>
      </c>
      <c r="Q46" s="2">
        <v>161157</v>
      </c>
      <c r="R46" s="2">
        <v>276093</v>
      </c>
      <c r="S46" s="2"/>
      <c r="T46" s="2">
        <v>290368</v>
      </c>
      <c r="U46" s="2">
        <v>660972</v>
      </c>
      <c r="V46" s="2">
        <v>353485.5</v>
      </c>
      <c r="W46" s="2"/>
      <c r="X46" s="2"/>
    </row>
    <row r="47" spans="1:24" x14ac:dyDescent="0.2">
      <c r="A47" s="4">
        <v>13.73</v>
      </c>
      <c r="B47" s="2">
        <v>14</v>
      </c>
      <c r="C47" s="2">
        <v>797.48990000000003</v>
      </c>
      <c r="D47" s="2">
        <v>523.30150000000003</v>
      </c>
      <c r="E47" s="2">
        <v>137.91974999999999</v>
      </c>
      <c r="F47" s="2">
        <v>208.85591700000001</v>
      </c>
      <c r="G47" s="2"/>
      <c r="H47" s="2">
        <v>239.6455</v>
      </c>
      <c r="I47" s="2">
        <v>503.71600000000001</v>
      </c>
      <c r="J47" s="2">
        <v>334.76074999999997</v>
      </c>
      <c r="K47" s="2"/>
      <c r="L47" s="2"/>
      <c r="M47" s="4">
        <v>13.73</v>
      </c>
      <c r="N47" s="2">
        <v>14</v>
      </c>
      <c r="O47" s="2">
        <v>2102542.5</v>
      </c>
      <c r="P47" s="2">
        <v>553448</v>
      </c>
      <c r="Q47" s="2">
        <v>135512</v>
      </c>
      <c r="R47" s="2">
        <v>124788</v>
      </c>
      <c r="S47" s="2"/>
      <c r="T47" s="2">
        <v>433518.5</v>
      </c>
      <c r="U47" s="2">
        <v>684914</v>
      </c>
      <c r="V47" s="2">
        <v>317864.5</v>
      </c>
      <c r="W47" s="2"/>
      <c r="X47" s="2"/>
    </row>
    <row r="48" spans="1:24" x14ac:dyDescent="0.2">
      <c r="A48" s="4">
        <v>14.04</v>
      </c>
      <c r="B48" s="2">
        <v>14</v>
      </c>
      <c r="C48" s="2">
        <v>650.38589999999999</v>
      </c>
      <c r="D48" s="2">
        <v>519.82449999999994</v>
      </c>
      <c r="E48" s="2">
        <v>148.896083</v>
      </c>
      <c r="F48" s="2">
        <v>214.37475000000001</v>
      </c>
      <c r="G48" s="2"/>
      <c r="H48" s="2">
        <v>242.576583</v>
      </c>
      <c r="I48" s="2">
        <v>541.39527299999997</v>
      </c>
      <c r="J48" s="2">
        <v>324.10133300000001</v>
      </c>
      <c r="K48" s="2"/>
      <c r="L48" s="2"/>
      <c r="M48" s="4">
        <v>14.04</v>
      </c>
      <c r="N48" s="2">
        <v>14</v>
      </c>
      <c r="O48" s="2">
        <v>1203315</v>
      </c>
      <c r="P48" s="2">
        <v>332525.5</v>
      </c>
      <c r="Q48" s="2">
        <v>162571.5</v>
      </c>
      <c r="R48" s="2">
        <v>136546.5</v>
      </c>
      <c r="S48" s="2"/>
      <c r="T48" s="2">
        <v>401455.5</v>
      </c>
      <c r="U48" s="2">
        <v>1051980</v>
      </c>
      <c r="V48" s="2">
        <v>295452.5</v>
      </c>
      <c r="W48" s="2"/>
      <c r="X48" s="2"/>
    </row>
    <row r="49" spans="1:24" x14ac:dyDescent="0.2">
      <c r="A49" s="4">
        <v>14.35</v>
      </c>
      <c r="B49" s="2">
        <v>14</v>
      </c>
      <c r="C49" s="2">
        <v>653.62850000000003</v>
      </c>
      <c r="D49" s="2">
        <v>504.50883299999998</v>
      </c>
      <c r="E49" s="2">
        <v>176.340833</v>
      </c>
      <c r="F49" s="2">
        <v>215.53666699999999</v>
      </c>
      <c r="G49" s="2"/>
      <c r="H49" s="2">
        <v>241.546583</v>
      </c>
      <c r="I49" s="2">
        <v>585.95936400000005</v>
      </c>
      <c r="J49" s="2">
        <v>336.02833299999998</v>
      </c>
      <c r="K49" s="2"/>
      <c r="L49" s="2"/>
      <c r="M49" s="4">
        <v>14.35</v>
      </c>
      <c r="N49" s="2">
        <v>14</v>
      </c>
      <c r="O49" s="2">
        <v>1109844.5</v>
      </c>
      <c r="P49" s="2">
        <v>294010</v>
      </c>
      <c r="Q49" s="2">
        <v>226962.5</v>
      </c>
      <c r="R49" s="2">
        <v>240807.5</v>
      </c>
      <c r="S49" s="2"/>
      <c r="T49" s="2">
        <v>360185.5</v>
      </c>
      <c r="U49" s="2">
        <v>917799</v>
      </c>
      <c r="V49" s="2">
        <v>309882</v>
      </c>
      <c r="W49" s="2"/>
      <c r="X49" s="2"/>
    </row>
    <row r="50" spans="1:24" x14ac:dyDescent="0.2">
      <c r="A50" s="4">
        <v>14.66</v>
      </c>
      <c r="B50" s="2">
        <v>15</v>
      </c>
      <c r="C50" s="2">
        <v>677.85900000000004</v>
      </c>
      <c r="D50" s="2">
        <v>498.822833</v>
      </c>
      <c r="E50" s="2">
        <v>152.72483299999999</v>
      </c>
      <c r="F50" s="2">
        <v>205.52866700000001</v>
      </c>
      <c r="G50" s="2"/>
      <c r="H50" s="2">
        <v>245.95675</v>
      </c>
      <c r="I50" s="2">
        <v>642.82409099999995</v>
      </c>
      <c r="J50" s="2">
        <v>336.11616700000002</v>
      </c>
      <c r="K50" s="2"/>
      <c r="L50" s="2"/>
      <c r="M50" s="4">
        <v>14.66</v>
      </c>
      <c r="N50" s="2">
        <v>15</v>
      </c>
      <c r="O50" s="2">
        <v>1192758.5</v>
      </c>
      <c r="P50" s="2">
        <v>340804</v>
      </c>
      <c r="Q50" s="2">
        <v>228983</v>
      </c>
      <c r="R50" s="2">
        <v>130101</v>
      </c>
      <c r="S50" s="2"/>
      <c r="T50" s="2">
        <v>397791</v>
      </c>
      <c r="U50" s="2">
        <v>1093832</v>
      </c>
      <c r="V50" s="2">
        <v>321054.5</v>
      </c>
      <c r="W50" s="2"/>
      <c r="X50" s="2"/>
    </row>
    <row r="51" spans="1:24" x14ac:dyDescent="0.2">
      <c r="A51" s="4">
        <v>14.98</v>
      </c>
      <c r="B51" s="2">
        <v>15</v>
      </c>
      <c r="C51" s="2">
        <v>640.06629999999996</v>
      </c>
      <c r="D51" s="2">
        <v>525.37858300000005</v>
      </c>
      <c r="E51" s="2">
        <v>164.91583299999999</v>
      </c>
      <c r="F51" s="2">
        <v>197.90591699999999</v>
      </c>
      <c r="G51" s="2"/>
      <c r="H51" s="2">
        <v>267.45999999999998</v>
      </c>
      <c r="I51" s="2">
        <v>664.80372699999998</v>
      </c>
      <c r="J51" s="2">
        <v>334.214833</v>
      </c>
      <c r="K51" s="2"/>
      <c r="L51" s="2"/>
      <c r="M51" s="4">
        <v>14.98</v>
      </c>
      <c r="N51" s="2">
        <v>15</v>
      </c>
      <c r="O51" s="2">
        <v>1363063.5</v>
      </c>
      <c r="P51" s="2">
        <v>467885</v>
      </c>
      <c r="Q51" s="2">
        <v>235037.5</v>
      </c>
      <c r="R51" s="2">
        <v>173707</v>
      </c>
      <c r="S51" s="2"/>
      <c r="T51" s="2">
        <v>590606</v>
      </c>
      <c r="U51" s="2">
        <v>1228083</v>
      </c>
      <c r="V51" s="2">
        <v>333965</v>
      </c>
      <c r="W51" s="2"/>
      <c r="X51" s="2"/>
    </row>
    <row r="52" spans="1:24" x14ac:dyDescent="0.2">
      <c r="A52" s="4">
        <v>15.29</v>
      </c>
      <c r="B52" s="2">
        <v>15</v>
      </c>
      <c r="C52" s="2">
        <v>713.44410000000005</v>
      </c>
      <c r="D52" s="2">
        <v>453.87049999999999</v>
      </c>
      <c r="E52" s="2">
        <v>184.69408300000001</v>
      </c>
      <c r="F52" s="2">
        <v>208.59174999999999</v>
      </c>
      <c r="G52" s="2"/>
      <c r="H52" s="2">
        <v>284.01675</v>
      </c>
      <c r="I52" s="2">
        <v>678.63099999999997</v>
      </c>
      <c r="J52" s="2">
        <v>318.43291699999997</v>
      </c>
      <c r="K52" s="2"/>
      <c r="L52" s="2"/>
      <c r="M52" s="4">
        <v>15.29</v>
      </c>
      <c r="N52" s="2">
        <v>15</v>
      </c>
      <c r="O52" s="2">
        <v>1400596.5</v>
      </c>
      <c r="P52" s="2">
        <v>282867.5</v>
      </c>
      <c r="Q52" s="2">
        <v>230743.5</v>
      </c>
      <c r="R52" s="2">
        <v>223958</v>
      </c>
      <c r="S52" s="2"/>
      <c r="T52" s="2">
        <v>482536.5</v>
      </c>
      <c r="U52" s="2">
        <v>1398815</v>
      </c>
      <c r="V52" s="2">
        <v>234059.5</v>
      </c>
      <c r="W52" s="2"/>
      <c r="X52" s="2"/>
    </row>
    <row r="53" spans="1:24" x14ac:dyDescent="0.2">
      <c r="A53" s="4">
        <v>15.6</v>
      </c>
      <c r="B53" s="2">
        <v>16</v>
      </c>
      <c r="C53" s="2">
        <v>622.94439999999997</v>
      </c>
      <c r="D53" s="2">
        <v>451.02749999999997</v>
      </c>
      <c r="E53" s="2">
        <v>190.019417</v>
      </c>
      <c r="F53" s="2">
        <v>189.8785</v>
      </c>
      <c r="G53" s="2"/>
      <c r="H53" s="2">
        <v>280.97125</v>
      </c>
      <c r="I53" s="2">
        <v>720.64081799999997</v>
      </c>
      <c r="J53" s="2">
        <v>313.01083299999999</v>
      </c>
      <c r="K53" s="2"/>
      <c r="L53" s="2"/>
      <c r="M53" s="4">
        <v>15.6</v>
      </c>
      <c r="N53" s="2">
        <v>16</v>
      </c>
      <c r="O53" s="2">
        <v>1492317.5</v>
      </c>
      <c r="P53" s="2">
        <v>281626</v>
      </c>
      <c r="Q53" s="2">
        <v>259265</v>
      </c>
      <c r="R53" s="2">
        <v>100513.5</v>
      </c>
      <c r="S53" s="2"/>
      <c r="T53" s="2">
        <v>934198.5</v>
      </c>
      <c r="U53" s="2">
        <v>1311058</v>
      </c>
      <c r="V53" s="2">
        <v>318192.5</v>
      </c>
      <c r="W53" s="2"/>
      <c r="X53" s="2"/>
    </row>
    <row r="54" spans="1:24" x14ac:dyDescent="0.2">
      <c r="A54" s="4">
        <v>15.91</v>
      </c>
      <c r="B54" s="2">
        <v>16</v>
      </c>
      <c r="C54" s="2">
        <v>695.36099999999999</v>
      </c>
      <c r="D54" s="2">
        <v>492.52041700000001</v>
      </c>
      <c r="E54" s="2">
        <v>202.315833</v>
      </c>
      <c r="F54" s="2">
        <v>197.97633300000001</v>
      </c>
      <c r="G54" s="2"/>
      <c r="H54" s="2">
        <v>228.713167</v>
      </c>
      <c r="I54" s="2">
        <v>719.16209100000003</v>
      </c>
      <c r="J54" s="2">
        <v>295.64449999999999</v>
      </c>
      <c r="K54" s="2"/>
      <c r="L54" s="2"/>
      <c r="M54" s="4">
        <v>15.91</v>
      </c>
      <c r="N54" s="2">
        <v>16</v>
      </c>
      <c r="O54" s="2">
        <v>1639253</v>
      </c>
      <c r="P54" s="2">
        <v>384952.5</v>
      </c>
      <c r="Q54" s="2">
        <v>263079</v>
      </c>
      <c r="R54" s="2">
        <v>156861.5</v>
      </c>
      <c r="S54" s="2"/>
      <c r="T54" s="2">
        <v>679710.5</v>
      </c>
      <c r="U54" s="2">
        <v>1345230</v>
      </c>
      <c r="V54" s="2">
        <v>243526.5</v>
      </c>
      <c r="W54" s="2"/>
      <c r="X54" s="2"/>
    </row>
    <row r="55" spans="1:24" x14ac:dyDescent="0.2">
      <c r="A55" s="4">
        <v>16.22</v>
      </c>
      <c r="B55" s="2">
        <v>16</v>
      </c>
      <c r="C55" s="2">
        <v>644.2595</v>
      </c>
      <c r="D55" s="2">
        <v>496.62216699999999</v>
      </c>
      <c r="E55" s="2">
        <v>207.06025</v>
      </c>
      <c r="F55" s="2">
        <v>175.48699999999999</v>
      </c>
      <c r="G55" s="2"/>
      <c r="H55" s="2">
        <v>275.804417</v>
      </c>
      <c r="I55" s="2">
        <v>680.35927300000003</v>
      </c>
      <c r="J55" s="2">
        <v>290.97033299999998</v>
      </c>
      <c r="K55" s="2"/>
      <c r="L55" s="2"/>
      <c r="M55" s="4">
        <v>16.22</v>
      </c>
      <c r="N55" s="2">
        <v>16</v>
      </c>
      <c r="O55" s="2">
        <v>1709264.5</v>
      </c>
      <c r="P55" s="2">
        <v>397107.5</v>
      </c>
      <c r="Q55" s="2">
        <v>331419</v>
      </c>
      <c r="R55" s="2">
        <v>74297.5</v>
      </c>
      <c r="S55" s="2"/>
      <c r="T55" s="2">
        <v>1102830</v>
      </c>
      <c r="U55" s="2">
        <v>1254261</v>
      </c>
      <c r="V55" s="2">
        <v>270514</v>
      </c>
      <c r="W55" s="2"/>
      <c r="X55" s="2"/>
    </row>
    <row r="56" spans="1:24" x14ac:dyDescent="0.2">
      <c r="A56" s="4">
        <v>16.54</v>
      </c>
      <c r="B56" s="2">
        <v>17</v>
      </c>
      <c r="C56" s="2">
        <v>652.87850000000003</v>
      </c>
      <c r="D56" s="2">
        <v>495.34591699999999</v>
      </c>
      <c r="E56" s="2">
        <v>193.52250000000001</v>
      </c>
      <c r="F56" s="2">
        <v>206.27674999999999</v>
      </c>
      <c r="G56" s="2"/>
      <c r="H56" s="2">
        <v>262.00258300000002</v>
      </c>
      <c r="I56" s="2">
        <v>737.56972699999994</v>
      </c>
      <c r="J56" s="2">
        <v>309.287667</v>
      </c>
      <c r="K56" s="2"/>
      <c r="L56" s="2"/>
      <c r="M56" s="4">
        <v>16.54</v>
      </c>
      <c r="N56" s="2">
        <v>17</v>
      </c>
      <c r="O56" s="2">
        <v>1842530</v>
      </c>
      <c r="P56" s="2">
        <v>346528.5</v>
      </c>
      <c r="Q56" s="2">
        <v>222759.5</v>
      </c>
      <c r="R56" s="2">
        <v>201363.5</v>
      </c>
      <c r="S56" s="2"/>
      <c r="T56" s="2">
        <v>707842.5</v>
      </c>
      <c r="U56" s="2">
        <v>1504837</v>
      </c>
      <c r="V56" s="2">
        <v>347821</v>
      </c>
      <c r="W56" s="2"/>
      <c r="X56" s="2"/>
    </row>
    <row r="57" spans="1:24" x14ac:dyDescent="0.2">
      <c r="A57" s="4">
        <v>16.850000000000001</v>
      </c>
      <c r="B57" s="2">
        <v>17</v>
      </c>
      <c r="C57" s="2">
        <v>683.58370000000002</v>
      </c>
      <c r="D57" s="2">
        <v>474.82825000000003</v>
      </c>
      <c r="E57" s="2">
        <v>170.35550000000001</v>
      </c>
      <c r="F57" s="2">
        <v>214.20741699999999</v>
      </c>
      <c r="G57" s="2"/>
      <c r="H57" s="2">
        <v>269.07983300000001</v>
      </c>
      <c r="I57" s="2">
        <v>718.89327300000002</v>
      </c>
      <c r="J57" s="2">
        <v>295.46833299999997</v>
      </c>
      <c r="K57" s="2"/>
      <c r="L57" s="2"/>
      <c r="M57" s="4">
        <v>16.850000000000001</v>
      </c>
      <c r="N57" s="2">
        <v>17</v>
      </c>
      <c r="O57" s="2">
        <v>1876520</v>
      </c>
      <c r="P57" s="2">
        <v>342000</v>
      </c>
      <c r="Q57" s="2">
        <v>219502.5</v>
      </c>
      <c r="R57" s="2">
        <v>176950</v>
      </c>
      <c r="S57" s="2"/>
      <c r="T57" s="2">
        <v>872661</v>
      </c>
      <c r="U57" s="2">
        <v>1615861</v>
      </c>
      <c r="V57" s="2">
        <v>291881</v>
      </c>
      <c r="W57" s="2"/>
      <c r="X57" s="2"/>
    </row>
    <row r="58" spans="1:24" x14ac:dyDescent="0.2">
      <c r="A58" s="4">
        <v>17.16</v>
      </c>
      <c r="B58" s="2">
        <v>17</v>
      </c>
      <c r="C58" s="2">
        <v>688.78049999999996</v>
      </c>
      <c r="D58" s="2">
        <v>499.04283299999997</v>
      </c>
      <c r="E58" s="2">
        <v>193.434417</v>
      </c>
      <c r="F58" s="2">
        <v>214.84116700000001</v>
      </c>
      <c r="G58" s="2"/>
      <c r="H58" s="2">
        <v>255.665167</v>
      </c>
      <c r="I58" s="2">
        <v>745.57799999999997</v>
      </c>
      <c r="J58" s="2">
        <v>292.71325000000002</v>
      </c>
      <c r="K58" s="2"/>
      <c r="L58" s="2"/>
      <c r="M58" s="4">
        <v>17.16</v>
      </c>
      <c r="N58" s="2">
        <v>17</v>
      </c>
      <c r="O58" s="2">
        <v>2084400</v>
      </c>
      <c r="P58" s="2">
        <v>316478</v>
      </c>
      <c r="Q58" s="2">
        <v>249848</v>
      </c>
      <c r="R58" s="2">
        <v>197932.5</v>
      </c>
      <c r="S58" s="2"/>
      <c r="T58" s="2">
        <v>735447</v>
      </c>
      <c r="U58" s="2">
        <v>1775193</v>
      </c>
      <c r="V58" s="2">
        <v>305808.5</v>
      </c>
      <c r="W58" s="2"/>
      <c r="X58" s="2"/>
    </row>
    <row r="59" spans="1:24" x14ac:dyDescent="0.2">
      <c r="A59" s="4">
        <v>17.47</v>
      </c>
      <c r="B59" s="2">
        <v>17</v>
      </c>
      <c r="C59" s="2">
        <v>696.92409999999995</v>
      </c>
      <c r="D59" s="2">
        <v>532.64916700000003</v>
      </c>
      <c r="E59" s="2">
        <v>219.48866699999999</v>
      </c>
      <c r="F59" s="2">
        <v>228.10599999999999</v>
      </c>
      <c r="G59" s="2"/>
      <c r="H59" s="2">
        <v>227.87716699999999</v>
      </c>
      <c r="I59" s="2">
        <v>769.15172700000005</v>
      </c>
      <c r="J59" s="2">
        <v>293.75183299999998</v>
      </c>
      <c r="K59" s="2"/>
      <c r="L59" s="2"/>
      <c r="M59" s="4">
        <v>17.47</v>
      </c>
      <c r="N59" s="2">
        <v>17</v>
      </c>
      <c r="O59" s="2">
        <v>2233419</v>
      </c>
      <c r="P59" s="2">
        <v>420239.5</v>
      </c>
      <c r="Q59" s="2">
        <v>228003</v>
      </c>
      <c r="R59" s="2">
        <v>151378.5</v>
      </c>
      <c r="S59" s="2"/>
      <c r="T59" s="2">
        <v>366875.5</v>
      </c>
      <c r="U59" s="2">
        <v>1173769</v>
      </c>
      <c r="V59" s="2">
        <v>258490.5</v>
      </c>
      <c r="W59" s="2"/>
      <c r="X59" s="2"/>
    </row>
    <row r="60" spans="1:24" x14ac:dyDescent="0.2">
      <c r="A60" s="4">
        <v>17.78</v>
      </c>
      <c r="B60" s="2">
        <v>18</v>
      </c>
      <c r="C60" s="2">
        <v>700.37819999999999</v>
      </c>
      <c r="D60" s="2">
        <v>478.20833299999998</v>
      </c>
      <c r="E60" s="2">
        <v>201.50608299999999</v>
      </c>
      <c r="F60" s="2">
        <v>230.49125000000001</v>
      </c>
      <c r="G60" s="2"/>
      <c r="H60" s="2">
        <v>269.44925000000001</v>
      </c>
      <c r="I60" s="2">
        <v>787.53981799999997</v>
      </c>
      <c r="J60" s="2">
        <v>289.84366699999998</v>
      </c>
      <c r="K60" s="2"/>
      <c r="L60" s="2"/>
      <c r="M60" s="4">
        <v>17.78</v>
      </c>
      <c r="N60" s="2">
        <v>18</v>
      </c>
      <c r="O60" s="2">
        <v>2231903.5</v>
      </c>
      <c r="P60" s="2">
        <v>328242.5</v>
      </c>
      <c r="Q60" s="2">
        <v>179228</v>
      </c>
      <c r="R60" s="2">
        <v>187403.5</v>
      </c>
      <c r="S60" s="2"/>
      <c r="T60" s="2">
        <v>774544</v>
      </c>
      <c r="U60" s="2">
        <v>1062189</v>
      </c>
      <c r="V60" s="2">
        <v>273005.5</v>
      </c>
      <c r="W60" s="2"/>
      <c r="X60" s="2"/>
    </row>
    <row r="61" spans="1:24" x14ac:dyDescent="0.2">
      <c r="A61" s="4">
        <v>18.100000000000001</v>
      </c>
      <c r="B61" s="2">
        <v>18</v>
      </c>
      <c r="C61" s="2">
        <v>749.83190000000002</v>
      </c>
      <c r="D61" s="2">
        <v>599.63308300000006</v>
      </c>
      <c r="E61" s="2">
        <v>194.16508300000001</v>
      </c>
      <c r="F61" s="2">
        <v>225.940417</v>
      </c>
      <c r="G61" s="2"/>
      <c r="H61" s="2">
        <v>274.08800000000002</v>
      </c>
      <c r="I61" s="2">
        <v>762.60272699999996</v>
      </c>
      <c r="J61" s="2">
        <v>300.23891700000001</v>
      </c>
      <c r="K61" s="2"/>
      <c r="L61" s="2"/>
      <c r="M61" s="4">
        <v>18.100000000000001</v>
      </c>
      <c r="N61" s="2">
        <v>18</v>
      </c>
      <c r="O61" s="2">
        <v>2269789</v>
      </c>
      <c r="P61" s="2">
        <v>530986.5</v>
      </c>
      <c r="Q61" s="2">
        <v>163146.5</v>
      </c>
      <c r="R61" s="2">
        <v>230618</v>
      </c>
      <c r="S61" s="2"/>
      <c r="T61" s="2">
        <v>760140.5</v>
      </c>
      <c r="U61" s="2">
        <v>1345223</v>
      </c>
      <c r="V61" s="2">
        <v>250703.5</v>
      </c>
      <c r="W61" s="2"/>
      <c r="X61" s="2"/>
    </row>
    <row r="62" spans="1:24" x14ac:dyDescent="0.2">
      <c r="A62" s="4">
        <v>18.41</v>
      </c>
      <c r="B62" s="2">
        <v>18</v>
      </c>
      <c r="C62" s="2">
        <v>743.56830000000002</v>
      </c>
      <c r="D62" s="2">
        <v>400.13383299999998</v>
      </c>
      <c r="E62" s="2">
        <v>206.60249999999999</v>
      </c>
      <c r="F62" s="2">
        <v>217.57849999999999</v>
      </c>
      <c r="G62" s="2"/>
      <c r="H62" s="2">
        <v>259.56458300000003</v>
      </c>
      <c r="I62" s="2">
        <v>670.46900000000005</v>
      </c>
      <c r="J62" s="2">
        <v>295.43316700000003</v>
      </c>
      <c r="K62" s="2"/>
      <c r="L62" s="2"/>
      <c r="M62" s="4">
        <v>18.41</v>
      </c>
      <c r="N62" s="2">
        <v>18</v>
      </c>
      <c r="O62" s="2">
        <v>2252232.5</v>
      </c>
      <c r="P62" s="2">
        <v>420468.5</v>
      </c>
      <c r="Q62" s="2">
        <v>183998.5</v>
      </c>
      <c r="R62" s="2">
        <v>170719</v>
      </c>
      <c r="S62" s="2"/>
      <c r="T62" s="2">
        <v>751029</v>
      </c>
      <c r="U62" s="2">
        <v>1479377</v>
      </c>
      <c r="V62" s="2">
        <v>227361.5</v>
      </c>
      <c r="W62" s="2"/>
      <c r="X62" s="2"/>
    </row>
    <row r="63" spans="1:24" x14ac:dyDescent="0.2">
      <c r="A63" s="4">
        <v>18.72</v>
      </c>
      <c r="B63" s="2">
        <v>19</v>
      </c>
      <c r="C63" s="2">
        <v>739.35389999999995</v>
      </c>
      <c r="D63" s="2">
        <v>388.75283300000001</v>
      </c>
      <c r="E63" s="2">
        <v>210.36108300000001</v>
      </c>
      <c r="F63" s="2">
        <v>201.75241700000001</v>
      </c>
      <c r="G63" s="2"/>
      <c r="H63" s="2">
        <v>230.96658300000001</v>
      </c>
      <c r="I63" s="2">
        <v>696.07827299999997</v>
      </c>
      <c r="J63" s="2">
        <v>295.97000000000003</v>
      </c>
      <c r="K63" s="2"/>
      <c r="L63" s="2"/>
      <c r="M63" s="4">
        <v>18.72</v>
      </c>
      <c r="N63" s="2">
        <v>19</v>
      </c>
      <c r="O63" s="2">
        <v>1936919.5</v>
      </c>
      <c r="P63" s="2">
        <v>473736.5</v>
      </c>
      <c r="Q63" s="2">
        <v>156188</v>
      </c>
      <c r="R63" s="2">
        <v>172480.5</v>
      </c>
      <c r="S63" s="2"/>
      <c r="T63" s="2">
        <v>439285.5</v>
      </c>
      <c r="U63" s="2">
        <v>1497914</v>
      </c>
      <c r="V63" s="2">
        <v>220548.5</v>
      </c>
      <c r="W63" s="2"/>
      <c r="X63" s="2"/>
    </row>
    <row r="64" spans="1:24" x14ac:dyDescent="0.2">
      <c r="A64" s="4">
        <v>19.03</v>
      </c>
      <c r="B64" s="2">
        <v>19</v>
      </c>
      <c r="C64" s="2">
        <v>770.10140000000001</v>
      </c>
      <c r="D64" s="2">
        <v>415.37016699999998</v>
      </c>
      <c r="E64" s="2">
        <v>218.01891699999999</v>
      </c>
      <c r="F64" s="2">
        <v>204.93</v>
      </c>
      <c r="G64" s="2"/>
      <c r="H64" s="2">
        <v>198.504583</v>
      </c>
      <c r="I64" s="2">
        <v>726.53654500000005</v>
      </c>
      <c r="J64" s="2">
        <v>336.05450000000002</v>
      </c>
      <c r="K64" s="2"/>
      <c r="L64" s="2"/>
      <c r="M64" s="4">
        <v>19.03</v>
      </c>
      <c r="N64" s="2">
        <v>19</v>
      </c>
      <c r="O64" s="2">
        <v>2153440.5</v>
      </c>
      <c r="P64" s="2">
        <v>558188</v>
      </c>
      <c r="Q64" s="2">
        <v>198981.5</v>
      </c>
      <c r="R64" s="2">
        <v>206461.5</v>
      </c>
      <c r="S64" s="2"/>
      <c r="T64" s="2">
        <v>236452.5</v>
      </c>
      <c r="U64" s="2">
        <v>1359389</v>
      </c>
      <c r="V64" s="2">
        <v>293793.5</v>
      </c>
      <c r="W64" s="2"/>
      <c r="X64" s="2"/>
    </row>
    <row r="65" spans="1:24" x14ac:dyDescent="0.2">
      <c r="A65" s="4">
        <v>19.34</v>
      </c>
      <c r="B65" s="2">
        <v>19</v>
      </c>
      <c r="C65" s="2">
        <v>740.17780000000005</v>
      </c>
      <c r="D65" s="2">
        <v>434.66441700000001</v>
      </c>
      <c r="E65" s="2">
        <v>221.724333</v>
      </c>
      <c r="F65" s="2">
        <v>182.07108299999999</v>
      </c>
      <c r="G65" s="2"/>
      <c r="H65" s="2">
        <v>170.3115</v>
      </c>
      <c r="I65" s="2">
        <v>694.36918200000002</v>
      </c>
      <c r="J65" s="2">
        <v>319.64774999999997</v>
      </c>
      <c r="K65" s="2"/>
      <c r="L65" s="2"/>
      <c r="M65" s="4">
        <v>19.34</v>
      </c>
      <c r="N65" s="2">
        <v>19</v>
      </c>
      <c r="O65" s="2">
        <v>1970519.5</v>
      </c>
      <c r="P65" s="2">
        <v>524863.5</v>
      </c>
      <c r="Q65" s="2">
        <v>289873</v>
      </c>
      <c r="R65" s="2">
        <v>175713.5</v>
      </c>
      <c r="S65" s="2"/>
      <c r="T65" s="2">
        <v>169099</v>
      </c>
      <c r="U65" s="2">
        <v>1243226</v>
      </c>
      <c r="V65" s="2">
        <v>305614</v>
      </c>
      <c r="W65" s="2"/>
      <c r="X65" s="2"/>
    </row>
    <row r="66" spans="1:24" x14ac:dyDescent="0.2">
      <c r="A66" s="4">
        <v>19.66</v>
      </c>
      <c r="B66" s="2">
        <v>20</v>
      </c>
      <c r="C66" s="2">
        <v>762.92939999999999</v>
      </c>
      <c r="D66" s="2">
        <v>435.17500000000001</v>
      </c>
      <c r="E66" s="2">
        <v>212.975167</v>
      </c>
      <c r="F66" s="2">
        <v>175.09975</v>
      </c>
      <c r="G66" s="2"/>
      <c r="H66" s="2">
        <v>214.89391699999999</v>
      </c>
      <c r="I66" s="2">
        <v>649.25754500000005</v>
      </c>
      <c r="J66" s="2">
        <v>302.13150000000002</v>
      </c>
      <c r="K66" s="2"/>
      <c r="L66" s="2"/>
      <c r="M66" s="4">
        <v>19.66</v>
      </c>
      <c r="N66" s="2">
        <v>20</v>
      </c>
      <c r="O66" s="2">
        <v>2070039.5</v>
      </c>
      <c r="P66" s="2">
        <v>524616.5</v>
      </c>
      <c r="Q66" s="2">
        <v>264903</v>
      </c>
      <c r="R66" s="2">
        <v>139858.5</v>
      </c>
      <c r="S66" s="2"/>
      <c r="T66" s="2">
        <v>253916</v>
      </c>
      <c r="U66" s="2">
        <v>915974</v>
      </c>
      <c r="V66" s="2">
        <v>251754</v>
      </c>
      <c r="W66" s="2"/>
      <c r="X66" s="2"/>
    </row>
    <row r="67" spans="1:24" x14ac:dyDescent="0.2">
      <c r="A67" s="4">
        <v>19.97</v>
      </c>
      <c r="B67" s="2">
        <v>20</v>
      </c>
      <c r="C67" s="2">
        <v>657.30439999999999</v>
      </c>
      <c r="D67" s="2">
        <v>408.60149999999999</v>
      </c>
      <c r="E67" s="2">
        <v>196.383083</v>
      </c>
      <c r="F67" s="2">
        <v>183.47925000000001</v>
      </c>
      <c r="G67" s="2"/>
      <c r="H67" s="2">
        <v>179.34241700000001</v>
      </c>
      <c r="I67" s="2">
        <v>670.04645500000004</v>
      </c>
      <c r="J67" s="2">
        <v>320.16699999999997</v>
      </c>
      <c r="K67" s="2"/>
      <c r="L67" s="2"/>
      <c r="M67" s="4">
        <v>19.97</v>
      </c>
      <c r="N67" s="2">
        <v>20</v>
      </c>
      <c r="O67" s="2">
        <v>1440728</v>
      </c>
      <c r="P67" s="2">
        <v>498226</v>
      </c>
      <c r="Q67" s="2">
        <v>253066.5</v>
      </c>
      <c r="R67" s="2">
        <v>171851.5</v>
      </c>
      <c r="S67" s="2"/>
      <c r="T67" s="2">
        <v>209209.5</v>
      </c>
      <c r="U67" s="2">
        <v>1497651</v>
      </c>
      <c r="V67" s="2">
        <v>252733.5</v>
      </c>
      <c r="W67" s="2"/>
      <c r="X67" s="2"/>
    </row>
    <row r="68" spans="1:24" x14ac:dyDescent="0.2">
      <c r="A68" s="4">
        <v>20.28</v>
      </c>
      <c r="B68" s="2">
        <v>20</v>
      </c>
      <c r="C68" s="2">
        <v>716.01059999999995</v>
      </c>
      <c r="D68" s="2">
        <v>457.734667</v>
      </c>
      <c r="E68" s="2">
        <v>202.069333</v>
      </c>
      <c r="F68" s="2">
        <v>174.474917</v>
      </c>
      <c r="G68" s="2"/>
      <c r="H68" s="2">
        <v>198.61</v>
      </c>
      <c r="I68" s="2">
        <v>636.86090899999999</v>
      </c>
      <c r="J68" s="2">
        <v>323.282917</v>
      </c>
      <c r="K68" s="2"/>
      <c r="L68" s="2"/>
      <c r="M68" s="4">
        <v>20.28</v>
      </c>
      <c r="N68" s="2">
        <v>20</v>
      </c>
      <c r="O68" s="2">
        <v>1382686</v>
      </c>
      <c r="P68" s="2">
        <v>610607</v>
      </c>
      <c r="Q68" s="2">
        <v>258680.5</v>
      </c>
      <c r="R68" s="2">
        <v>99535.5</v>
      </c>
      <c r="S68" s="2"/>
      <c r="T68" s="2">
        <v>244880.5</v>
      </c>
      <c r="U68" s="2">
        <v>1233338</v>
      </c>
      <c r="V68" s="2">
        <v>264265</v>
      </c>
      <c r="W68" s="2"/>
      <c r="X68" s="2"/>
    </row>
    <row r="69" spans="1:24" x14ac:dyDescent="0.2">
      <c r="A69" s="4">
        <v>20.59</v>
      </c>
      <c r="B69" s="2">
        <v>21</v>
      </c>
      <c r="C69" s="2">
        <v>680.30939999999998</v>
      </c>
      <c r="D69" s="2">
        <v>450.041583</v>
      </c>
      <c r="E69" s="2">
        <v>203.61850000000001</v>
      </c>
      <c r="F69" s="2">
        <v>179.96741700000001</v>
      </c>
      <c r="G69" s="2"/>
      <c r="H69" s="2">
        <v>185.11658299999999</v>
      </c>
      <c r="I69" s="2">
        <v>625.28072699999996</v>
      </c>
      <c r="J69" s="2">
        <v>333.898167</v>
      </c>
      <c r="K69" s="2"/>
      <c r="L69" s="2"/>
      <c r="M69" s="4">
        <v>20.59</v>
      </c>
      <c r="N69" s="2">
        <v>21</v>
      </c>
      <c r="O69" s="2">
        <v>1400994</v>
      </c>
      <c r="P69" s="2">
        <v>532628.5</v>
      </c>
      <c r="Q69" s="2">
        <v>312631.5</v>
      </c>
      <c r="R69" s="2">
        <v>124247.5</v>
      </c>
      <c r="S69" s="2"/>
      <c r="T69" s="2">
        <v>219886.5</v>
      </c>
      <c r="U69" s="2">
        <v>1339115</v>
      </c>
      <c r="V69" s="2">
        <v>295077.5</v>
      </c>
      <c r="W69" s="2"/>
      <c r="X69" s="2"/>
    </row>
    <row r="70" spans="1:24" x14ac:dyDescent="0.2">
      <c r="A70" s="4">
        <v>20.9</v>
      </c>
      <c r="B70" s="2">
        <v>21</v>
      </c>
      <c r="C70" s="2">
        <v>692.81539999999995</v>
      </c>
      <c r="D70" s="2">
        <v>487.46808299999998</v>
      </c>
      <c r="E70" s="2">
        <v>218.370833</v>
      </c>
      <c r="F70" s="2">
        <v>191.07575</v>
      </c>
      <c r="G70" s="2"/>
      <c r="H70" s="2">
        <v>195.38858300000001</v>
      </c>
      <c r="I70" s="2">
        <v>580.67809099999999</v>
      </c>
      <c r="J70" s="2">
        <v>316.15308299999998</v>
      </c>
      <c r="K70" s="2"/>
      <c r="L70" s="2"/>
      <c r="M70" s="4">
        <v>20.9</v>
      </c>
      <c r="N70" s="2">
        <v>21</v>
      </c>
      <c r="O70" s="2">
        <v>1477908</v>
      </c>
      <c r="P70" s="2">
        <v>639864.5</v>
      </c>
      <c r="Q70" s="2">
        <v>365343.5</v>
      </c>
      <c r="R70" s="2">
        <v>145629</v>
      </c>
      <c r="S70" s="2"/>
      <c r="T70" s="2">
        <v>195722.5</v>
      </c>
      <c r="U70" s="2">
        <v>1482123</v>
      </c>
      <c r="V70" s="2">
        <v>240225.5</v>
      </c>
      <c r="W70" s="2"/>
      <c r="X70" s="2"/>
    </row>
    <row r="71" spans="1:24" x14ac:dyDescent="0.2">
      <c r="A71" s="4">
        <v>21.22</v>
      </c>
      <c r="B71" s="2">
        <v>21</v>
      </c>
      <c r="C71" s="2">
        <v>748.79660000000001</v>
      </c>
      <c r="D71" s="2">
        <v>465.10191700000001</v>
      </c>
      <c r="E71" s="2">
        <v>227.78033300000001</v>
      </c>
      <c r="F71" s="2">
        <v>179.139917</v>
      </c>
      <c r="G71" s="2"/>
      <c r="H71" s="2">
        <v>201.286</v>
      </c>
      <c r="I71" s="2">
        <v>614.49736399999995</v>
      </c>
      <c r="J71" s="2">
        <v>322.94841700000001</v>
      </c>
      <c r="K71" s="2"/>
      <c r="L71" s="2"/>
      <c r="M71" s="4">
        <v>21.22</v>
      </c>
      <c r="N71" s="2">
        <v>21</v>
      </c>
      <c r="O71" s="2">
        <v>1614355</v>
      </c>
      <c r="P71" s="2">
        <v>623754</v>
      </c>
      <c r="Q71" s="2">
        <v>394397</v>
      </c>
      <c r="R71" s="2">
        <v>106887</v>
      </c>
      <c r="S71" s="2"/>
      <c r="T71" s="2">
        <v>316129</v>
      </c>
      <c r="U71" s="2">
        <v>1561932</v>
      </c>
      <c r="V71" s="2">
        <v>238897.5</v>
      </c>
      <c r="W71" s="2"/>
      <c r="X71" s="2"/>
    </row>
    <row r="72" spans="1:24" x14ac:dyDescent="0.2">
      <c r="A72" s="4">
        <v>21.53</v>
      </c>
      <c r="B72" s="2">
        <v>22</v>
      </c>
      <c r="C72" s="2">
        <v>718.12310000000002</v>
      </c>
      <c r="D72" s="2">
        <v>459.222083</v>
      </c>
      <c r="E72" s="2">
        <v>217.446583</v>
      </c>
      <c r="F72" s="2">
        <v>193.07358300000001</v>
      </c>
      <c r="G72" s="2"/>
      <c r="H72" s="2">
        <v>204.14675</v>
      </c>
      <c r="I72" s="2">
        <v>571.17209100000002</v>
      </c>
      <c r="J72" s="2">
        <v>326.06433299999998</v>
      </c>
      <c r="K72" s="2"/>
      <c r="L72" s="2"/>
      <c r="M72" s="4">
        <v>21.53</v>
      </c>
      <c r="N72" s="2">
        <v>22</v>
      </c>
      <c r="O72" s="2">
        <v>1655320</v>
      </c>
      <c r="P72" s="2">
        <v>517894.5</v>
      </c>
      <c r="Q72" s="2">
        <v>291954</v>
      </c>
      <c r="R72" s="2">
        <v>147966</v>
      </c>
      <c r="S72" s="2"/>
      <c r="T72" s="2">
        <v>268769.5</v>
      </c>
      <c r="U72" s="2">
        <v>1163532</v>
      </c>
      <c r="V72" s="2">
        <v>207505</v>
      </c>
      <c r="W72" s="2"/>
      <c r="X72" s="2"/>
    </row>
    <row r="73" spans="1:24" x14ac:dyDescent="0.2">
      <c r="A73" s="4">
        <v>21.84</v>
      </c>
      <c r="B73" s="2">
        <v>22</v>
      </c>
      <c r="C73" s="2">
        <v>760.77449999999999</v>
      </c>
      <c r="D73" s="2">
        <v>435.49166700000001</v>
      </c>
      <c r="E73" s="2">
        <v>235.262</v>
      </c>
      <c r="F73" s="2">
        <v>211.68116699999999</v>
      </c>
      <c r="G73" s="2"/>
      <c r="H73" s="2">
        <v>189.13033300000001</v>
      </c>
      <c r="I73" s="2">
        <v>601.966455</v>
      </c>
      <c r="J73" s="2">
        <v>299.8605</v>
      </c>
      <c r="K73" s="2"/>
      <c r="L73" s="2"/>
      <c r="M73" s="4">
        <v>21.84</v>
      </c>
      <c r="N73" s="2">
        <v>22</v>
      </c>
      <c r="O73" s="2">
        <v>1507138</v>
      </c>
      <c r="P73" s="2">
        <v>492306.5</v>
      </c>
      <c r="Q73" s="2">
        <v>308834</v>
      </c>
      <c r="R73" s="2">
        <v>165496.5</v>
      </c>
      <c r="S73" s="2"/>
      <c r="T73" s="2">
        <v>297383</v>
      </c>
      <c r="U73" s="2">
        <v>1163876</v>
      </c>
      <c r="V73" s="2">
        <v>247893.5</v>
      </c>
      <c r="W73" s="2"/>
      <c r="X73" s="2"/>
    </row>
    <row r="74" spans="1:24" x14ac:dyDescent="0.2">
      <c r="A74" s="4">
        <v>22.15</v>
      </c>
      <c r="B74" s="2">
        <v>22</v>
      </c>
      <c r="C74" s="2">
        <v>765.2953</v>
      </c>
      <c r="D74" s="2">
        <v>450.48166700000002</v>
      </c>
      <c r="E74" s="2">
        <v>224.06575000000001</v>
      </c>
      <c r="F74" s="2">
        <v>195.16849999999999</v>
      </c>
      <c r="G74" s="2"/>
      <c r="H74" s="2">
        <v>184.73791700000001</v>
      </c>
      <c r="I74" s="2">
        <v>584.375</v>
      </c>
      <c r="J74" s="2">
        <v>289.298</v>
      </c>
      <c r="K74" s="2"/>
      <c r="L74" s="2"/>
      <c r="M74" s="4">
        <v>22.15</v>
      </c>
      <c r="N74" s="2">
        <v>22</v>
      </c>
      <c r="O74" s="2">
        <v>1667858</v>
      </c>
      <c r="P74" s="2">
        <v>565004</v>
      </c>
      <c r="Q74" s="2">
        <v>361153</v>
      </c>
      <c r="R74" s="2">
        <v>162698.5</v>
      </c>
      <c r="S74" s="2"/>
      <c r="T74" s="2">
        <v>280418.5</v>
      </c>
      <c r="U74" s="2">
        <v>1344539</v>
      </c>
      <c r="V74" s="2">
        <v>280954</v>
      </c>
      <c r="W74" s="2"/>
      <c r="X74" s="2"/>
    </row>
    <row r="75" spans="1:24" x14ac:dyDescent="0.2">
      <c r="A75" s="4">
        <v>22.46</v>
      </c>
      <c r="B75" s="2">
        <v>22</v>
      </c>
      <c r="C75" s="2">
        <v>817.00940000000003</v>
      </c>
      <c r="D75" s="2">
        <v>472.77724999999998</v>
      </c>
      <c r="E75" s="2">
        <v>210.405</v>
      </c>
      <c r="F75" s="2">
        <v>194.57</v>
      </c>
      <c r="G75" s="2"/>
      <c r="H75" s="2">
        <v>179.75608299999999</v>
      </c>
      <c r="I75" s="2">
        <v>575.12800000000004</v>
      </c>
      <c r="J75" s="2">
        <v>265.79641700000002</v>
      </c>
      <c r="K75" s="2"/>
      <c r="L75" s="2"/>
      <c r="M75" s="4">
        <v>22.46</v>
      </c>
      <c r="N75" s="2">
        <v>22</v>
      </c>
      <c r="O75" s="2">
        <v>1799885</v>
      </c>
      <c r="P75" s="2">
        <v>573717</v>
      </c>
      <c r="Q75" s="2">
        <v>261631</v>
      </c>
      <c r="R75" s="2">
        <v>167317.5</v>
      </c>
      <c r="S75" s="2"/>
      <c r="T75" s="2">
        <v>329295</v>
      </c>
      <c r="U75" s="2">
        <v>1294769</v>
      </c>
      <c r="V75" s="2">
        <v>182791.5</v>
      </c>
      <c r="W75" s="2"/>
      <c r="X75" s="2"/>
    </row>
    <row r="76" spans="1:24" x14ac:dyDescent="0.2">
      <c r="A76" s="4">
        <v>22.78</v>
      </c>
      <c r="B76" s="2">
        <v>23</v>
      </c>
      <c r="C76" s="2">
        <v>775.34010000000001</v>
      </c>
      <c r="D76" s="2">
        <v>467.28491700000001</v>
      </c>
      <c r="E76" s="2">
        <v>212.34133299999999</v>
      </c>
      <c r="F76" s="2">
        <v>196.304</v>
      </c>
      <c r="G76" s="2"/>
      <c r="H76" s="2">
        <v>184.033917</v>
      </c>
      <c r="I76" s="2">
        <v>611.38636399999996</v>
      </c>
      <c r="J76" s="2">
        <v>235.60525000000001</v>
      </c>
      <c r="K76" s="2"/>
      <c r="L76" s="2"/>
      <c r="M76" s="4">
        <v>22.78</v>
      </c>
      <c r="N76" s="2">
        <v>23</v>
      </c>
      <c r="O76" s="2">
        <v>1445046</v>
      </c>
      <c r="P76" s="2">
        <v>416215.5</v>
      </c>
      <c r="Q76" s="2">
        <v>228253.5</v>
      </c>
      <c r="R76" s="2">
        <v>151593</v>
      </c>
      <c r="S76" s="2"/>
      <c r="T76" s="2">
        <v>279368.5</v>
      </c>
      <c r="U76" s="2">
        <v>1398541</v>
      </c>
      <c r="V76" s="2">
        <v>162572</v>
      </c>
      <c r="W76" s="2"/>
      <c r="X76" s="2"/>
    </row>
    <row r="77" spans="1:24" x14ac:dyDescent="0.2">
      <c r="A77" s="4">
        <v>23.09</v>
      </c>
      <c r="B77" s="2">
        <v>23</v>
      </c>
      <c r="C77" s="2">
        <v>824.57209999999998</v>
      </c>
      <c r="D77" s="2">
        <v>484.37849999999997</v>
      </c>
      <c r="E77" s="2">
        <v>213.01908299999999</v>
      </c>
      <c r="F77" s="2">
        <v>200.43216699999999</v>
      </c>
      <c r="G77" s="2"/>
      <c r="H77" s="2">
        <v>203.01108300000001</v>
      </c>
      <c r="I77" s="2">
        <v>570.58618200000001</v>
      </c>
      <c r="J77" s="2">
        <v>291.727417</v>
      </c>
      <c r="K77" s="2"/>
      <c r="L77" s="2"/>
      <c r="M77" s="4">
        <v>23.09</v>
      </c>
      <c r="N77" s="2">
        <v>23</v>
      </c>
      <c r="O77" s="2">
        <v>1826055.5</v>
      </c>
      <c r="P77" s="2">
        <v>440322.5</v>
      </c>
      <c r="Q77" s="2">
        <v>241575</v>
      </c>
      <c r="R77" s="2">
        <v>195037</v>
      </c>
      <c r="S77" s="2"/>
      <c r="T77" s="2">
        <v>416130</v>
      </c>
      <c r="U77" s="2">
        <v>1164247</v>
      </c>
      <c r="V77" s="2">
        <v>267010</v>
      </c>
      <c r="W77" s="2"/>
      <c r="X77" s="2"/>
    </row>
    <row r="78" spans="1:24" x14ac:dyDescent="0.2">
      <c r="A78" s="4">
        <v>23.4</v>
      </c>
      <c r="B78" s="2">
        <v>23</v>
      </c>
      <c r="C78" s="2">
        <v>782.04740000000004</v>
      </c>
      <c r="D78" s="2">
        <v>459.11658299999999</v>
      </c>
      <c r="E78" s="2">
        <v>207.59691699999999</v>
      </c>
      <c r="F78" s="2">
        <v>192.61583300000001</v>
      </c>
      <c r="G78" s="2"/>
      <c r="H78" s="2">
        <v>167.626833</v>
      </c>
      <c r="I78" s="2">
        <v>581.66709100000003</v>
      </c>
      <c r="J78" s="2">
        <v>279.17574999999999</v>
      </c>
      <c r="K78" s="2"/>
      <c r="L78" s="2"/>
      <c r="M78" s="4">
        <v>23.4</v>
      </c>
      <c r="N78" s="2">
        <v>23</v>
      </c>
      <c r="O78" s="2">
        <v>1348438</v>
      </c>
      <c r="P78" s="2">
        <v>413310</v>
      </c>
      <c r="Q78" s="2">
        <v>163298.5</v>
      </c>
      <c r="R78" s="2">
        <v>117281.5</v>
      </c>
      <c r="S78" s="2"/>
      <c r="T78" s="2">
        <v>331546.5</v>
      </c>
      <c r="U78" s="2">
        <v>1365926</v>
      </c>
      <c r="V78" s="2">
        <v>251298</v>
      </c>
      <c r="W78" s="2"/>
      <c r="X78" s="2"/>
    </row>
    <row r="79" spans="1:24" x14ac:dyDescent="0.2">
      <c r="A79" s="4">
        <v>23.71</v>
      </c>
      <c r="B79" s="2">
        <v>24</v>
      </c>
      <c r="C79" s="2">
        <v>794.61680000000001</v>
      </c>
      <c r="D79" s="2">
        <v>499.43</v>
      </c>
      <c r="E79" s="2">
        <v>214.90275</v>
      </c>
      <c r="F79" s="2">
        <v>197.60666699999999</v>
      </c>
      <c r="G79" s="2"/>
      <c r="H79" s="2">
        <v>170.61066700000001</v>
      </c>
      <c r="I79" s="2">
        <v>591.81690900000001</v>
      </c>
      <c r="J79" s="2">
        <v>317.05983300000003</v>
      </c>
      <c r="K79" s="2"/>
      <c r="L79" s="2"/>
      <c r="M79" s="4">
        <v>23.71</v>
      </c>
      <c r="N79" s="2">
        <v>24</v>
      </c>
      <c r="O79" s="2">
        <v>1310992</v>
      </c>
      <c r="P79" s="2">
        <v>515368.5</v>
      </c>
      <c r="Q79" s="2">
        <v>235867</v>
      </c>
      <c r="R79" s="2">
        <v>205047</v>
      </c>
      <c r="S79" s="2"/>
      <c r="T79" s="2">
        <v>244875</v>
      </c>
      <c r="U79" s="2">
        <v>1271519</v>
      </c>
      <c r="V79" s="2">
        <v>314833</v>
      </c>
      <c r="W79" s="2"/>
      <c r="X79" s="2"/>
    </row>
    <row r="80" spans="1:24" x14ac:dyDescent="0.2">
      <c r="A80" s="4">
        <v>24.02</v>
      </c>
      <c r="B80" s="2">
        <v>24</v>
      </c>
      <c r="C80" s="2">
        <v>751.93370000000004</v>
      </c>
      <c r="D80" s="2">
        <v>494.36891700000001</v>
      </c>
      <c r="E80" s="2">
        <v>232.14616699999999</v>
      </c>
      <c r="F80" s="2">
        <v>203.74175</v>
      </c>
      <c r="G80" s="2"/>
      <c r="H80" s="2">
        <v>216.76875000000001</v>
      </c>
      <c r="I80" s="2">
        <v>616.68672700000002</v>
      </c>
      <c r="J80" s="2">
        <v>302.09625</v>
      </c>
      <c r="K80" s="2"/>
      <c r="L80" s="2"/>
      <c r="M80" s="4">
        <v>24.02</v>
      </c>
      <c r="N80" s="2">
        <v>24</v>
      </c>
      <c r="O80" s="2">
        <v>1393871.5</v>
      </c>
      <c r="P80" s="2">
        <v>437295</v>
      </c>
      <c r="Q80" s="2">
        <v>234136.5</v>
      </c>
      <c r="R80" s="2">
        <v>144972.5</v>
      </c>
      <c r="S80" s="2"/>
      <c r="T80" s="2">
        <v>338204</v>
      </c>
      <c r="U80" s="2">
        <v>1352364</v>
      </c>
      <c r="V80" s="2">
        <v>242672.5</v>
      </c>
      <c r="W80" s="2"/>
      <c r="X80" s="2"/>
    </row>
    <row r="81" spans="1:24" x14ac:dyDescent="0.2">
      <c r="A81" s="4">
        <v>24.34</v>
      </c>
      <c r="B81" s="2">
        <v>24</v>
      </c>
      <c r="C81" s="2">
        <v>744.08569999999997</v>
      </c>
      <c r="D81" s="2">
        <v>483.75366700000001</v>
      </c>
      <c r="E81" s="2">
        <v>215.09649999999999</v>
      </c>
      <c r="F81" s="2">
        <v>201.743583</v>
      </c>
      <c r="G81" s="2"/>
      <c r="H81" s="2">
        <v>158.31424999999999</v>
      </c>
      <c r="I81" s="2">
        <v>670.70909099999994</v>
      </c>
      <c r="J81" s="2">
        <v>316.126667</v>
      </c>
      <c r="K81" s="2"/>
      <c r="L81" s="2"/>
      <c r="M81" s="4">
        <v>24.34</v>
      </c>
      <c r="N81" s="2">
        <v>24</v>
      </c>
      <c r="O81" s="2">
        <v>1293541</v>
      </c>
      <c r="P81" s="2">
        <v>391238.5</v>
      </c>
      <c r="Q81" s="2">
        <v>248179.5</v>
      </c>
      <c r="R81" s="2">
        <v>135859</v>
      </c>
      <c r="S81" s="2"/>
      <c r="T81" s="2">
        <v>152370</v>
      </c>
      <c r="U81" s="2">
        <v>2474819</v>
      </c>
      <c r="V81" s="2">
        <v>271700.5</v>
      </c>
      <c r="W81" s="2"/>
      <c r="X81" s="2"/>
    </row>
    <row r="82" spans="1:24" x14ac:dyDescent="0.2">
      <c r="A82" s="4">
        <v>24.65</v>
      </c>
      <c r="B82" s="2">
        <v>25</v>
      </c>
      <c r="C82" s="2">
        <v>784.46609999999998</v>
      </c>
      <c r="D82" s="2">
        <v>541.23133299999995</v>
      </c>
      <c r="E82" s="2">
        <v>226.266333</v>
      </c>
      <c r="F82" s="2">
        <v>207.113</v>
      </c>
      <c r="G82" s="2"/>
      <c r="H82" s="2">
        <v>209.34</v>
      </c>
      <c r="I82" s="2">
        <v>621.93899999999996</v>
      </c>
      <c r="J82" s="2">
        <v>291.023167</v>
      </c>
      <c r="K82" s="2"/>
      <c r="L82" s="2"/>
      <c r="M82" s="4">
        <v>24.65</v>
      </c>
      <c r="N82" s="2">
        <v>25</v>
      </c>
      <c r="O82" s="2">
        <v>1550698</v>
      </c>
      <c r="P82" s="2">
        <v>511528.5</v>
      </c>
      <c r="Q82" s="2">
        <v>240859</v>
      </c>
      <c r="R82" s="2">
        <v>172631</v>
      </c>
      <c r="S82" s="2"/>
      <c r="T82" s="2">
        <v>395377</v>
      </c>
      <c r="U82" s="2">
        <v>2215398</v>
      </c>
      <c r="V82" s="2">
        <v>245254.5</v>
      </c>
      <c r="W82" s="2"/>
      <c r="X82" s="2"/>
    </row>
    <row r="83" spans="1:24" x14ac:dyDescent="0.2">
      <c r="A83" s="4">
        <v>24.96</v>
      </c>
      <c r="B83" s="2">
        <v>25</v>
      </c>
      <c r="C83" s="2">
        <v>742.35350000000005</v>
      </c>
      <c r="D83" s="2">
        <v>521.68183299999998</v>
      </c>
      <c r="E83" s="2">
        <v>229.97200000000001</v>
      </c>
      <c r="F83" s="2">
        <v>171.48208299999999</v>
      </c>
      <c r="G83" s="2"/>
      <c r="H83" s="2">
        <v>186.392833</v>
      </c>
      <c r="I83" s="2">
        <v>593.38181799999995</v>
      </c>
      <c r="J83" s="2">
        <v>331.67116700000003</v>
      </c>
      <c r="K83" s="2"/>
      <c r="L83" s="2"/>
      <c r="M83" s="4">
        <v>24.96</v>
      </c>
      <c r="N83" s="2">
        <v>25</v>
      </c>
      <c r="O83" s="2">
        <v>1335380</v>
      </c>
      <c r="P83" s="2">
        <v>380042.5</v>
      </c>
      <c r="Q83" s="2">
        <v>233195.5</v>
      </c>
      <c r="R83" s="2">
        <v>134178.5</v>
      </c>
      <c r="S83" s="2"/>
      <c r="T83" s="2">
        <v>278167.5</v>
      </c>
      <c r="U83" s="2">
        <v>1053178</v>
      </c>
      <c r="V83" s="2">
        <v>253154</v>
      </c>
      <c r="W83" s="2"/>
      <c r="X83" s="2"/>
    </row>
    <row r="84" spans="1:24" x14ac:dyDescent="0.2">
      <c r="A84" s="4">
        <v>25.27</v>
      </c>
      <c r="B84" s="2">
        <v>25</v>
      </c>
      <c r="C84" s="2">
        <v>731.86500000000001</v>
      </c>
      <c r="D84" s="2">
        <v>526.23241700000005</v>
      </c>
      <c r="E84" s="2">
        <v>209.48949999999999</v>
      </c>
      <c r="F84" s="2">
        <v>206.01266699999999</v>
      </c>
      <c r="G84" s="2"/>
      <c r="H84" s="2">
        <v>196.559167</v>
      </c>
      <c r="I84" s="2">
        <v>527.17436399999997</v>
      </c>
      <c r="J84" s="2">
        <v>222.86866699999999</v>
      </c>
      <c r="K84" s="2"/>
      <c r="L84" s="2"/>
      <c r="M84" s="4">
        <v>25.27</v>
      </c>
      <c r="N84" s="2">
        <v>25</v>
      </c>
      <c r="O84" s="2">
        <v>1177511</v>
      </c>
      <c r="P84" s="2">
        <v>568060.5</v>
      </c>
      <c r="Q84" s="2">
        <v>258806</v>
      </c>
      <c r="R84" s="2">
        <v>185871.5</v>
      </c>
      <c r="S84" s="2"/>
      <c r="T84" s="2">
        <v>323795</v>
      </c>
      <c r="U84" s="2">
        <v>819641</v>
      </c>
      <c r="V84" s="2">
        <v>222560.5</v>
      </c>
      <c r="W84" s="2"/>
      <c r="X84" s="2"/>
    </row>
    <row r="85" spans="1:24" x14ac:dyDescent="0.2">
      <c r="A85" s="4">
        <v>25.58</v>
      </c>
      <c r="B85" s="2">
        <v>26</v>
      </c>
      <c r="C85" s="2">
        <v>704.03290000000004</v>
      </c>
      <c r="D85" s="2">
        <v>515.722667</v>
      </c>
      <c r="E85" s="2">
        <v>226.72408300000001</v>
      </c>
      <c r="F85" s="2">
        <v>196.18083300000001</v>
      </c>
      <c r="G85" s="2"/>
      <c r="H85" s="2">
        <v>176.53450000000001</v>
      </c>
      <c r="I85" s="2">
        <v>527.53918199999998</v>
      </c>
      <c r="J85" s="2">
        <v>165.23266699999999</v>
      </c>
      <c r="K85" s="2"/>
      <c r="L85" s="2"/>
      <c r="M85" s="4">
        <v>25.58</v>
      </c>
      <c r="N85" s="2">
        <v>26</v>
      </c>
      <c r="O85" s="2">
        <v>1234292.5</v>
      </c>
      <c r="P85" s="2">
        <v>462682.5</v>
      </c>
      <c r="Q85" s="2">
        <v>230976</v>
      </c>
      <c r="R85" s="2">
        <v>193434.5</v>
      </c>
      <c r="S85" s="2"/>
      <c r="T85" s="2">
        <v>369634</v>
      </c>
      <c r="U85" s="2">
        <v>1114484</v>
      </c>
      <c r="V85" s="2">
        <v>185708.5</v>
      </c>
      <c r="W85" s="2"/>
      <c r="X85" s="2"/>
    </row>
    <row r="86" spans="1:24" x14ac:dyDescent="0.2">
      <c r="A86" s="4">
        <v>25.9</v>
      </c>
      <c r="B86" s="2">
        <v>26</v>
      </c>
      <c r="C86" s="2">
        <v>741.97339999999997</v>
      </c>
      <c r="D86" s="2">
        <v>554.57508299999995</v>
      </c>
      <c r="E86" s="2">
        <v>193.43475000000001</v>
      </c>
      <c r="F86" s="2">
        <v>185.899833</v>
      </c>
      <c r="G86" s="2"/>
      <c r="H86" s="2">
        <v>244.00233299999999</v>
      </c>
      <c r="I86" s="2">
        <v>497.51290899999998</v>
      </c>
      <c r="J86" s="2">
        <v>217.27933300000001</v>
      </c>
      <c r="K86" s="2"/>
      <c r="L86" s="2"/>
      <c r="M86" s="4">
        <v>25.9</v>
      </c>
      <c r="N86" s="2">
        <v>26</v>
      </c>
      <c r="O86" s="2">
        <v>1352188.5</v>
      </c>
      <c r="P86" s="2">
        <v>559610</v>
      </c>
      <c r="Q86" s="2">
        <v>216560</v>
      </c>
      <c r="R86" s="2">
        <v>163599</v>
      </c>
      <c r="S86" s="2"/>
      <c r="T86" s="2">
        <v>385490</v>
      </c>
      <c r="U86" s="2">
        <v>1091574</v>
      </c>
      <c r="V86" s="2">
        <v>244545</v>
      </c>
      <c r="W86" s="2"/>
      <c r="X86" s="2"/>
    </row>
    <row r="87" spans="1:24" x14ac:dyDescent="0.2">
      <c r="A87" s="4">
        <v>26.21</v>
      </c>
      <c r="B87" s="2">
        <v>26</v>
      </c>
      <c r="C87" s="2">
        <v>706.09249999999997</v>
      </c>
      <c r="D87" s="2">
        <v>508.69</v>
      </c>
      <c r="E87" s="2">
        <v>229.575917</v>
      </c>
      <c r="F87" s="2">
        <v>178.330083</v>
      </c>
      <c r="G87" s="2"/>
      <c r="H87" s="2">
        <v>208.750167</v>
      </c>
      <c r="I87" s="2">
        <v>517.14</v>
      </c>
      <c r="J87" s="2">
        <v>217.20016699999999</v>
      </c>
      <c r="K87" s="2"/>
      <c r="L87" s="2"/>
      <c r="M87" s="4">
        <v>26.21</v>
      </c>
      <c r="N87" s="2">
        <v>26</v>
      </c>
      <c r="O87" s="2">
        <v>1327324</v>
      </c>
      <c r="P87" s="2">
        <v>432691.5</v>
      </c>
      <c r="Q87" s="2">
        <v>267449.5</v>
      </c>
      <c r="R87" s="2">
        <v>127847</v>
      </c>
      <c r="S87" s="2"/>
      <c r="T87" s="2">
        <v>395161</v>
      </c>
      <c r="U87" s="2">
        <v>792717</v>
      </c>
      <c r="V87" s="2">
        <v>232535</v>
      </c>
      <c r="W87" s="2"/>
      <c r="X87" s="2"/>
    </row>
    <row r="88" spans="1:24" x14ac:dyDescent="0.2">
      <c r="A88" s="4">
        <v>26.52</v>
      </c>
      <c r="B88" s="2">
        <v>27</v>
      </c>
      <c r="C88" s="2">
        <v>740.09320000000002</v>
      </c>
      <c r="D88" s="2">
        <v>524.99133300000005</v>
      </c>
      <c r="E88" s="2">
        <v>211.373167</v>
      </c>
      <c r="F88" s="2">
        <v>177.44974999999999</v>
      </c>
      <c r="G88" s="2"/>
      <c r="H88" s="2">
        <v>175.94475</v>
      </c>
      <c r="I88" s="2">
        <v>529.20990900000004</v>
      </c>
      <c r="J88" s="2">
        <v>229.584667</v>
      </c>
      <c r="K88" s="2"/>
      <c r="L88" s="2"/>
      <c r="M88" s="4">
        <v>26.52</v>
      </c>
      <c r="N88" s="2">
        <v>27</v>
      </c>
      <c r="O88" s="2">
        <v>1305217</v>
      </c>
      <c r="P88" s="2">
        <v>604329.5</v>
      </c>
      <c r="Q88" s="2">
        <v>225730</v>
      </c>
      <c r="R88" s="2">
        <v>143793.5</v>
      </c>
      <c r="S88" s="2"/>
      <c r="T88" s="2">
        <v>308746</v>
      </c>
      <c r="U88" s="2">
        <v>783474</v>
      </c>
      <c r="V88" s="2">
        <v>210733</v>
      </c>
      <c r="W88" s="2"/>
      <c r="X88" s="2"/>
    </row>
    <row r="89" spans="1:24" x14ac:dyDescent="0.2">
      <c r="A89" s="4">
        <v>26.83</v>
      </c>
      <c r="B89" s="2">
        <v>27</v>
      </c>
      <c r="C89" s="2">
        <v>730.33339999999998</v>
      </c>
      <c r="D89" s="2">
        <v>525.53708300000005</v>
      </c>
      <c r="E89" s="2">
        <v>236.60874999999999</v>
      </c>
      <c r="F89" s="2">
        <v>180.70666700000001</v>
      </c>
      <c r="G89" s="2"/>
      <c r="H89" s="2">
        <v>143.72033300000001</v>
      </c>
      <c r="I89" s="2">
        <v>491.108273</v>
      </c>
      <c r="J89" s="2">
        <v>231.714833</v>
      </c>
      <c r="K89" s="2"/>
      <c r="L89" s="2"/>
      <c r="M89" s="4">
        <v>26.83</v>
      </c>
      <c r="N89" s="2">
        <v>27</v>
      </c>
      <c r="O89" s="2">
        <v>1165248</v>
      </c>
      <c r="P89" s="2">
        <v>590203</v>
      </c>
      <c r="Q89" s="2">
        <v>299309</v>
      </c>
      <c r="R89" s="2">
        <v>115832.5</v>
      </c>
      <c r="S89" s="2"/>
      <c r="T89" s="2">
        <v>219477</v>
      </c>
      <c r="U89" s="2">
        <v>746562</v>
      </c>
      <c r="V89" s="2">
        <v>305138</v>
      </c>
      <c r="W89" s="2"/>
      <c r="X89" s="2"/>
    </row>
    <row r="90" spans="1:24" x14ac:dyDescent="0.2">
      <c r="A90" s="4">
        <v>27.14</v>
      </c>
      <c r="B90" s="2">
        <v>27</v>
      </c>
      <c r="C90" s="2">
        <v>680.31989999999996</v>
      </c>
      <c r="D90" s="2">
        <v>556.75800000000004</v>
      </c>
      <c r="E90" s="2">
        <v>230.19200000000001</v>
      </c>
      <c r="F90" s="2">
        <v>174.33391700000001</v>
      </c>
      <c r="G90" s="2"/>
      <c r="H90" s="2">
        <v>152.302333</v>
      </c>
      <c r="I90" s="2">
        <v>463.127273</v>
      </c>
      <c r="J90" s="2">
        <v>196.348083</v>
      </c>
      <c r="K90" s="2"/>
      <c r="L90" s="2"/>
      <c r="M90" s="4">
        <v>27.14</v>
      </c>
      <c r="N90" s="2">
        <v>27</v>
      </c>
      <c r="O90" s="2">
        <v>761813.5</v>
      </c>
      <c r="P90" s="2">
        <v>628235</v>
      </c>
      <c r="Q90" s="2">
        <v>267688.5</v>
      </c>
      <c r="R90" s="2">
        <v>130241.5</v>
      </c>
      <c r="S90" s="2"/>
      <c r="T90" s="2">
        <v>271814.5</v>
      </c>
      <c r="U90" s="2">
        <v>875180</v>
      </c>
      <c r="V90" s="2">
        <v>262889</v>
      </c>
      <c r="W90" s="2"/>
      <c r="X90" s="2"/>
    </row>
    <row r="91" spans="1:24" x14ac:dyDescent="0.2">
      <c r="A91" s="4">
        <v>27.46</v>
      </c>
      <c r="B91" s="2">
        <v>27</v>
      </c>
      <c r="C91" s="2">
        <v>648.46349999999995</v>
      </c>
      <c r="D91" s="2">
        <v>568.38575000000003</v>
      </c>
      <c r="E91" s="2">
        <v>229.70791700000001</v>
      </c>
      <c r="F91" s="2">
        <v>202.76458299999999</v>
      </c>
      <c r="G91" s="2"/>
      <c r="H91" s="2">
        <v>189.35050000000001</v>
      </c>
      <c r="I91" s="2">
        <v>454.84990900000003</v>
      </c>
      <c r="J91" s="2">
        <v>202.27166700000001</v>
      </c>
      <c r="K91" s="2"/>
      <c r="L91" s="2"/>
      <c r="M91" s="4">
        <v>27.46</v>
      </c>
      <c r="N91" s="2">
        <v>27</v>
      </c>
      <c r="O91" s="2">
        <v>717619</v>
      </c>
      <c r="P91" s="2">
        <v>655371</v>
      </c>
      <c r="Q91" s="2">
        <v>363131</v>
      </c>
      <c r="R91" s="2">
        <v>158682.5</v>
      </c>
      <c r="S91" s="2"/>
      <c r="T91" s="2">
        <v>445377.5</v>
      </c>
      <c r="U91" s="2">
        <v>710654</v>
      </c>
      <c r="V91" s="2">
        <v>197430</v>
      </c>
      <c r="W91" s="2"/>
      <c r="X91" s="2"/>
    </row>
    <row r="92" spans="1:24" x14ac:dyDescent="0.2">
      <c r="A92" s="4">
        <v>27.77</v>
      </c>
      <c r="B92" s="2">
        <v>28</v>
      </c>
      <c r="C92" s="2">
        <v>669.25049999999999</v>
      </c>
      <c r="D92" s="2">
        <v>550.95766700000001</v>
      </c>
      <c r="E92" s="2">
        <v>217.34091699999999</v>
      </c>
      <c r="F92" s="2">
        <v>174.897167</v>
      </c>
      <c r="G92" s="2"/>
      <c r="H92" s="2">
        <v>194.24424999999999</v>
      </c>
      <c r="I92" s="2">
        <v>440.158455</v>
      </c>
      <c r="J92" s="2">
        <v>193.69858300000001</v>
      </c>
      <c r="K92" s="2"/>
      <c r="L92" s="2"/>
      <c r="M92" s="4">
        <v>27.77</v>
      </c>
      <c r="N92" s="2">
        <v>28</v>
      </c>
      <c r="O92" s="2">
        <v>803344</v>
      </c>
      <c r="P92" s="2">
        <v>578526.5</v>
      </c>
      <c r="Q92" s="2">
        <v>297272</v>
      </c>
      <c r="R92" s="2">
        <v>120323.5</v>
      </c>
      <c r="S92" s="2"/>
      <c r="T92" s="2">
        <v>409077.5</v>
      </c>
      <c r="U92" s="2">
        <v>508364</v>
      </c>
      <c r="V92" s="2">
        <v>217044</v>
      </c>
      <c r="W92" s="2"/>
      <c r="X92" s="2"/>
    </row>
    <row r="93" spans="1:24" x14ac:dyDescent="0.2">
      <c r="A93" s="4">
        <v>28.08</v>
      </c>
      <c r="B93" s="2">
        <v>28</v>
      </c>
      <c r="C93" s="2">
        <v>728.43209999999999</v>
      </c>
      <c r="D93" s="2">
        <v>548.72183299999995</v>
      </c>
      <c r="E93" s="2">
        <v>221.52199999999999</v>
      </c>
      <c r="F93" s="2">
        <v>160.69966700000001</v>
      </c>
      <c r="G93" s="2"/>
      <c r="H93" s="2">
        <v>175.37275</v>
      </c>
      <c r="I93" s="2">
        <v>462.26299999999998</v>
      </c>
      <c r="J93" s="2">
        <v>206.57599999999999</v>
      </c>
      <c r="K93" s="2"/>
      <c r="L93" s="2"/>
      <c r="M93" s="4">
        <v>28.08</v>
      </c>
      <c r="N93" s="2">
        <v>28</v>
      </c>
      <c r="O93" s="2">
        <v>892896</v>
      </c>
      <c r="P93" s="2">
        <v>325397.5</v>
      </c>
      <c r="Q93" s="2">
        <v>308450</v>
      </c>
      <c r="R93" s="2">
        <v>72694</v>
      </c>
      <c r="S93" s="2"/>
      <c r="T93" s="2">
        <v>388460</v>
      </c>
      <c r="U93" s="2">
        <v>541238</v>
      </c>
      <c r="V93" s="2">
        <v>228984.5</v>
      </c>
      <c r="W93" s="2"/>
      <c r="X93" s="2"/>
    </row>
    <row r="94" spans="1:24" x14ac:dyDescent="0.2">
      <c r="A94" s="4">
        <v>28.39</v>
      </c>
      <c r="B94" s="2">
        <v>28</v>
      </c>
      <c r="C94" s="2">
        <v>644.29110000000003</v>
      </c>
      <c r="D94" s="2">
        <v>540.22775000000001</v>
      </c>
      <c r="E94" s="2">
        <v>214.70908299999999</v>
      </c>
      <c r="F94" s="2">
        <v>171.15649999999999</v>
      </c>
      <c r="G94" s="2"/>
      <c r="H94" s="2">
        <v>173.048833</v>
      </c>
      <c r="I94" s="2">
        <v>456.88572699999997</v>
      </c>
      <c r="J94" s="2">
        <v>217.58741699999999</v>
      </c>
      <c r="K94" s="2"/>
      <c r="L94" s="2"/>
      <c r="M94" s="4">
        <v>28.39</v>
      </c>
      <c r="N94" s="2">
        <v>28</v>
      </c>
      <c r="O94" s="2">
        <v>785788</v>
      </c>
      <c r="P94" s="2">
        <v>595700.5</v>
      </c>
      <c r="Q94" s="2">
        <v>275065</v>
      </c>
      <c r="R94" s="2">
        <v>131414</v>
      </c>
      <c r="S94" s="2"/>
      <c r="T94" s="2">
        <v>305815.5</v>
      </c>
      <c r="U94" s="2">
        <v>551431</v>
      </c>
      <c r="V94" s="2">
        <v>194526</v>
      </c>
      <c r="W94" s="2"/>
      <c r="X94" s="2"/>
    </row>
    <row r="95" spans="1:24" x14ac:dyDescent="0.2">
      <c r="A95" s="4">
        <v>28.7</v>
      </c>
      <c r="B95" s="2">
        <v>29</v>
      </c>
      <c r="C95" s="2">
        <v>684.29150000000004</v>
      </c>
      <c r="D95" s="2">
        <v>523.08124999999995</v>
      </c>
      <c r="E95" s="2">
        <v>221.02025</v>
      </c>
      <c r="F95" s="2">
        <v>160.94608299999999</v>
      </c>
      <c r="G95" s="2"/>
      <c r="H95" s="2">
        <v>193.94508300000001</v>
      </c>
      <c r="I95" s="2">
        <v>471.846182</v>
      </c>
      <c r="J95" s="2">
        <v>200.264917</v>
      </c>
      <c r="K95" s="2"/>
      <c r="L95" s="2"/>
      <c r="M95" s="4">
        <v>28.7</v>
      </c>
      <c r="N95" s="2">
        <v>29</v>
      </c>
      <c r="O95" s="2">
        <v>845248.5</v>
      </c>
      <c r="P95" s="2">
        <v>446488</v>
      </c>
      <c r="Q95" s="2">
        <v>258514</v>
      </c>
      <c r="R95" s="2">
        <v>85049</v>
      </c>
      <c r="S95" s="2"/>
      <c r="T95" s="2">
        <v>440749.5</v>
      </c>
      <c r="U95" s="2">
        <v>552247</v>
      </c>
      <c r="V95" s="2">
        <v>212442.5</v>
      </c>
      <c r="W95" s="2"/>
      <c r="X95" s="2"/>
    </row>
    <row r="96" spans="1:24" x14ac:dyDescent="0.2">
      <c r="A96" s="4">
        <v>29.02</v>
      </c>
      <c r="B96" s="2">
        <v>29</v>
      </c>
      <c r="C96" s="2">
        <v>662.08900000000006</v>
      </c>
      <c r="D96" s="2">
        <v>538.38816699999995</v>
      </c>
      <c r="E96" s="2">
        <v>242.85833299999999</v>
      </c>
      <c r="F96" s="2">
        <v>171.36766700000001</v>
      </c>
      <c r="G96" s="2"/>
      <c r="H96" s="2">
        <v>188.54941700000001</v>
      </c>
      <c r="I96" s="2">
        <v>440.33145500000001</v>
      </c>
      <c r="J96" s="2">
        <v>211.80458300000001</v>
      </c>
      <c r="K96" s="2"/>
      <c r="L96" s="2"/>
      <c r="M96" s="4">
        <v>29.02</v>
      </c>
      <c r="N96" s="2">
        <v>29</v>
      </c>
      <c r="O96" s="2">
        <v>669388</v>
      </c>
      <c r="P96" s="2">
        <v>506022.5</v>
      </c>
      <c r="Q96" s="2">
        <v>326757</v>
      </c>
      <c r="R96" s="2">
        <v>83542.5</v>
      </c>
      <c r="S96" s="2"/>
      <c r="T96" s="2">
        <v>279308</v>
      </c>
      <c r="U96" s="2">
        <v>387302</v>
      </c>
      <c r="V96" s="2">
        <v>203310.5</v>
      </c>
      <c r="W96" s="2"/>
      <c r="X96" s="2"/>
    </row>
    <row r="97" spans="1:24" x14ac:dyDescent="0.2">
      <c r="A97" s="4">
        <v>29.33</v>
      </c>
      <c r="B97" s="2">
        <v>29</v>
      </c>
      <c r="C97" s="2">
        <v>667.84569999999997</v>
      </c>
      <c r="D97" s="2">
        <v>462.92791699999998</v>
      </c>
      <c r="E97" s="2">
        <v>221.78616700000001</v>
      </c>
      <c r="F97" s="2">
        <v>188.963167</v>
      </c>
      <c r="G97" s="2"/>
      <c r="H97" s="2">
        <v>157.06424999999999</v>
      </c>
      <c r="I97" s="2">
        <v>469.983</v>
      </c>
      <c r="J97" s="2">
        <v>227.498583</v>
      </c>
      <c r="K97" s="2"/>
      <c r="L97" s="2"/>
      <c r="M97" s="4">
        <v>29.33</v>
      </c>
      <c r="N97" s="2">
        <v>29</v>
      </c>
      <c r="O97" s="2">
        <v>744138.5</v>
      </c>
      <c r="P97" s="2">
        <v>372797</v>
      </c>
      <c r="Q97" s="2">
        <v>257997.5</v>
      </c>
      <c r="R97" s="2">
        <v>129147</v>
      </c>
      <c r="S97" s="2"/>
      <c r="T97" s="2">
        <v>252193.5</v>
      </c>
      <c r="U97" s="2">
        <v>741660</v>
      </c>
      <c r="V97" s="2">
        <v>337388.5</v>
      </c>
      <c r="W97" s="2"/>
      <c r="X97" s="2"/>
    </row>
    <row r="98" spans="1:24" x14ac:dyDescent="0.2">
      <c r="A98" s="4">
        <v>29.64</v>
      </c>
      <c r="B98" s="2">
        <v>30</v>
      </c>
      <c r="C98" s="2">
        <v>673.1481</v>
      </c>
      <c r="D98" s="2">
        <v>476.77366699999999</v>
      </c>
      <c r="E98" s="2">
        <v>231.78508299999999</v>
      </c>
      <c r="F98" s="2">
        <v>180.53058300000001</v>
      </c>
      <c r="G98" s="2"/>
      <c r="H98" s="2">
        <v>175.01175000000001</v>
      </c>
      <c r="I98" s="2">
        <v>450.95154500000001</v>
      </c>
      <c r="J98" s="2">
        <v>229.593333</v>
      </c>
      <c r="K98" s="2"/>
      <c r="L98" s="2"/>
      <c r="M98" s="4">
        <v>29.64</v>
      </c>
      <c r="N98" s="2">
        <v>30</v>
      </c>
      <c r="O98" s="2">
        <v>798470</v>
      </c>
      <c r="P98" s="2">
        <v>407299</v>
      </c>
      <c r="Q98" s="2">
        <v>277584.5</v>
      </c>
      <c r="R98" s="2">
        <v>138520</v>
      </c>
      <c r="S98" s="2"/>
      <c r="T98" s="2">
        <v>290156</v>
      </c>
      <c r="U98" s="2">
        <v>537871</v>
      </c>
      <c r="V98" s="2">
        <v>227808</v>
      </c>
      <c r="W98" s="2"/>
      <c r="X98" s="2"/>
    </row>
    <row r="99" spans="1:24" x14ac:dyDescent="0.2">
      <c r="A99" s="4">
        <v>29.95</v>
      </c>
      <c r="B99" s="2">
        <v>30</v>
      </c>
      <c r="C99" s="2">
        <v>684.55550000000005</v>
      </c>
      <c r="D99" s="2">
        <v>471.57150000000001</v>
      </c>
      <c r="E99" s="2">
        <v>267.046333</v>
      </c>
      <c r="F99" s="2">
        <v>178.13650000000001</v>
      </c>
      <c r="G99" s="2"/>
      <c r="H99" s="2">
        <v>170.179417</v>
      </c>
      <c r="I99" s="2">
        <v>479.44136400000002</v>
      </c>
      <c r="J99" s="2">
        <v>215.55416700000001</v>
      </c>
      <c r="K99" s="2"/>
      <c r="L99" s="2"/>
      <c r="M99" s="4">
        <v>29.95</v>
      </c>
      <c r="N99" s="2">
        <v>30</v>
      </c>
      <c r="O99" s="2">
        <v>848661.5</v>
      </c>
      <c r="P99" s="2">
        <v>474200</v>
      </c>
      <c r="Q99" s="2">
        <v>282448.5</v>
      </c>
      <c r="R99" s="2">
        <v>119716.5</v>
      </c>
      <c r="S99" s="2"/>
      <c r="T99" s="2">
        <v>450207</v>
      </c>
      <c r="U99" s="2">
        <v>807772</v>
      </c>
      <c r="V99" s="2">
        <v>212845</v>
      </c>
      <c r="W99" s="2"/>
      <c r="X99" s="2"/>
    </row>
    <row r="100" spans="1:24" x14ac:dyDescent="0.2">
      <c r="A100" s="4">
        <v>30.26</v>
      </c>
      <c r="B100" s="2">
        <v>30</v>
      </c>
      <c r="C100" s="2">
        <v>670.23289999999997</v>
      </c>
      <c r="D100" s="2">
        <v>495.05541699999998</v>
      </c>
      <c r="E100" s="2">
        <v>256.976833</v>
      </c>
      <c r="F100" s="2">
        <v>185.52158299999999</v>
      </c>
      <c r="G100" s="2"/>
      <c r="H100" s="2">
        <v>194.393833</v>
      </c>
      <c r="I100" s="2">
        <v>451.02836400000001</v>
      </c>
      <c r="J100" s="2">
        <v>228.660417</v>
      </c>
      <c r="K100" s="2"/>
      <c r="L100" s="2"/>
      <c r="M100" s="4">
        <v>30.26</v>
      </c>
      <c r="N100" s="2">
        <v>30</v>
      </c>
      <c r="O100" s="2">
        <v>762720</v>
      </c>
      <c r="P100" s="2">
        <v>386959.5</v>
      </c>
      <c r="Q100" s="2">
        <v>283281</v>
      </c>
      <c r="R100" s="2">
        <v>104841</v>
      </c>
      <c r="S100" s="2"/>
      <c r="T100" s="2">
        <v>460925</v>
      </c>
      <c r="U100" s="2">
        <v>626737</v>
      </c>
      <c r="V100" s="2">
        <v>267531.5</v>
      </c>
      <c r="W100" s="2"/>
      <c r="X100" s="2"/>
    </row>
    <row r="101" spans="1:24" x14ac:dyDescent="0.2">
      <c r="A101" s="4">
        <v>30.58</v>
      </c>
      <c r="B101" s="2">
        <v>31</v>
      </c>
      <c r="C101" s="2">
        <v>676.19</v>
      </c>
      <c r="D101" s="2">
        <v>490.78649999999999</v>
      </c>
      <c r="E101" s="2">
        <v>231.38041699999999</v>
      </c>
      <c r="F101" s="2">
        <v>177.080333</v>
      </c>
      <c r="G101" s="2"/>
      <c r="H101" s="2">
        <v>177.70516699999999</v>
      </c>
      <c r="I101" s="2">
        <v>385.92472700000002</v>
      </c>
      <c r="J101" s="2">
        <v>216.583833</v>
      </c>
      <c r="K101" s="2"/>
      <c r="L101" s="2"/>
      <c r="M101" s="4">
        <v>30.58</v>
      </c>
      <c r="N101" s="2">
        <v>31</v>
      </c>
      <c r="O101" s="2">
        <v>984748</v>
      </c>
      <c r="P101" s="2">
        <v>246196.5</v>
      </c>
      <c r="Q101" s="2">
        <v>245940</v>
      </c>
      <c r="R101" s="2">
        <v>104820</v>
      </c>
      <c r="S101" s="2"/>
      <c r="T101" s="2">
        <v>418213.5</v>
      </c>
      <c r="U101" s="2">
        <v>676680</v>
      </c>
      <c r="V101" s="2">
        <v>250576</v>
      </c>
      <c r="W101" s="2"/>
      <c r="X101" s="2"/>
    </row>
    <row r="102" spans="1:24" x14ac:dyDescent="0.2">
      <c r="A102" s="4">
        <v>30.89</v>
      </c>
      <c r="B102" s="2">
        <v>31</v>
      </c>
      <c r="C102" s="2">
        <v>704.12779999999998</v>
      </c>
      <c r="D102" s="2">
        <v>452.68233300000003</v>
      </c>
      <c r="E102" s="2">
        <v>222.86875000000001</v>
      </c>
      <c r="F102" s="2">
        <v>176.6755</v>
      </c>
      <c r="G102" s="2"/>
      <c r="H102" s="2">
        <v>178.71758299999999</v>
      </c>
      <c r="I102" s="2">
        <v>422.163636</v>
      </c>
      <c r="J102" s="2">
        <v>237.357</v>
      </c>
      <c r="K102" s="2"/>
      <c r="L102" s="2"/>
      <c r="M102" s="4">
        <v>30.89</v>
      </c>
      <c r="N102" s="2">
        <v>31</v>
      </c>
      <c r="O102" s="2">
        <v>1003902</v>
      </c>
      <c r="P102" s="2">
        <v>309513.5</v>
      </c>
      <c r="Q102" s="2">
        <v>242164.5</v>
      </c>
      <c r="R102" s="2">
        <v>171534</v>
      </c>
      <c r="S102" s="2"/>
      <c r="T102" s="2">
        <v>427544</v>
      </c>
      <c r="U102" s="2">
        <v>814022</v>
      </c>
      <c r="V102" s="2">
        <v>268450.5</v>
      </c>
      <c r="W102" s="2"/>
      <c r="X102" s="2"/>
    </row>
    <row r="103" spans="1:24" x14ac:dyDescent="0.2">
      <c r="A103" s="4">
        <v>31.2</v>
      </c>
      <c r="B103" s="2">
        <v>31</v>
      </c>
      <c r="C103" s="2">
        <v>686.42529999999999</v>
      </c>
      <c r="D103" s="2">
        <v>487.626417</v>
      </c>
      <c r="E103" s="2">
        <v>212.14775</v>
      </c>
      <c r="F103" s="2">
        <v>172.89916700000001</v>
      </c>
      <c r="G103" s="2"/>
      <c r="H103" s="2">
        <v>167.758917</v>
      </c>
      <c r="I103" s="2">
        <v>438.372455</v>
      </c>
      <c r="J103" s="2">
        <v>236.09825000000001</v>
      </c>
      <c r="K103" s="2"/>
      <c r="L103" s="2"/>
      <c r="M103" s="4">
        <v>31.2</v>
      </c>
      <c r="N103" s="2">
        <v>31</v>
      </c>
      <c r="O103" s="2">
        <v>954379.5</v>
      </c>
      <c r="P103" s="2">
        <v>409679</v>
      </c>
      <c r="Q103" s="2">
        <v>183156</v>
      </c>
      <c r="R103" s="2">
        <v>89814</v>
      </c>
      <c r="S103" s="2"/>
      <c r="T103" s="2">
        <v>312035</v>
      </c>
      <c r="U103" s="2">
        <v>567717</v>
      </c>
      <c r="V103" s="2">
        <v>218504</v>
      </c>
      <c r="W103" s="2"/>
      <c r="X103" s="2"/>
    </row>
    <row r="104" spans="1:24" x14ac:dyDescent="0.2">
      <c r="A104" s="4">
        <v>31.51</v>
      </c>
      <c r="B104" s="2">
        <v>32</v>
      </c>
      <c r="C104" s="2">
        <v>673.79240000000004</v>
      </c>
      <c r="D104" s="2">
        <v>455.30533300000002</v>
      </c>
      <c r="E104" s="2">
        <v>230.438333</v>
      </c>
      <c r="F104" s="2">
        <v>160.35633300000001</v>
      </c>
      <c r="G104" s="2"/>
      <c r="H104" s="2">
        <v>153.01541700000001</v>
      </c>
      <c r="I104" s="2">
        <v>419.98409099999998</v>
      </c>
      <c r="J104" s="2">
        <v>237.348083</v>
      </c>
      <c r="K104" s="2"/>
      <c r="L104" s="2"/>
      <c r="M104" s="4">
        <v>31.51</v>
      </c>
      <c r="N104" s="2">
        <v>32</v>
      </c>
      <c r="O104" s="2">
        <v>1060999.5</v>
      </c>
      <c r="P104" s="2">
        <v>308547</v>
      </c>
      <c r="Q104" s="2">
        <v>205048.5</v>
      </c>
      <c r="R104" s="2">
        <v>119838.5</v>
      </c>
      <c r="S104" s="2"/>
      <c r="T104" s="2">
        <v>169470.5</v>
      </c>
      <c r="U104" s="2">
        <v>686988</v>
      </c>
      <c r="V104" s="2">
        <v>309329.5</v>
      </c>
      <c r="W104" s="2"/>
      <c r="X104" s="2"/>
    </row>
    <row r="105" spans="1:24" x14ac:dyDescent="0.2">
      <c r="A105" s="4">
        <v>31.82</v>
      </c>
      <c r="B105" s="2">
        <v>32</v>
      </c>
      <c r="C105" s="2">
        <v>679.27430000000004</v>
      </c>
      <c r="D105" s="2">
        <v>467.50508300000001</v>
      </c>
      <c r="E105" s="2">
        <v>209.00541699999999</v>
      </c>
      <c r="F105" s="2">
        <v>173.03133299999999</v>
      </c>
      <c r="G105" s="2"/>
      <c r="H105" s="2">
        <v>194.52600000000001</v>
      </c>
      <c r="I105" s="2">
        <v>377.47481800000003</v>
      </c>
      <c r="J105" s="2">
        <v>214.295333</v>
      </c>
      <c r="K105" s="2"/>
      <c r="L105" s="2"/>
      <c r="M105" s="4">
        <v>31.82</v>
      </c>
      <c r="N105" s="2">
        <v>32</v>
      </c>
      <c r="O105" s="2">
        <v>1055514.5</v>
      </c>
      <c r="P105" s="2">
        <v>451777</v>
      </c>
      <c r="Q105" s="2">
        <v>202051</v>
      </c>
      <c r="R105" s="2">
        <v>117614</v>
      </c>
      <c r="S105" s="2"/>
      <c r="T105" s="2">
        <v>259405</v>
      </c>
      <c r="U105" s="2">
        <v>794242</v>
      </c>
      <c r="V105" s="2">
        <v>315444.5</v>
      </c>
      <c r="W105" s="2"/>
      <c r="X105" s="2"/>
    </row>
    <row r="106" spans="1:24" x14ac:dyDescent="0.2">
      <c r="A106" s="4">
        <v>32.14</v>
      </c>
      <c r="B106" s="2">
        <v>32</v>
      </c>
      <c r="C106" s="2">
        <v>687.1644</v>
      </c>
      <c r="D106" s="2">
        <v>464.75875000000002</v>
      </c>
      <c r="E106" s="2">
        <v>205.11491699999999</v>
      </c>
      <c r="F106" s="2">
        <v>182.80158299999999</v>
      </c>
      <c r="G106" s="2"/>
      <c r="H106" s="2">
        <v>168.23425</v>
      </c>
      <c r="I106" s="2">
        <v>386.67381799999998</v>
      </c>
      <c r="J106" s="2">
        <v>218.26499999999999</v>
      </c>
      <c r="K106" s="2"/>
      <c r="L106" s="2"/>
      <c r="M106" s="4">
        <v>32.14</v>
      </c>
      <c r="N106" s="2">
        <v>32</v>
      </c>
      <c r="O106" s="2">
        <v>853226</v>
      </c>
      <c r="P106" s="2">
        <v>389213</v>
      </c>
      <c r="Q106" s="2">
        <v>188478</v>
      </c>
      <c r="R106" s="2">
        <v>82454.5</v>
      </c>
      <c r="S106" s="2"/>
      <c r="T106" s="2">
        <v>325868.5</v>
      </c>
      <c r="U106" s="2">
        <v>554204</v>
      </c>
      <c r="V106" s="2">
        <v>284312</v>
      </c>
      <c r="W106" s="2"/>
      <c r="X106" s="2"/>
    </row>
    <row r="107" spans="1:24" x14ac:dyDescent="0.2">
      <c r="A107" s="4">
        <v>32.450000000000003</v>
      </c>
      <c r="B107" s="2">
        <v>32</v>
      </c>
      <c r="C107" s="2">
        <v>725.88660000000004</v>
      </c>
      <c r="D107" s="2">
        <v>471.97649999999999</v>
      </c>
      <c r="E107" s="2">
        <v>203.900083</v>
      </c>
      <c r="F107" s="2">
        <v>185.45099999999999</v>
      </c>
      <c r="G107" s="2"/>
      <c r="H107" s="2">
        <v>190.96116699999999</v>
      </c>
      <c r="I107" s="2">
        <v>386.31854499999997</v>
      </c>
      <c r="J107" s="2">
        <v>190.76750000000001</v>
      </c>
      <c r="K107" s="2"/>
      <c r="L107" s="2"/>
      <c r="M107" s="4">
        <v>32.450000000000003</v>
      </c>
      <c r="N107" s="2">
        <v>32</v>
      </c>
      <c r="O107" s="2">
        <v>1146274</v>
      </c>
      <c r="P107" s="2">
        <v>381846</v>
      </c>
      <c r="Q107" s="2">
        <v>189550</v>
      </c>
      <c r="R107" s="2">
        <v>143023.5</v>
      </c>
      <c r="S107" s="2"/>
      <c r="T107" s="2">
        <v>364078.5</v>
      </c>
      <c r="U107" s="2">
        <v>352156</v>
      </c>
      <c r="V107" s="2">
        <v>239248.5</v>
      </c>
      <c r="W107" s="2"/>
      <c r="X107" s="2"/>
    </row>
    <row r="108" spans="1:24" x14ac:dyDescent="0.2">
      <c r="A108" s="4">
        <v>32.76</v>
      </c>
      <c r="B108" s="2">
        <v>33</v>
      </c>
      <c r="C108" s="2">
        <v>726.87940000000003</v>
      </c>
      <c r="D108" s="2">
        <v>491.93950000000001</v>
      </c>
      <c r="E108" s="2">
        <v>240.323083</v>
      </c>
      <c r="F108" s="2">
        <v>177.511583</v>
      </c>
      <c r="G108" s="2"/>
      <c r="H108" s="2">
        <v>176.70166699999999</v>
      </c>
      <c r="I108" s="2">
        <v>345.22090900000001</v>
      </c>
      <c r="J108" s="2">
        <v>207.34174999999999</v>
      </c>
      <c r="K108" s="2"/>
      <c r="L108" s="2"/>
      <c r="M108" s="4">
        <v>32.76</v>
      </c>
      <c r="N108" s="2">
        <v>33</v>
      </c>
      <c r="O108" s="2">
        <v>1043524</v>
      </c>
      <c r="P108" s="2">
        <v>436295.5</v>
      </c>
      <c r="Q108" s="2">
        <v>287578</v>
      </c>
      <c r="R108" s="2">
        <v>126531</v>
      </c>
      <c r="S108" s="2"/>
      <c r="T108" s="2">
        <v>470501</v>
      </c>
      <c r="U108" s="2">
        <v>203008</v>
      </c>
      <c r="V108" s="2">
        <v>216602.5</v>
      </c>
      <c r="W108" s="2"/>
      <c r="X108" s="2"/>
    </row>
    <row r="109" spans="1:24" x14ac:dyDescent="0.2">
      <c r="A109" s="4">
        <v>33.07</v>
      </c>
      <c r="B109" s="2">
        <v>33</v>
      </c>
      <c r="C109" s="2">
        <v>699.74450000000002</v>
      </c>
      <c r="D109" s="2">
        <v>479.65183300000001</v>
      </c>
      <c r="E109" s="2">
        <v>220.36891700000001</v>
      </c>
      <c r="F109" s="2">
        <v>161.85258300000001</v>
      </c>
      <c r="G109" s="2"/>
      <c r="H109" s="2">
        <v>199.20866699999999</v>
      </c>
      <c r="I109" s="2">
        <v>337.01109100000002</v>
      </c>
      <c r="J109" s="2">
        <v>216.645667</v>
      </c>
      <c r="K109" s="2"/>
      <c r="L109" s="2"/>
      <c r="M109" s="4">
        <v>33.07</v>
      </c>
      <c r="N109" s="2">
        <v>33</v>
      </c>
      <c r="O109" s="2">
        <v>1168763</v>
      </c>
      <c r="P109" s="2">
        <v>340844</v>
      </c>
      <c r="Q109" s="2">
        <v>223538.5</v>
      </c>
      <c r="R109" s="2">
        <v>169793.5</v>
      </c>
      <c r="S109" s="2"/>
      <c r="T109" s="2">
        <v>500155</v>
      </c>
      <c r="U109" s="2">
        <v>197652</v>
      </c>
      <c r="V109" s="2">
        <v>289377.5</v>
      </c>
      <c r="W109" s="2"/>
      <c r="X109" s="2"/>
    </row>
    <row r="110" spans="1:24" x14ac:dyDescent="0.2">
      <c r="A110" s="4">
        <v>33.380000000000003</v>
      </c>
      <c r="B110" s="2">
        <v>33</v>
      </c>
      <c r="C110" s="2">
        <v>702.35350000000005</v>
      </c>
      <c r="D110" s="2">
        <v>495.52199999999999</v>
      </c>
      <c r="E110" s="2">
        <v>225.7295</v>
      </c>
      <c r="F110" s="2">
        <v>165.38225</v>
      </c>
      <c r="G110" s="2"/>
      <c r="H110" s="2">
        <v>157.953417</v>
      </c>
      <c r="I110" s="2">
        <v>347.98627299999998</v>
      </c>
      <c r="J110" s="2">
        <v>188.98949999999999</v>
      </c>
      <c r="K110" s="2"/>
      <c r="L110" s="2"/>
      <c r="M110" s="4">
        <v>33.380000000000003</v>
      </c>
      <c r="N110" s="2">
        <v>33</v>
      </c>
      <c r="O110" s="2">
        <v>1271925</v>
      </c>
      <c r="P110" s="2">
        <v>435202</v>
      </c>
      <c r="Q110" s="2">
        <v>237964.5</v>
      </c>
      <c r="R110" s="2">
        <v>158321.5</v>
      </c>
      <c r="S110" s="2"/>
      <c r="T110" s="2">
        <v>535295.5</v>
      </c>
      <c r="U110" s="2">
        <v>193134</v>
      </c>
      <c r="V110" s="2">
        <v>158566</v>
      </c>
      <c r="W110" s="2"/>
      <c r="X110" s="2"/>
    </row>
    <row r="111" spans="1:24" x14ac:dyDescent="0.2">
      <c r="A111" s="4">
        <v>33.700000000000003</v>
      </c>
      <c r="B111" s="2">
        <v>34</v>
      </c>
      <c r="C111" s="2">
        <v>684.83</v>
      </c>
      <c r="D111" s="2">
        <v>489.90625</v>
      </c>
      <c r="E111" s="2">
        <v>216.50483299999999</v>
      </c>
      <c r="F111" s="2">
        <v>165.87524999999999</v>
      </c>
      <c r="G111" s="2"/>
      <c r="H111" s="2">
        <v>146.29933299999999</v>
      </c>
      <c r="I111" s="2">
        <v>341.00536399999999</v>
      </c>
      <c r="J111" s="2">
        <v>201.57641699999999</v>
      </c>
      <c r="K111" s="2"/>
      <c r="L111" s="2"/>
      <c r="M111" s="4">
        <v>33.700000000000003</v>
      </c>
      <c r="N111" s="2">
        <v>34</v>
      </c>
      <c r="O111" s="2">
        <v>1140055.5</v>
      </c>
      <c r="P111" s="2">
        <v>367839.5</v>
      </c>
      <c r="Q111" s="2">
        <v>259179.5</v>
      </c>
      <c r="R111" s="2">
        <v>201482</v>
      </c>
      <c r="S111" s="2"/>
      <c r="T111" s="2">
        <v>337696.5</v>
      </c>
      <c r="U111" s="2">
        <v>273995</v>
      </c>
      <c r="V111" s="2">
        <v>247177</v>
      </c>
      <c r="W111" s="2"/>
      <c r="X111" s="2"/>
    </row>
    <row r="112" spans="1:24" x14ac:dyDescent="0.2">
      <c r="A112" s="4">
        <v>34.01</v>
      </c>
      <c r="B112" s="2">
        <v>34</v>
      </c>
      <c r="C112" s="2">
        <v>695.81510000000003</v>
      </c>
      <c r="D112" s="2">
        <v>483.22533299999998</v>
      </c>
      <c r="E112" s="2">
        <v>119.813833</v>
      </c>
      <c r="F112" s="2">
        <v>165.46158299999999</v>
      </c>
      <c r="G112" s="2"/>
      <c r="H112" s="2">
        <v>178.80541700000001</v>
      </c>
      <c r="I112" s="2">
        <v>334.16863599999999</v>
      </c>
      <c r="J112" s="2">
        <v>182.35274999999999</v>
      </c>
      <c r="K112" s="2"/>
      <c r="L112" s="2"/>
      <c r="M112" s="4">
        <v>34.01</v>
      </c>
      <c r="N112" s="2">
        <v>34</v>
      </c>
      <c r="O112" s="2">
        <v>1029796.5</v>
      </c>
      <c r="P112" s="2">
        <v>429788</v>
      </c>
      <c r="Q112" s="2">
        <v>200448.5</v>
      </c>
      <c r="R112" s="2">
        <v>160996</v>
      </c>
      <c r="S112" s="2"/>
      <c r="T112" s="2">
        <v>536748.5</v>
      </c>
      <c r="U112" s="2">
        <v>168382</v>
      </c>
      <c r="V112" s="2">
        <v>221811</v>
      </c>
      <c r="W112" s="2"/>
      <c r="X112" s="2"/>
    </row>
    <row r="113" spans="1:24" x14ac:dyDescent="0.2">
      <c r="A113" s="4">
        <v>34.32</v>
      </c>
      <c r="B113" s="2">
        <v>34</v>
      </c>
      <c r="C113" s="2">
        <v>721.43979999999999</v>
      </c>
      <c r="D113" s="2">
        <v>523.81183299999998</v>
      </c>
      <c r="E113" s="2">
        <v>111.953667</v>
      </c>
      <c r="F113" s="2">
        <v>130.332583</v>
      </c>
      <c r="G113" s="2"/>
      <c r="H113" s="2">
        <v>145.98249999999999</v>
      </c>
      <c r="I113" s="2">
        <v>329.90509100000003</v>
      </c>
      <c r="J113" s="2">
        <v>206.54974999999999</v>
      </c>
      <c r="K113" s="2"/>
      <c r="L113" s="2"/>
      <c r="M113" s="4">
        <v>34.32</v>
      </c>
      <c r="N113" s="2">
        <v>34</v>
      </c>
      <c r="O113" s="2">
        <v>1228792</v>
      </c>
      <c r="P113" s="2">
        <v>511685</v>
      </c>
      <c r="Q113" s="2">
        <v>138881.5</v>
      </c>
      <c r="R113" s="2">
        <v>101326</v>
      </c>
      <c r="S113" s="2"/>
      <c r="T113" s="2">
        <v>244807</v>
      </c>
      <c r="U113" s="2">
        <v>171069</v>
      </c>
      <c r="V113" s="2">
        <v>217628</v>
      </c>
      <c r="W113" s="2"/>
      <c r="X113" s="2"/>
    </row>
    <row r="114" spans="1:24" x14ac:dyDescent="0.2">
      <c r="A114" s="4">
        <v>34.630000000000003</v>
      </c>
      <c r="B114" s="2">
        <v>35</v>
      </c>
      <c r="C114" s="2">
        <v>702.1105</v>
      </c>
      <c r="D114" s="2">
        <v>522.22749999999996</v>
      </c>
      <c r="E114" s="2">
        <v>124.866333</v>
      </c>
      <c r="F114" s="2">
        <v>142.41766699999999</v>
      </c>
      <c r="G114" s="2"/>
      <c r="H114" s="2">
        <v>154.89891700000001</v>
      </c>
      <c r="I114" s="2">
        <v>333.76536399999998</v>
      </c>
      <c r="J114" s="2">
        <v>215.07891699999999</v>
      </c>
      <c r="K114" s="2"/>
      <c r="L114" s="2"/>
      <c r="M114" s="4">
        <v>34.630000000000003</v>
      </c>
      <c r="N114" s="2">
        <v>35</v>
      </c>
      <c r="O114" s="2">
        <v>1191260.5</v>
      </c>
      <c r="P114" s="2">
        <v>428397</v>
      </c>
      <c r="Q114" s="2">
        <v>177804.5</v>
      </c>
      <c r="R114" s="2">
        <v>147090.5</v>
      </c>
      <c r="S114" s="2"/>
      <c r="T114" s="2">
        <v>379930.5</v>
      </c>
      <c r="U114" s="2">
        <v>279992</v>
      </c>
      <c r="V114" s="2">
        <v>249269</v>
      </c>
      <c r="W114" s="2"/>
      <c r="X114" s="2"/>
    </row>
    <row r="115" spans="1:24" x14ac:dyDescent="0.2">
      <c r="A115" s="4">
        <v>34.94</v>
      </c>
      <c r="B115" s="2">
        <v>35</v>
      </c>
      <c r="C115" s="2">
        <v>773.94569999999999</v>
      </c>
      <c r="D115" s="2">
        <v>494.40408300000001</v>
      </c>
      <c r="E115" s="2">
        <v>120.87</v>
      </c>
      <c r="F115" s="2">
        <v>149.96991700000001</v>
      </c>
      <c r="G115" s="2"/>
      <c r="H115" s="2">
        <v>133.45724999999999</v>
      </c>
      <c r="I115" s="2">
        <v>336.348364</v>
      </c>
      <c r="J115" s="2">
        <v>216.57508300000001</v>
      </c>
      <c r="K115" s="2"/>
      <c r="L115" s="2"/>
      <c r="M115" s="4">
        <v>34.94</v>
      </c>
      <c r="N115" s="2">
        <v>35</v>
      </c>
      <c r="O115" s="2">
        <v>1454279</v>
      </c>
      <c r="P115" s="2">
        <v>437581.5</v>
      </c>
      <c r="Q115" s="2">
        <v>112195.5</v>
      </c>
      <c r="R115" s="2">
        <v>137849.5</v>
      </c>
      <c r="S115" s="2"/>
      <c r="T115" s="2">
        <v>290225.5</v>
      </c>
      <c r="U115" s="2">
        <v>183307</v>
      </c>
      <c r="V115" s="2">
        <v>208421</v>
      </c>
      <c r="W115" s="2"/>
      <c r="X115" s="2"/>
    </row>
    <row r="116" spans="1:24" x14ac:dyDescent="0.2">
      <c r="A116" s="4">
        <v>35.26</v>
      </c>
      <c r="B116" s="2">
        <v>35</v>
      </c>
      <c r="C116" s="2">
        <v>709.32460000000003</v>
      </c>
      <c r="D116" s="2">
        <v>429.03108300000002</v>
      </c>
      <c r="E116" s="2">
        <v>143.148167</v>
      </c>
      <c r="F116" s="2">
        <v>132.21591699999999</v>
      </c>
      <c r="G116" s="2"/>
      <c r="H116" s="2">
        <v>157.68924999999999</v>
      </c>
      <c r="I116" s="2">
        <v>350.223636</v>
      </c>
      <c r="J116" s="2">
        <v>218.56441699999999</v>
      </c>
      <c r="K116" s="2"/>
      <c r="L116" s="2"/>
      <c r="M116" s="4">
        <v>35.26</v>
      </c>
      <c r="N116" s="2">
        <v>35</v>
      </c>
      <c r="O116" s="2">
        <v>1291974</v>
      </c>
      <c r="P116" s="2">
        <v>330159</v>
      </c>
      <c r="Q116" s="2">
        <v>171684</v>
      </c>
      <c r="R116" s="2">
        <v>84382</v>
      </c>
      <c r="S116" s="2"/>
      <c r="T116" s="2">
        <v>296748.5</v>
      </c>
      <c r="U116" s="2">
        <v>268277</v>
      </c>
      <c r="V116" s="2">
        <v>220473.5</v>
      </c>
      <c r="W116" s="2"/>
      <c r="X116" s="2"/>
    </row>
    <row r="117" spans="1:24" x14ac:dyDescent="0.2">
      <c r="A117" s="4">
        <v>35.57</v>
      </c>
      <c r="B117" s="2">
        <v>36</v>
      </c>
      <c r="C117" s="2">
        <v>766.92179999999996</v>
      </c>
      <c r="D117" s="2">
        <v>484.38733300000001</v>
      </c>
      <c r="E117" s="2">
        <v>209.50716700000001</v>
      </c>
      <c r="F117" s="2">
        <v>135.56950000000001</v>
      </c>
      <c r="G117" s="2"/>
      <c r="H117" s="2">
        <v>192.932917</v>
      </c>
      <c r="I117" s="2">
        <v>338.69118200000003</v>
      </c>
      <c r="J117" s="2">
        <v>228.77491699999999</v>
      </c>
      <c r="K117" s="2"/>
      <c r="L117" s="2"/>
      <c r="M117" s="4">
        <v>35.57</v>
      </c>
      <c r="N117" s="2">
        <v>36</v>
      </c>
      <c r="O117" s="2">
        <v>1252924.5</v>
      </c>
      <c r="P117" s="2">
        <v>433910</v>
      </c>
      <c r="Q117" s="2">
        <v>234652.5</v>
      </c>
      <c r="R117" s="2">
        <v>71569</v>
      </c>
      <c r="S117" s="2"/>
      <c r="T117" s="2">
        <v>439089.5</v>
      </c>
      <c r="U117" s="2">
        <v>350918</v>
      </c>
      <c r="V117" s="2">
        <v>266666.5</v>
      </c>
      <c r="W117" s="2"/>
      <c r="X117" s="2"/>
    </row>
    <row r="118" spans="1:24" x14ac:dyDescent="0.2">
      <c r="A118" s="4">
        <v>35.880000000000003</v>
      </c>
      <c r="B118" s="2">
        <v>36</v>
      </c>
      <c r="C118" s="2">
        <v>698.02279999999996</v>
      </c>
      <c r="D118" s="2">
        <v>516.92866700000002</v>
      </c>
      <c r="E118" s="2">
        <v>254.01050000000001</v>
      </c>
      <c r="F118" s="2">
        <v>138.50966700000001</v>
      </c>
      <c r="G118" s="2"/>
      <c r="H118" s="2">
        <v>144.30125000000001</v>
      </c>
      <c r="I118" s="2">
        <v>345.46081800000002</v>
      </c>
      <c r="J118" s="2">
        <v>243.7295</v>
      </c>
      <c r="K118" s="2"/>
      <c r="L118" s="2"/>
      <c r="M118" s="4">
        <v>35.880000000000003</v>
      </c>
      <c r="N118" s="2">
        <v>36</v>
      </c>
      <c r="O118" s="2">
        <v>361184</v>
      </c>
      <c r="P118" s="2">
        <v>499075.5</v>
      </c>
      <c r="Q118" s="2">
        <v>229191</v>
      </c>
      <c r="R118" s="2">
        <v>113708</v>
      </c>
      <c r="S118" s="2"/>
      <c r="T118" s="2">
        <v>299091.5</v>
      </c>
      <c r="U118" s="2">
        <v>369016</v>
      </c>
      <c r="V118" s="2">
        <v>309922.5</v>
      </c>
      <c r="W118" s="2"/>
      <c r="X118" s="2"/>
    </row>
    <row r="119" spans="1:24" x14ac:dyDescent="0.2">
      <c r="A119" s="4">
        <v>36.19</v>
      </c>
      <c r="B119" s="2">
        <v>36</v>
      </c>
      <c r="C119" s="2">
        <v>725.91849999999999</v>
      </c>
      <c r="D119" s="2">
        <v>490.58408300000002</v>
      </c>
      <c r="E119" s="2">
        <v>238.05208300000001</v>
      </c>
      <c r="F119" s="2">
        <v>157.69800000000001</v>
      </c>
      <c r="G119" s="2"/>
      <c r="H119" s="2">
        <v>129.38191699999999</v>
      </c>
      <c r="I119" s="2">
        <v>350.73245500000002</v>
      </c>
      <c r="J119" s="2">
        <v>240.07683299999999</v>
      </c>
      <c r="K119" s="2"/>
      <c r="L119" s="2"/>
      <c r="M119" s="4">
        <v>36.19</v>
      </c>
      <c r="N119" s="2">
        <v>36</v>
      </c>
      <c r="O119" s="2">
        <v>483075.5</v>
      </c>
      <c r="P119" s="2">
        <v>448560.5</v>
      </c>
      <c r="Q119" s="2">
        <v>246966</v>
      </c>
      <c r="R119" s="2">
        <v>138808.5</v>
      </c>
      <c r="S119" s="2"/>
      <c r="T119" s="2">
        <v>233921.5</v>
      </c>
      <c r="U119" s="2">
        <v>495807</v>
      </c>
      <c r="V119" s="2">
        <v>238935</v>
      </c>
      <c r="W119" s="2"/>
      <c r="X119" s="2"/>
    </row>
    <row r="120" spans="1:24" x14ac:dyDescent="0.2">
      <c r="A120" s="4">
        <v>36.5</v>
      </c>
      <c r="B120" s="2">
        <v>37</v>
      </c>
      <c r="C120" s="2">
        <v>699.60709999999995</v>
      </c>
      <c r="D120" s="2">
        <v>458.56200000000001</v>
      </c>
      <c r="E120" s="2">
        <v>239.61025000000001</v>
      </c>
      <c r="F120" s="2">
        <v>136.449917</v>
      </c>
      <c r="G120" s="2"/>
      <c r="H120" s="2">
        <v>152.86574999999999</v>
      </c>
      <c r="I120" s="2">
        <v>335.39790900000003</v>
      </c>
      <c r="J120" s="2">
        <v>205.660583</v>
      </c>
      <c r="K120" s="2"/>
      <c r="L120" s="2"/>
      <c r="M120" s="4">
        <v>36.5</v>
      </c>
      <c r="N120" s="2">
        <v>37</v>
      </c>
      <c r="O120" s="2">
        <v>599775</v>
      </c>
      <c r="P120" s="2">
        <v>401010.5</v>
      </c>
      <c r="Q120" s="2">
        <v>224554</v>
      </c>
      <c r="R120" s="2">
        <v>117776</v>
      </c>
      <c r="S120" s="2"/>
      <c r="T120" s="2">
        <v>316897</v>
      </c>
      <c r="U120" s="2">
        <v>514568</v>
      </c>
      <c r="V120" s="2">
        <v>212435</v>
      </c>
      <c r="W120" s="2"/>
      <c r="X120" s="2"/>
    </row>
    <row r="121" spans="1:24" x14ac:dyDescent="0.2">
      <c r="A121" s="4">
        <v>36.82</v>
      </c>
      <c r="B121" s="2">
        <v>37</v>
      </c>
      <c r="C121" s="2">
        <v>669.36659999999995</v>
      </c>
      <c r="D121" s="2">
        <v>496.939167</v>
      </c>
      <c r="E121" s="2">
        <v>238.89725000000001</v>
      </c>
      <c r="F121" s="2">
        <v>123.431583</v>
      </c>
      <c r="G121" s="2"/>
      <c r="H121" s="2">
        <v>165.347083</v>
      </c>
      <c r="I121" s="2">
        <v>378.30072699999999</v>
      </c>
      <c r="J121" s="2">
        <v>233.99449999999999</v>
      </c>
      <c r="K121" s="2"/>
      <c r="L121" s="2"/>
      <c r="M121" s="4">
        <v>36.82</v>
      </c>
      <c r="N121" s="2">
        <v>37</v>
      </c>
      <c r="O121" s="2">
        <v>572822</v>
      </c>
      <c r="P121" s="2">
        <v>378314.5</v>
      </c>
      <c r="Q121" s="2">
        <v>268676.5</v>
      </c>
      <c r="R121" s="2">
        <v>89184</v>
      </c>
      <c r="S121" s="2"/>
      <c r="T121" s="2">
        <v>345235.5</v>
      </c>
      <c r="U121" s="2">
        <v>547963</v>
      </c>
      <c r="V121" s="2">
        <v>279033.5</v>
      </c>
      <c r="W121" s="2"/>
      <c r="X121" s="2"/>
    </row>
    <row r="122" spans="1:24" x14ac:dyDescent="0.2">
      <c r="A122" s="4">
        <v>37.130000000000003</v>
      </c>
      <c r="B122" s="2">
        <v>37</v>
      </c>
      <c r="C122" s="2">
        <v>673.32770000000005</v>
      </c>
      <c r="D122" s="2">
        <v>510.13358299999999</v>
      </c>
      <c r="E122" s="2">
        <v>257.24950000000001</v>
      </c>
      <c r="F122" s="2">
        <v>135.904167</v>
      </c>
      <c r="G122" s="2"/>
      <c r="H122" s="2">
        <v>126.53</v>
      </c>
      <c r="I122" s="2">
        <v>361.15090900000001</v>
      </c>
      <c r="J122" s="2">
        <v>218.34441699999999</v>
      </c>
      <c r="K122" s="2"/>
      <c r="L122" s="2"/>
      <c r="M122" s="4">
        <v>37.130000000000003</v>
      </c>
      <c r="N122" s="2">
        <v>37</v>
      </c>
      <c r="O122" s="2">
        <v>496835</v>
      </c>
      <c r="P122" s="2">
        <v>429230.5</v>
      </c>
      <c r="Q122" s="2">
        <v>262117.5</v>
      </c>
      <c r="R122" s="2">
        <v>107200</v>
      </c>
      <c r="S122" s="2"/>
      <c r="T122" s="2">
        <v>213271.5</v>
      </c>
      <c r="U122" s="2">
        <v>487134</v>
      </c>
      <c r="V122" s="2">
        <v>223399</v>
      </c>
      <c r="W122" s="2"/>
      <c r="X122" s="2"/>
    </row>
    <row r="123" spans="1:24" x14ac:dyDescent="0.2">
      <c r="A123" s="4">
        <v>37.44</v>
      </c>
      <c r="B123" s="2">
        <v>37</v>
      </c>
      <c r="C123" s="2">
        <v>703.08209999999997</v>
      </c>
      <c r="D123" s="2">
        <v>471.98516699999999</v>
      </c>
      <c r="E123" s="2">
        <v>248.729083</v>
      </c>
      <c r="F123" s="2">
        <v>146.334667</v>
      </c>
      <c r="G123" s="2"/>
      <c r="H123" s="2">
        <v>169.73933299999999</v>
      </c>
      <c r="I123" s="2">
        <v>372.96181799999999</v>
      </c>
      <c r="J123" s="2">
        <v>228.38766699999999</v>
      </c>
      <c r="K123" s="2"/>
      <c r="L123" s="2"/>
      <c r="M123" s="4">
        <v>37.44</v>
      </c>
      <c r="N123" s="2">
        <v>37</v>
      </c>
      <c r="O123" s="2">
        <v>418301</v>
      </c>
      <c r="P123" s="2">
        <v>413812.5</v>
      </c>
      <c r="Q123" s="2">
        <v>241932</v>
      </c>
      <c r="R123" s="2">
        <v>126116</v>
      </c>
      <c r="S123" s="2"/>
      <c r="T123" s="2">
        <v>406302.5</v>
      </c>
      <c r="U123" s="2">
        <v>551153</v>
      </c>
      <c r="V123" s="2">
        <v>188938</v>
      </c>
      <c r="W123" s="2"/>
      <c r="X123" s="2"/>
    </row>
    <row r="124" spans="1:24" x14ac:dyDescent="0.2">
      <c r="A124" s="4">
        <v>37.75</v>
      </c>
      <c r="B124" s="2">
        <v>38</v>
      </c>
      <c r="C124" s="2">
        <v>705.21569999999997</v>
      </c>
      <c r="D124" s="2">
        <v>489.19324999999998</v>
      </c>
      <c r="E124" s="2">
        <v>235.58775</v>
      </c>
      <c r="F124" s="2">
        <v>142.12716699999999</v>
      </c>
      <c r="G124" s="2"/>
      <c r="H124" s="2">
        <v>147.760583</v>
      </c>
      <c r="I124" s="2">
        <v>386.49127299999998</v>
      </c>
      <c r="J124" s="2">
        <v>222.04133300000001</v>
      </c>
      <c r="K124" s="2"/>
      <c r="L124" s="2"/>
      <c r="M124" s="4">
        <v>37.75</v>
      </c>
      <c r="N124" s="2">
        <v>38</v>
      </c>
      <c r="O124" s="2">
        <v>448512</v>
      </c>
      <c r="P124" s="2">
        <v>415718</v>
      </c>
      <c r="Q124" s="2">
        <v>222455.5</v>
      </c>
      <c r="R124" s="2">
        <v>126990.5</v>
      </c>
      <c r="S124" s="2"/>
      <c r="T124" s="2">
        <v>253863</v>
      </c>
      <c r="U124" s="2">
        <v>774648</v>
      </c>
      <c r="V124" s="2">
        <v>252533</v>
      </c>
      <c r="W124" s="2"/>
      <c r="X124" s="2"/>
    </row>
    <row r="125" spans="1:24" x14ac:dyDescent="0.2">
      <c r="A125" s="4">
        <v>38.06</v>
      </c>
      <c r="B125" s="2">
        <v>38</v>
      </c>
      <c r="C125" s="2">
        <v>712.18709999999999</v>
      </c>
      <c r="D125" s="2">
        <v>514.481583</v>
      </c>
      <c r="E125" s="2">
        <v>233.83591699999999</v>
      </c>
      <c r="F125" s="2">
        <v>147.25008299999999</v>
      </c>
      <c r="G125" s="2"/>
      <c r="H125" s="2">
        <v>165.79599999999999</v>
      </c>
      <c r="I125" s="2">
        <v>362.99454500000002</v>
      </c>
      <c r="J125" s="2">
        <v>200.18575000000001</v>
      </c>
      <c r="K125" s="2"/>
      <c r="L125" s="2"/>
      <c r="M125" s="4">
        <v>38.06</v>
      </c>
      <c r="N125" s="2">
        <v>38</v>
      </c>
      <c r="O125" s="2">
        <v>554150.5</v>
      </c>
      <c r="P125" s="2">
        <v>401889</v>
      </c>
      <c r="Q125" s="2">
        <v>285552</v>
      </c>
      <c r="R125" s="2">
        <v>138208</v>
      </c>
      <c r="S125" s="2"/>
      <c r="T125" s="2">
        <v>430319.5</v>
      </c>
      <c r="U125" s="2">
        <v>457455</v>
      </c>
      <c r="V125" s="2">
        <v>201214</v>
      </c>
      <c r="W125" s="2"/>
      <c r="X125" s="2"/>
    </row>
    <row r="126" spans="1:24" x14ac:dyDescent="0.2">
      <c r="A126" s="4">
        <v>38.380000000000003</v>
      </c>
      <c r="B126" s="2">
        <v>38</v>
      </c>
      <c r="C126" s="2">
        <v>726.26679999999999</v>
      </c>
      <c r="D126" s="2">
        <v>500.78566699999999</v>
      </c>
      <c r="E126" s="2">
        <v>230.23608300000001</v>
      </c>
      <c r="F126" s="2">
        <v>142.831333</v>
      </c>
      <c r="G126" s="2"/>
      <c r="H126" s="2">
        <v>169.985917</v>
      </c>
      <c r="I126" s="2">
        <v>415.99918200000002</v>
      </c>
      <c r="J126" s="2">
        <v>211.16191699999999</v>
      </c>
      <c r="K126" s="2"/>
      <c r="L126" s="2"/>
      <c r="M126" s="4">
        <v>38.380000000000003</v>
      </c>
      <c r="N126" s="2">
        <v>38</v>
      </c>
      <c r="O126" s="2">
        <v>426128.5</v>
      </c>
      <c r="P126" s="2">
        <v>455051.5</v>
      </c>
      <c r="Q126" s="2">
        <v>243648.5</v>
      </c>
      <c r="R126" s="2">
        <v>81055</v>
      </c>
      <c r="S126" s="2"/>
      <c r="T126" s="2">
        <v>254227</v>
      </c>
      <c r="U126" s="2">
        <v>544255</v>
      </c>
      <c r="V126" s="2">
        <v>227307</v>
      </c>
      <c r="W126" s="2"/>
      <c r="X126" s="2"/>
    </row>
    <row r="127" spans="1:24" x14ac:dyDescent="0.2">
      <c r="A127" s="4">
        <v>38.69</v>
      </c>
      <c r="B127" s="2">
        <v>39</v>
      </c>
      <c r="C127" s="2">
        <v>760.09849999999994</v>
      </c>
      <c r="D127" s="2">
        <v>504.570583</v>
      </c>
      <c r="E127" s="2">
        <v>260.69991700000003</v>
      </c>
      <c r="F127" s="2">
        <v>152.70741699999999</v>
      </c>
      <c r="G127" s="2"/>
      <c r="H127" s="2">
        <v>136.17683299999999</v>
      </c>
      <c r="I127" s="2">
        <v>387.240364</v>
      </c>
      <c r="J127" s="2">
        <v>239.56633299999999</v>
      </c>
      <c r="K127" s="2"/>
      <c r="L127" s="2"/>
      <c r="M127" s="4">
        <v>38.69</v>
      </c>
      <c r="N127" s="2">
        <v>39</v>
      </c>
      <c r="O127" s="2">
        <v>596760</v>
      </c>
      <c r="P127" s="2">
        <v>476148</v>
      </c>
      <c r="Q127" s="2">
        <v>267729</v>
      </c>
      <c r="R127" s="2">
        <v>143821</v>
      </c>
      <c r="S127" s="2"/>
      <c r="T127" s="2">
        <v>210859</v>
      </c>
      <c r="U127" s="2">
        <v>370802</v>
      </c>
      <c r="V127" s="2">
        <v>318063</v>
      </c>
      <c r="W127" s="2"/>
      <c r="X127" s="2"/>
    </row>
    <row r="128" spans="1:24" x14ac:dyDescent="0.2">
      <c r="A128" s="4">
        <v>39</v>
      </c>
      <c r="B128" s="2">
        <v>39</v>
      </c>
      <c r="C128" s="2">
        <v>737.45249999999999</v>
      </c>
      <c r="D128" s="2">
        <v>487.54725000000002</v>
      </c>
      <c r="E128" s="2">
        <v>240.77208300000001</v>
      </c>
      <c r="F128" s="2">
        <v>134.962333</v>
      </c>
      <c r="G128" s="2"/>
      <c r="H128" s="2">
        <v>147.4965</v>
      </c>
      <c r="I128" s="2">
        <v>401.394091</v>
      </c>
      <c r="J128" s="2">
        <v>243.67683299999999</v>
      </c>
      <c r="K128" s="2"/>
      <c r="L128" s="2"/>
      <c r="M128" s="4">
        <v>39</v>
      </c>
      <c r="N128" s="2">
        <v>39</v>
      </c>
      <c r="O128" s="2">
        <v>666837</v>
      </c>
      <c r="P128" s="2">
        <v>439414</v>
      </c>
      <c r="Q128" s="2">
        <v>216821</v>
      </c>
      <c r="R128" s="2">
        <v>91070</v>
      </c>
      <c r="S128" s="2"/>
      <c r="T128" s="2">
        <v>168856.5</v>
      </c>
      <c r="U128" s="2">
        <v>418990</v>
      </c>
      <c r="V128" s="2">
        <v>242778</v>
      </c>
      <c r="W128" s="2"/>
      <c r="X128" s="2"/>
    </row>
    <row r="129" spans="1:24" x14ac:dyDescent="0.2">
      <c r="A129" s="4">
        <v>39.31</v>
      </c>
      <c r="B129" s="2">
        <v>39</v>
      </c>
      <c r="C129" s="2">
        <v>750.11699999999996</v>
      </c>
      <c r="D129" s="2">
        <v>503.25900000000001</v>
      </c>
      <c r="E129" s="2">
        <v>250.98266699999999</v>
      </c>
      <c r="F129" s="2">
        <v>146.07066699999999</v>
      </c>
      <c r="G129" s="2"/>
      <c r="H129" s="2">
        <v>157.398833</v>
      </c>
      <c r="I129" s="2">
        <v>373.65327300000001</v>
      </c>
      <c r="J129" s="2">
        <v>247.268</v>
      </c>
      <c r="K129" s="2"/>
      <c r="L129" s="2"/>
      <c r="M129" s="4">
        <v>39.31</v>
      </c>
      <c r="N129" s="2">
        <v>39</v>
      </c>
      <c r="O129" s="2">
        <v>698048.5</v>
      </c>
      <c r="P129" s="2">
        <v>480779.5</v>
      </c>
      <c r="Q129" s="2">
        <v>295155.5</v>
      </c>
      <c r="R129" s="2">
        <v>72585.5</v>
      </c>
      <c r="S129" s="2"/>
      <c r="T129" s="2">
        <v>225691.5</v>
      </c>
      <c r="U129" s="2">
        <v>482017</v>
      </c>
      <c r="V129" s="2">
        <v>257150</v>
      </c>
      <c r="W129" s="2"/>
      <c r="X129" s="2"/>
    </row>
    <row r="130" spans="1:24" x14ac:dyDescent="0.2">
      <c r="A130" s="4">
        <v>39.619999999999997</v>
      </c>
      <c r="B130" s="2">
        <v>40</v>
      </c>
      <c r="C130" s="2">
        <v>731.12549999999999</v>
      </c>
      <c r="D130" s="2">
        <v>506.01416699999999</v>
      </c>
      <c r="E130" s="2">
        <v>247.505833</v>
      </c>
      <c r="F130" s="2">
        <v>151.78316699999999</v>
      </c>
      <c r="G130" s="2"/>
      <c r="H130" s="2">
        <v>123.59875</v>
      </c>
      <c r="I130" s="2">
        <v>359.25927300000001</v>
      </c>
      <c r="J130" s="2">
        <v>234.36416700000001</v>
      </c>
      <c r="K130" s="2"/>
      <c r="L130" s="2"/>
      <c r="M130" s="4">
        <v>39.619999999999997</v>
      </c>
      <c r="N130" s="2">
        <v>40</v>
      </c>
      <c r="O130" s="2">
        <v>511020.5</v>
      </c>
      <c r="P130" s="2">
        <v>489698.5</v>
      </c>
      <c r="Q130" s="2">
        <v>257840.5</v>
      </c>
      <c r="R130" s="2">
        <v>166401</v>
      </c>
      <c r="S130" s="2"/>
      <c r="T130" s="2">
        <v>128837.5</v>
      </c>
      <c r="U130" s="2">
        <v>539059</v>
      </c>
      <c r="V130" s="2">
        <v>241272.5</v>
      </c>
      <c r="W130" s="2"/>
      <c r="X130" s="2"/>
    </row>
    <row r="131" spans="1:24" x14ac:dyDescent="0.2">
      <c r="A131" s="4">
        <v>39.94</v>
      </c>
      <c r="B131" s="2">
        <v>40</v>
      </c>
      <c r="C131" s="2">
        <v>664.14869999999996</v>
      </c>
      <c r="D131" s="2">
        <v>472.48691700000001</v>
      </c>
      <c r="E131" s="2">
        <v>256.90633300000002</v>
      </c>
      <c r="F131" s="2">
        <v>142.26791700000001</v>
      </c>
      <c r="G131" s="2"/>
      <c r="H131" s="2">
        <v>116.970917</v>
      </c>
      <c r="I131" s="2">
        <v>409.98818199999999</v>
      </c>
      <c r="J131" s="2">
        <v>225.958167</v>
      </c>
      <c r="K131" s="2"/>
      <c r="L131" s="2"/>
      <c r="M131" s="4">
        <v>39.94</v>
      </c>
      <c r="N131" s="2">
        <v>40</v>
      </c>
      <c r="O131" s="2">
        <v>607218.5</v>
      </c>
      <c r="P131" s="2">
        <v>425201.5</v>
      </c>
      <c r="Q131" s="2">
        <v>239465.5</v>
      </c>
      <c r="R131" s="2">
        <v>88117.5</v>
      </c>
      <c r="S131" s="2"/>
      <c r="T131" s="2">
        <v>141214.5</v>
      </c>
      <c r="U131" s="2">
        <v>688906</v>
      </c>
      <c r="V131" s="2">
        <v>229254</v>
      </c>
      <c r="W131" s="2"/>
      <c r="X131" s="2"/>
    </row>
    <row r="132" spans="1:24" x14ac:dyDescent="0.2">
      <c r="A132" s="4">
        <v>40.25</v>
      </c>
      <c r="B132" s="2">
        <v>40</v>
      </c>
      <c r="C132" s="2">
        <v>704.06449999999995</v>
      </c>
      <c r="D132" s="2">
        <v>501.86816700000003</v>
      </c>
      <c r="E132" s="2">
        <v>251.17608300000001</v>
      </c>
      <c r="F132" s="2">
        <v>152.46966699999999</v>
      </c>
      <c r="G132" s="2"/>
      <c r="H132" s="2">
        <v>125.192083</v>
      </c>
      <c r="I132" s="2">
        <v>393.47209099999998</v>
      </c>
      <c r="J132" s="2">
        <v>258.719583</v>
      </c>
      <c r="K132" s="2"/>
      <c r="L132" s="2"/>
      <c r="M132" s="4">
        <v>40.25</v>
      </c>
      <c r="N132" s="2">
        <v>40</v>
      </c>
      <c r="O132" s="2">
        <v>518196.5</v>
      </c>
      <c r="P132" s="2">
        <v>533548</v>
      </c>
      <c r="Q132" s="2">
        <v>272556.5</v>
      </c>
      <c r="R132" s="2">
        <v>174392.5</v>
      </c>
      <c r="S132" s="2"/>
      <c r="T132" s="2">
        <v>207437</v>
      </c>
      <c r="U132" s="2">
        <v>604247</v>
      </c>
      <c r="V132" s="2">
        <v>288898.5</v>
      </c>
      <c r="W132" s="2"/>
      <c r="X132" s="2"/>
    </row>
    <row r="133" spans="1:24" x14ac:dyDescent="0.2">
      <c r="A133" s="4">
        <v>40.56</v>
      </c>
      <c r="B133" s="2">
        <v>41</v>
      </c>
      <c r="C133" s="2">
        <v>688.21040000000005</v>
      </c>
      <c r="D133" s="2">
        <v>422.01575000000003</v>
      </c>
      <c r="E133" s="2">
        <v>260.9905</v>
      </c>
      <c r="F133" s="2">
        <v>160.52341699999999</v>
      </c>
      <c r="G133" s="2"/>
      <c r="H133" s="2">
        <v>144.87350000000001</v>
      </c>
      <c r="I133" s="2">
        <v>375.76554499999997</v>
      </c>
      <c r="J133" s="2">
        <v>222.53424999999999</v>
      </c>
      <c r="K133" s="2"/>
      <c r="L133" s="2"/>
      <c r="M133" s="4">
        <v>40.56</v>
      </c>
      <c r="N133" s="2">
        <v>41</v>
      </c>
      <c r="O133" s="2">
        <v>507952.5</v>
      </c>
      <c r="P133" s="2">
        <v>298027.5</v>
      </c>
      <c r="Q133" s="2">
        <v>278541.5</v>
      </c>
      <c r="R133" s="2">
        <v>167723</v>
      </c>
      <c r="S133" s="2"/>
      <c r="T133" s="2">
        <v>265338.5</v>
      </c>
      <c r="U133" s="2">
        <v>367199</v>
      </c>
      <c r="V133" s="2">
        <v>260823.5</v>
      </c>
      <c r="W133" s="2"/>
      <c r="X133" s="2"/>
    </row>
    <row r="134" spans="1:24" x14ac:dyDescent="0.2">
      <c r="A134" s="4">
        <v>40.869999999999997</v>
      </c>
      <c r="B134" s="2">
        <v>41</v>
      </c>
      <c r="C134" s="2">
        <v>672.29269999999997</v>
      </c>
      <c r="D134" s="2">
        <v>426.85683299999999</v>
      </c>
      <c r="E134" s="2">
        <v>240.03274999999999</v>
      </c>
      <c r="F134" s="2">
        <v>136.19450000000001</v>
      </c>
      <c r="G134" s="2"/>
      <c r="H134" s="2">
        <v>141.088583</v>
      </c>
      <c r="I134" s="2">
        <v>334.87918200000001</v>
      </c>
      <c r="J134" s="2">
        <v>237.33041700000001</v>
      </c>
      <c r="K134" s="2"/>
      <c r="L134" s="2"/>
      <c r="M134" s="4">
        <v>40.869999999999997</v>
      </c>
      <c r="N134" s="2">
        <v>41</v>
      </c>
      <c r="O134" s="2">
        <v>644034.5</v>
      </c>
      <c r="P134" s="2">
        <v>303304</v>
      </c>
      <c r="Q134" s="2">
        <v>179997.5</v>
      </c>
      <c r="R134" s="2">
        <v>83589</v>
      </c>
      <c r="S134" s="2"/>
      <c r="T134" s="2">
        <v>209590</v>
      </c>
      <c r="U134" s="2">
        <v>301875</v>
      </c>
      <c r="V134" s="2">
        <v>281457.5</v>
      </c>
      <c r="W134" s="2"/>
      <c r="X134" s="2"/>
    </row>
    <row r="135" spans="1:24" x14ac:dyDescent="0.2">
      <c r="A135" s="4">
        <v>41.18</v>
      </c>
      <c r="B135" s="2">
        <v>41</v>
      </c>
      <c r="C135" s="2">
        <v>729.10820000000001</v>
      </c>
      <c r="D135" s="2">
        <v>466.00858299999999</v>
      </c>
      <c r="E135" s="2">
        <v>255.76191700000001</v>
      </c>
      <c r="F135" s="2">
        <v>130.5085</v>
      </c>
      <c r="G135" s="2"/>
      <c r="H135" s="2">
        <v>132.53299999999999</v>
      </c>
      <c r="I135" s="2">
        <v>400.99099999999999</v>
      </c>
      <c r="J135" s="2">
        <v>248.16583299999999</v>
      </c>
      <c r="K135" s="2"/>
      <c r="L135" s="2"/>
      <c r="M135" s="4">
        <v>41.18</v>
      </c>
      <c r="N135" s="2">
        <v>41</v>
      </c>
      <c r="O135" s="2">
        <v>605460</v>
      </c>
      <c r="P135" s="2">
        <v>331057</v>
      </c>
      <c r="Q135" s="2">
        <v>266478.5</v>
      </c>
      <c r="R135" s="2">
        <v>88057</v>
      </c>
      <c r="S135" s="2"/>
      <c r="T135" s="2">
        <v>260306.5</v>
      </c>
      <c r="U135" s="2">
        <v>431565</v>
      </c>
      <c r="V135" s="2">
        <v>256191.5</v>
      </c>
      <c r="W135" s="2"/>
      <c r="X135" s="2"/>
    </row>
    <row r="136" spans="1:24" x14ac:dyDescent="0.2">
      <c r="A136" s="4">
        <v>41.5</v>
      </c>
      <c r="B136" s="2">
        <v>42</v>
      </c>
      <c r="C136" s="2">
        <v>631.99659999999994</v>
      </c>
      <c r="D136" s="2">
        <v>502.79258299999998</v>
      </c>
      <c r="E136" s="2">
        <v>253.376833</v>
      </c>
      <c r="F136" s="2">
        <v>135.96575000000001</v>
      </c>
      <c r="G136" s="2"/>
      <c r="H136" s="2">
        <v>162.60091700000001</v>
      </c>
      <c r="I136" s="2">
        <v>360.52672699999999</v>
      </c>
      <c r="J136" s="2">
        <v>247.32083299999999</v>
      </c>
      <c r="K136" s="2"/>
      <c r="L136" s="2"/>
      <c r="M136" s="4">
        <v>41.5</v>
      </c>
      <c r="N136" s="2">
        <v>42</v>
      </c>
      <c r="O136" s="2">
        <v>356709</v>
      </c>
      <c r="P136" s="2">
        <v>473434</v>
      </c>
      <c r="Q136" s="2">
        <v>279217</v>
      </c>
      <c r="R136" s="2">
        <v>87524.5</v>
      </c>
      <c r="S136" s="2"/>
      <c r="T136" s="2">
        <v>293708</v>
      </c>
      <c r="U136" s="2">
        <v>471134</v>
      </c>
      <c r="V136" s="2">
        <v>255473</v>
      </c>
      <c r="W136" s="2"/>
      <c r="X136" s="2"/>
    </row>
    <row r="137" spans="1:24" x14ac:dyDescent="0.2">
      <c r="A137" s="4">
        <v>41.81</v>
      </c>
      <c r="B137" s="2">
        <v>42</v>
      </c>
      <c r="C137" s="2">
        <v>692.0548</v>
      </c>
      <c r="D137" s="2">
        <v>471.65075000000002</v>
      </c>
      <c r="E137" s="2">
        <v>252.46141700000001</v>
      </c>
      <c r="F137" s="2">
        <v>135.91283300000001</v>
      </c>
      <c r="G137" s="2"/>
      <c r="H137" s="2">
        <v>167.86433299999999</v>
      </c>
      <c r="I137" s="2">
        <v>385.319909</v>
      </c>
      <c r="J137" s="2">
        <v>226.87366700000001</v>
      </c>
      <c r="K137" s="2"/>
      <c r="L137" s="2"/>
      <c r="M137" s="4">
        <v>41.81</v>
      </c>
      <c r="N137" s="2">
        <v>42</v>
      </c>
      <c r="O137" s="2">
        <v>623218</v>
      </c>
      <c r="P137" s="2">
        <v>453891.5</v>
      </c>
      <c r="Q137" s="2">
        <v>238936</v>
      </c>
      <c r="R137" s="2">
        <v>115655</v>
      </c>
      <c r="S137" s="2"/>
      <c r="T137" s="2">
        <v>297613.5</v>
      </c>
      <c r="U137" s="2">
        <v>595475</v>
      </c>
      <c r="V137" s="2">
        <v>226084</v>
      </c>
      <c r="W137" s="2"/>
      <c r="X137" s="2"/>
    </row>
    <row r="138" spans="1:24" x14ac:dyDescent="0.2">
      <c r="A138" s="4">
        <v>42.12</v>
      </c>
      <c r="B138" s="2">
        <v>42</v>
      </c>
      <c r="C138" s="2">
        <v>665.53240000000005</v>
      </c>
      <c r="D138" s="2">
        <v>451.37966699999998</v>
      </c>
      <c r="E138" s="2">
        <v>276.323667</v>
      </c>
      <c r="F138" s="2">
        <v>150.57708299999999</v>
      </c>
      <c r="G138" s="2"/>
      <c r="H138" s="2">
        <v>136.75791699999999</v>
      </c>
      <c r="I138" s="2">
        <v>387.90290900000002</v>
      </c>
      <c r="J138" s="2">
        <v>261.47466700000001</v>
      </c>
      <c r="K138" s="2"/>
      <c r="L138" s="2"/>
      <c r="M138" s="4">
        <v>42.12</v>
      </c>
      <c r="N138" s="2">
        <v>42</v>
      </c>
      <c r="O138" s="2">
        <v>482260.5</v>
      </c>
      <c r="P138" s="2">
        <v>376380</v>
      </c>
      <c r="Q138" s="2">
        <v>270983.5</v>
      </c>
      <c r="R138" s="2">
        <v>89266</v>
      </c>
      <c r="S138" s="2"/>
      <c r="T138" s="2">
        <v>189723</v>
      </c>
      <c r="U138" s="2">
        <v>559841</v>
      </c>
      <c r="V138" s="2">
        <v>286954</v>
      </c>
      <c r="W138" s="2"/>
      <c r="X138" s="2"/>
    </row>
    <row r="139" spans="1:24" x14ac:dyDescent="0.2">
      <c r="A139" s="4">
        <v>42.43</v>
      </c>
      <c r="B139" s="2">
        <v>42</v>
      </c>
      <c r="C139" s="2">
        <v>603.97429999999997</v>
      </c>
      <c r="D139" s="2">
        <v>494.70333299999999</v>
      </c>
      <c r="E139" s="2">
        <v>265.49716699999999</v>
      </c>
      <c r="F139" s="2">
        <v>121.591917</v>
      </c>
      <c r="G139" s="2"/>
      <c r="H139" s="2">
        <v>151.02600000000001</v>
      </c>
      <c r="I139" s="2">
        <v>403.85236400000002</v>
      </c>
      <c r="J139" s="2">
        <v>202.77350000000001</v>
      </c>
      <c r="K139" s="2"/>
      <c r="L139" s="2"/>
      <c r="M139" s="4">
        <v>42.43</v>
      </c>
      <c r="N139" s="2">
        <v>42</v>
      </c>
      <c r="O139" s="2">
        <v>305126.5</v>
      </c>
      <c r="P139" s="2">
        <v>416382</v>
      </c>
      <c r="Q139" s="2">
        <v>235348.5</v>
      </c>
      <c r="R139" s="2">
        <v>96861.5</v>
      </c>
      <c r="S139" s="2"/>
      <c r="T139" s="2">
        <v>222800</v>
      </c>
      <c r="U139" s="2">
        <v>460019</v>
      </c>
      <c r="V139" s="2">
        <v>157775.5</v>
      </c>
      <c r="W139" s="2"/>
      <c r="X139" s="2"/>
    </row>
    <row r="140" spans="1:24" x14ac:dyDescent="0.2">
      <c r="A140" s="4">
        <v>42.74</v>
      </c>
      <c r="B140" s="2">
        <v>43</v>
      </c>
      <c r="C140" s="2">
        <v>595.10180000000003</v>
      </c>
      <c r="D140" s="2">
        <v>479.12366700000001</v>
      </c>
      <c r="E140" s="2">
        <v>265.145083</v>
      </c>
      <c r="F140" s="2">
        <v>144.29249999999999</v>
      </c>
      <c r="G140" s="2"/>
      <c r="H140" s="2">
        <v>138.7295</v>
      </c>
      <c r="I140" s="2">
        <v>396.247455</v>
      </c>
      <c r="J140" s="2">
        <v>247.29441700000001</v>
      </c>
      <c r="K140" s="2"/>
      <c r="L140" s="2"/>
      <c r="M140" s="4">
        <v>42.74</v>
      </c>
      <c r="N140" s="2">
        <v>43</v>
      </c>
      <c r="O140" s="2">
        <v>434529.5</v>
      </c>
      <c r="P140" s="2">
        <v>504190.5</v>
      </c>
      <c r="Q140" s="2">
        <v>324851</v>
      </c>
      <c r="R140" s="2">
        <v>107733.5</v>
      </c>
      <c r="S140" s="2"/>
      <c r="T140" s="2">
        <v>362872.5</v>
      </c>
      <c r="U140" s="2">
        <v>694257</v>
      </c>
      <c r="V140" s="2">
        <v>269666.5</v>
      </c>
      <c r="W140" s="2"/>
      <c r="X140" s="2"/>
    </row>
    <row r="141" spans="1:24" x14ac:dyDescent="0.2">
      <c r="A141" s="4">
        <v>43.06</v>
      </c>
      <c r="B141" s="2">
        <v>43</v>
      </c>
      <c r="C141" s="2">
        <v>620.96939999999995</v>
      </c>
      <c r="D141" s="2">
        <v>464.92591700000003</v>
      </c>
      <c r="E141" s="2">
        <v>257.337583</v>
      </c>
      <c r="F141" s="2">
        <v>136.907667</v>
      </c>
      <c r="G141" s="2"/>
      <c r="H141" s="2">
        <v>156.75624999999999</v>
      </c>
      <c r="I141" s="2">
        <v>345.067273</v>
      </c>
      <c r="J141" s="2">
        <v>246.91591700000001</v>
      </c>
      <c r="K141" s="2"/>
      <c r="L141" s="2"/>
      <c r="M141" s="4">
        <v>43.06</v>
      </c>
      <c r="N141" s="2">
        <v>43</v>
      </c>
      <c r="O141" s="2">
        <v>450426.5</v>
      </c>
      <c r="P141" s="2">
        <v>498584</v>
      </c>
      <c r="Q141" s="2">
        <v>308675</v>
      </c>
      <c r="R141" s="2">
        <v>111936.5</v>
      </c>
      <c r="S141" s="2"/>
      <c r="T141" s="2">
        <v>410554</v>
      </c>
      <c r="U141" s="2">
        <v>423536</v>
      </c>
      <c r="V141" s="2">
        <v>231779.5</v>
      </c>
      <c r="W141" s="2"/>
      <c r="X141" s="2"/>
    </row>
    <row r="142" spans="1:24" x14ac:dyDescent="0.2">
      <c r="A142" s="4">
        <v>43.37</v>
      </c>
      <c r="B142" s="2">
        <v>43</v>
      </c>
      <c r="C142" s="2">
        <v>650.26969999999994</v>
      </c>
      <c r="D142" s="2">
        <v>486.68466699999999</v>
      </c>
      <c r="E142" s="2">
        <v>275.39958300000001</v>
      </c>
      <c r="F142" s="2">
        <v>128.325333</v>
      </c>
      <c r="G142" s="2"/>
      <c r="H142" s="2">
        <v>144.028583</v>
      </c>
      <c r="I142" s="2">
        <v>424.189727</v>
      </c>
      <c r="J142" s="2">
        <v>256.73916700000001</v>
      </c>
      <c r="K142" s="2"/>
      <c r="L142" s="2"/>
      <c r="M142" s="4">
        <v>43.37</v>
      </c>
      <c r="N142" s="2">
        <v>43</v>
      </c>
      <c r="O142" s="2">
        <v>392178</v>
      </c>
      <c r="P142" s="2">
        <v>483843</v>
      </c>
      <c r="Q142" s="2">
        <v>339002</v>
      </c>
      <c r="R142" s="2">
        <v>119817.5</v>
      </c>
      <c r="S142" s="2"/>
      <c r="T142" s="2">
        <v>221919.5</v>
      </c>
      <c r="U142" s="2">
        <v>747144</v>
      </c>
      <c r="V142" s="2">
        <v>243110</v>
      </c>
      <c r="W142" s="2"/>
      <c r="X142" s="2"/>
    </row>
    <row r="143" spans="1:24" x14ac:dyDescent="0.2">
      <c r="A143" s="4">
        <v>43.68</v>
      </c>
      <c r="B143" s="2">
        <v>44</v>
      </c>
      <c r="C143" s="2">
        <v>641.38660000000004</v>
      </c>
      <c r="D143" s="2">
        <v>470.77933300000001</v>
      </c>
      <c r="E143" s="2">
        <v>241.405833</v>
      </c>
      <c r="F143" s="2">
        <v>147.19725</v>
      </c>
      <c r="G143" s="2"/>
      <c r="H143" s="2">
        <v>130.0155</v>
      </c>
      <c r="I143" s="2">
        <v>396.026455</v>
      </c>
      <c r="J143" s="2">
        <v>244.80350000000001</v>
      </c>
      <c r="K143" s="2"/>
      <c r="L143" s="2"/>
      <c r="M143" s="4">
        <v>43.68</v>
      </c>
      <c r="N143" s="2">
        <v>44</v>
      </c>
      <c r="O143" s="2">
        <v>405054.5</v>
      </c>
      <c r="P143" s="2">
        <v>430030.5</v>
      </c>
      <c r="Q143" s="2">
        <v>163389</v>
      </c>
      <c r="R143" s="2">
        <v>156507</v>
      </c>
      <c r="S143" s="2"/>
      <c r="T143" s="2">
        <v>307894.5</v>
      </c>
      <c r="U143" s="2">
        <v>369033</v>
      </c>
      <c r="V143" s="2">
        <v>246388</v>
      </c>
      <c r="W143" s="2"/>
      <c r="X143" s="2"/>
    </row>
    <row r="144" spans="1:24" x14ac:dyDescent="0.2">
      <c r="A144" s="4">
        <v>43.99</v>
      </c>
      <c r="B144" s="2">
        <v>44</v>
      </c>
      <c r="C144" s="2">
        <v>664.13810000000001</v>
      </c>
      <c r="D144" s="2">
        <v>477.23133300000001</v>
      </c>
      <c r="E144" s="2">
        <v>257.98016699999999</v>
      </c>
      <c r="F144" s="2">
        <v>134.88316699999999</v>
      </c>
      <c r="G144" s="2"/>
      <c r="H144" s="2">
        <v>144.459833</v>
      </c>
      <c r="I144" s="2">
        <v>393.44345499999997</v>
      </c>
      <c r="J144" s="2">
        <v>255.5685</v>
      </c>
      <c r="K144" s="2"/>
      <c r="L144" s="2"/>
      <c r="M144" s="4">
        <v>43.99</v>
      </c>
      <c r="N144" s="2">
        <v>44</v>
      </c>
      <c r="O144" s="2">
        <v>537193</v>
      </c>
      <c r="P144" s="2">
        <v>447190.5</v>
      </c>
      <c r="Q144" s="2">
        <v>204174</v>
      </c>
      <c r="R144" s="2">
        <v>144850</v>
      </c>
      <c r="S144" s="2"/>
      <c r="T144" s="2">
        <v>286693.5</v>
      </c>
      <c r="U144" s="2">
        <v>433483</v>
      </c>
      <c r="V144" s="2">
        <v>266231</v>
      </c>
      <c r="W144" s="2"/>
      <c r="X144" s="2"/>
    </row>
    <row r="145" spans="1:24" x14ac:dyDescent="0.2">
      <c r="A145" s="4">
        <v>44.3</v>
      </c>
      <c r="B145" s="2">
        <v>44</v>
      </c>
      <c r="C145" s="2">
        <v>650.89279999999997</v>
      </c>
      <c r="D145" s="2">
        <v>436.31025</v>
      </c>
      <c r="E145" s="2">
        <v>273.410167</v>
      </c>
      <c r="F145" s="2">
        <v>125.860833</v>
      </c>
      <c r="G145" s="2"/>
      <c r="H145" s="2">
        <v>143.70275000000001</v>
      </c>
      <c r="I145" s="2">
        <v>387.70109100000002</v>
      </c>
      <c r="J145" s="2">
        <v>242.7525</v>
      </c>
      <c r="K145" s="2"/>
      <c r="L145" s="2"/>
      <c r="M145" s="4">
        <v>44.3</v>
      </c>
      <c r="N145" s="2">
        <v>44</v>
      </c>
      <c r="O145" s="2">
        <v>372850.5</v>
      </c>
      <c r="P145" s="2">
        <v>336812.5</v>
      </c>
      <c r="Q145" s="2">
        <v>267902.5</v>
      </c>
      <c r="R145" s="2">
        <v>52436</v>
      </c>
      <c r="S145" s="2"/>
      <c r="T145" s="2">
        <v>244244</v>
      </c>
      <c r="U145" s="2">
        <v>513178</v>
      </c>
      <c r="V145" s="2">
        <v>177699</v>
      </c>
      <c r="W145" s="2"/>
      <c r="X145" s="2"/>
    </row>
    <row r="146" spans="1:24" x14ac:dyDescent="0.2">
      <c r="A146" s="4">
        <v>44.62</v>
      </c>
      <c r="B146" s="2">
        <v>45</v>
      </c>
      <c r="C146" s="2">
        <v>659.93449999999996</v>
      </c>
      <c r="D146" s="2">
        <v>509.50850000000003</v>
      </c>
      <c r="E146" s="2">
        <v>263.35825</v>
      </c>
      <c r="F146" s="2">
        <v>104.92958299999999</v>
      </c>
      <c r="G146" s="2"/>
      <c r="H146" s="2">
        <v>120.949417</v>
      </c>
      <c r="I146" s="2">
        <v>368.46790900000002</v>
      </c>
      <c r="J146" s="2">
        <v>256.92391700000002</v>
      </c>
      <c r="K146" s="2"/>
      <c r="L146" s="2"/>
      <c r="M146" s="4">
        <v>44.62</v>
      </c>
      <c r="N146" s="2">
        <v>45</v>
      </c>
      <c r="O146" s="2">
        <v>538013</v>
      </c>
      <c r="P146" s="2">
        <v>546863</v>
      </c>
      <c r="Q146" s="2">
        <v>216188.5</v>
      </c>
      <c r="R146" s="2">
        <v>67651</v>
      </c>
      <c r="S146" s="2"/>
      <c r="T146" s="2">
        <v>148456</v>
      </c>
      <c r="U146" s="2">
        <v>275709</v>
      </c>
      <c r="V146" s="2">
        <v>241632</v>
      </c>
      <c r="W146" s="2"/>
      <c r="X146" s="2"/>
    </row>
    <row r="147" spans="1:24" x14ac:dyDescent="0.2">
      <c r="A147" s="4">
        <v>44.93</v>
      </c>
      <c r="B147" s="2">
        <v>45</v>
      </c>
      <c r="C147" s="2">
        <v>683.05550000000005</v>
      </c>
      <c r="D147" s="2">
        <v>455.56049999999999</v>
      </c>
      <c r="E147" s="2">
        <v>263.91283299999998</v>
      </c>
      <c r="F147" s="2">
        <v>138.00774999999999</v>
      </c>
      <c r="G147" s="2"/>
      <c r="H147" s="2">
        <v>134.72466700000001</v>
      </c>
      <c r="I147" s="2">
        <v>440.97463599999998</v>
      </c>
      <c r="J147" s="2">
        <v>258.02424999999999</v>
      </c>
      <c r="K147" s="2"/>
      <c r="L147" s="2"/>
      <c r="M147" s="4">
        <v>44.93</v>
      </c>
      <c r="N147" s="2">
        <v>45</v>
      </c>
      <c r="O147" s="2">
        <v>441830</v>
      </c>
      <c r="P147" s="2">
        <v>414502.5</v>
      </c>
      <c r="Q147" s="2">
        <v>225091</v>
      </c>
      <c r="R147" s="2">
        <v>86758.5</v>
      </c>
      <c r="S147" s="2"/>
      <c r="T147" s="2">
        <v>234814.5</v>
      </c>
      <c r="U147" s="2">
        <v>553422</v>
      </c>
      <c r="V147" s="2">
        <v>233697</v>
      </c>
      <c r="W147" s="2"/>
      <c r="X147" s="2"/>
    </row>
    <row r="148" spans="1:24" x14ac:dyDescent="0.2">
      <c r="A148" s="4">
        <v>45.24</v>
      </c>
      <c r="B148" s="2">
        <v>45</v>
      </c>
      <c r="C148" s="2">
        <v>721.07029999999997</v>
      </c>
      <c r="D148" s="2">
        <v>431.87408299999998</v>
      </c>
      <c r="E148" s="2">
        <v>270.99841700000002</v>
      </c>
      <c r="F148" s="2">
        <v>118.58150000000001</v>
      </c>
      <c r="G148" s="2"/>
      <c r="H148" s="2">
        <v>141.264667</v>
      </c>
      <c r="I148" s="2">
        <v>415.18309099999999</v>
      </c>
      <c r="J148" s="2">
        <v>210.52825000000001</v>
      </c>
      <c r="K148" s="2"/>
      <c r="L148" s="2"/>
      <c r="M148" s="4">
        <v>45.24</v>
      </c>
      <c r="N148" s="2">
        <v>45</v>
      </c>
      <c r="O148" s="2">
        <v>492403.5</v>
      </c>
      <c r="P148" s="2">
        <v>387424.5</v>
      </c>
      <c r="Q148" s="2">
        <v>208375.5</v>
      </c>
      <c r="R148" s="2">
        <v>101918</v>
      </c>
      <c r="S148" s="2"/>
      <c r="T148" s="2">
        <v>324143.5</v>
      </c>
      <c r="U148" s="2">
        <v>318378</v>
      </c>
      <c r="V148" s="2">
        <v>240969.5</v>
      </c>
      <c r="W148" s="2"/>
      <c r="X148" s="2"/>
    </row>
    <row r="149" spans="1:24" x14ac:dyDescent="0.2">
      <c r="A149" s="4">
        <v>45.55</v>
      </c>
      <c r="B149" s="2">
        <v>46</v>
      </c>
      <c r="C149" s="2">
        <v>684.41830000000004</v>
      </c>
      <c r="D149" s="2">
        <v>431.14366699999999</v>
      </c>
      <c r="E149" s="2">
        <v>272.71491700000001</v>
      </c>
      <c r="F149" s="2">
        <v>114.99033300000001</v>
      </c>
      <c r="G149" s="2"/>
      <c r="H149" s="2">
        <v>150.58591699999999</v>
      </c>
      <c r="I149" s="2">
        <v>386.10727300000002</v>
      </c>
      <c r="J149" s="2">
        <v>204.63075000000001</v>
      </c>
      <c r="K149" s="2"/>
      <c r="L149" s="2"/>
      <c r="M149" s="4">
        <v>45.55</v>
      </c>
      <c r="N149" s="2">
        <v>46</v>
      </c>
      <c r="O149" s="2">
        <v>569960.5</v>
      </c>
      <c r="P149" s="2">
        <v>465359</v>
      </c>
      <c r="Q149" s="2">
        <v>271163.5</v>
      </c>
      <c r="R149" s="2">
        <v>69317.5</v>
      </c>
      <c r="S149" s="2"/>
      <c r="T149" s="2">
        <v>374287</v>
      </c>
      <c r="U149" s="2">
        <v>464858</v>
      </c>
      <c r="V149" s="2">
        <v>219255</v>
      </c>
      <c r="W149" s="2"/>
      <c r="X149" s="2"/>
    </row>
    <row r="150" spans="1:24" x14ac:dyDescent="0.2">
      <c r="A150" s="4">
        <v>45.86</v>
      </c>
      <c r="B150" s="2">
        <v>46</v>
      </c>
      <c r="C150" s="2">
        <v>706.64189999999996</v>
      </c>
      <c r="D150" s="2">
        <v>436.23991699999999</v>
      </c>
      <c r="E150" s="2">
        <v>270.62883299999999</v>
      </c>
      <c r="F150" s="2">
        <v>111.50475</v>
      </c>
      <c r="G150" s="2"/>
      <c r="H150" s="2">
        <v>138.02533299999999</v>
      </c>
      <c r="I150" s="2">
        <v>397.54372699999999</v>
      </c>
      <c r="J150" s="2">
        <v>179.93225000000001</v>
      </c>
      <c r="K150" s="2"/>
      <c r="L150" s="2"/>
      <c r="M150" s="4">
        <v>45.86</v>
      </c>
      <c r="N150" s="2">
        <v>46</v>
      </c>
      <c r="O150" s="2">
        <v>661936.5</v>
      </c>
      <c r="P150" s="2">
        <v>372907</v>
      </c>
      <c r="Q150" s="2">
        <v>230360.5</v>
      </c>
      <c r="R150" s="2">
        <v>57517</v>
      </c>
      <c r="S150" s="2"/>
      <c r="T150" s="2">
        <v>298281.5</v>
      </c>
      <c r="U150" s="2">
        <v>237409</v>
      </c>
      <c r="V150" s="2">
        <v>256357</v>
      </c>
      <c r="W150" s="2"/>
      <c r="X150" s="2"/>
    </row>
    <row r="151" spans="1:24" x14ac:dyDescent="0.2">
      <c r="A151" s="4">
        <v>46.18</v>
      </c>
      <c r="B151" s="2">
        <v>46</v>
      </c>
      <c r="C151" s="2">
        <v>651.04049999999995</v>
      </c>
      <c r="D151" s="2">
        <v>444.056083</v>
      </c>
      <c r="E151" s="2">
        <v>263.411</v>
      </c>
      <c r="F151" s="2">
        <v>124.94541700000001</v>
      </c>
      <c r="G151" s="2"/>
      <c r="H151" s="2">
        <v>129.70741699999999</v>
      </c>
      <c r="I151" s="2">
        <v>429.32718199999999</v>
      </c>
      <c r="J151" s="2">
        <v>177.256417</v>
      </c>
      <c r="K151" s="2"/>
      <c r="L151" s="2"/>
      <c r="M151" s="4">
        <v>46.18</v>
      </c>
      <c r="N151" s="2">
        <v>46</v>
      </c>
      <c r="O151" s="2">
        <v>543921.5</v>
      </c>
      <c r="P151" s="2">
        <v>406802</v>
      </c>
      <c r="Q151" s="2">
        <v>189067</v>
      </c>
      <c r="R151" s="2">
        <v>91323.5</v>
      </c>
      <c r="S151" s="2"/>
      <c r="T151" s="2">
        <v>370802</v>
      </c>
      <c r="U151" s="2">
        <v>442272</v>
      </c>
      <c r="V151" s="2">
        <v>233480</v>
      </c>
      <c r="W151" s="2"/>
      <c r="X151" s="2"/>
    </row>
    <row r="152" spans="1:24" x14ac:dyDescent="0.2">
      <c r="A152" s="4">
        <v>46.49</v>
      </c>
      <c r="B152" s="2">
        <v>46</v>
      </c>
      <c r="C152" s="2">
        <v>700.42039999999997</v>
      </c>
      <c r="D152" s="2">
        <v>463.21833299999997</v>
      </c>
      <c r="E152" s="2">
        <v>264.65216700000002</v>
      </c>
      <c r="F152" s="2">
        <v>132.25116700000001</v>
      </c>
      <c r="G152" s="2"/>
      <c r="H152" s="2">
        <v>139.161</v>
      </c>
      <c r="I152" s="2">
        <v>442.26136400000001</v>
      </c>
      <c r="J152" s="2">
        <v>163.51625000000001</v>
      </c>
      <c r="K152" s="2"/>
      <c r="L152" s="2"/>
      <c r="M152" s="4">
        <v>46.49</v>
      </c>
      <c r="N152" s="2">
        <v>46</v>
      </c>
      <c r="O152" s="2">
        <v>632192</v>
      </c>
      <c r="P152" s="2">
        <v>478915</v>
      </c>
      <c r="Q152" s="2">
        <v>219158.5</v>
      </c>
      <c r="R152" s="2">
        <v>94574.5</v>
      </c>
      <c r="S152" s="2"/>
      <c r="T152" s="2">
        <v>303509.5</v>
      </c>
      <c r="U152" s="2">
        <v>588824</v>
      </c>
      <c r="V152" s="2">
        <v>206471.5</v>
      </c>
      <c r="W152" s="2"/>
      <c r="X152" s="2"/>
    </row>
    <row r="153" spans="1:24" x14ac:dyDescent="0.2">
      <c r="A153" s="4">
        <v>46.8</v>
      </c>
      <c r="B153" s="2">
        <v>47</v>
      </c>
      <c r="C153" s="2">
        <v>698.29729999999995</v>
      </c>
      <c r="D153" s="2">
        <v>474.08908300000002</v>
      </c>
      <c r="E153" s="2">
        <v>265.93725000000001</v>
      </c>
      <c r="F153" s="2">
        <v>123.14100000000001</v>
      </c>
      <c r="G153" s="2"/>
      <c r="H153" s="2">
        <v>133.32516699999999</v>
      </c>
      <c r="I153" s="2">
        <v>449.39590900000002</v>
      </c>
      <c r="J153" s="2">
        <v>179.16650000000001</v>
      </c>
      <c r="K153" s="2"/>
      <c r="L153" s="2"/>
      <c r="M153" s="4">
        <v>46.8</v>
      </c>
      <c r="N153" s="2">
        <v>47</v>
      </c>
      <c r="O153" s="2">
        <v>689482.5</v>
      </c>
      <c r="P153" s="2">
        <v>418504.5</v>
      </c>
      <c r="Q153" s="2">
        <v>269250</v>
      </c>
      <c r="R153" s="2">
        <v>107425</v>
      </c>
      <c r="S153" s="2"/>
      <c r="T153" s="2">
        <v>280098</v>
      </c>
      <c r="U153" s="2">
        <v>511675</v>
      </c>
      <c r="V153" s="2">
        <v>179085</v>
      </c>
      <c r="W153" s="2"/>
      <c r="X153" s="2"/>
    </row>
    <row r="154" spans="1:24" x14ac:dyDescent="0.2">
      <c r="A154" s="4">
        <v>47.11</v>
      </c>
      <c r="B154" s="2">
        <v>47</v>
      </c>
      <c r="C154" s="2">
        <v>654.36789999999996</v>
      </c>
      <c r="D154" s="2">
        <v>469.97825</v>
      </c>
      <c r="E154" s="2">
        <v>252.20599999999999</v>
      </c>
      <c r="F154" s="2">
        <v>112.38500000000001</v>
      </c>
      <c r="G154" s="2"/>
      <c r="H154" s="2">
        <v>116.072917</v>
      </c>
      <c r="I154" s="2">
        <v>399.21445499999999</v>
      </c>
      <c r="J154" s="2">
        <v>198.69825</v>
      </c>
      <c r="K154" s="2"/>
      <c r="L154" s="2"/>
      <c r="M154" s="4">
        <v>47.11</v>
      </c>
      <c r="N154" s="2">
        <v>47</v>
      </c>
      <c r="O154" s="2">
        <v>601948.5</v>
      </c>
      <c r="P154" s="2">
        <v>477682.5</v>
      </c>
      <c r="Q154" s="2">
        <v>256915.5</v>
      </c>
      <c r="R154" s="2">
        <v>92976.5</v>
      </c>
      <c r="S154" s="2"/>
      <c r="T154" s="2">
        <v>128957</v>
      </c>
      <c r="U154" s="2">
        <v>604264</v>
      </c>
      <c r="V154" s="2">
        <v>260015.5</v>
      </c>
      <c r="W154" s="2"/>
      <c r="X154" s="2"/>
    </row>
    <row r="155" spans="1:24" x14ac:dyDescent="0.2">
      <c r="A155" s="4">
        <v>47.42</v>
      </c>
      <c r="B155" s="2">
        <v>47</v>
      </c>
      <c r="C155" s="2">
        <v>692.65700000000004</v>
      </c>
      <c r="D155" s="2">
        <v>420.41383300000001</v>
      </c>
      <c r="E155" s="2">
        <v>260.99033300000002</v>
      </c>
      <c r="F155" s="2">
        <v>118.942583</v>
      </c>
      <c r="G155" s="2"/>
      <c r="H155" s="2">
        <v>120.2805</v>
      </c>
      <c r="I155" s="2">
        <v>415.69190900000001</v>
      </c>
      <c r="J155" s="2">
        <v>204.96533299999999</v>
      </c>
      <c r="K155" s="2"/>
      <c r="L155" s="2"/>
      <c r="M155" s="4">
        <v>47.42</v>
      </c>
      <c r="N155" s="2">
        <v>47</v>
      </c>
      <c r="O155" s="2">
        <v>601114.5</v>
      </c>
      <c r="P155" s="2">
        <v>311470.5</v>
      </c>
      <c r="Q155" s="2">
        <v>189711.5</v>
      </c>
      <c r="R155" s="2">
        <v>57706</v>
      </c>
      <c r="S155" s="2"/>
      <c r="T155" s="2">
        <v>179147</v>
      </c>
      <c r="U155" s="2">
        <v>541439</v>
      </c>
      <c r="V155" s="2">
        <v>328672</v>
      </c>
      <c r="W155" s="2"/>
      <c r="X155" s="2"/>
    </row>
    <row r="156" spans="1:24" x14ac:dyDescent="0.2">
      <c r="A156" s="4">
        <v>47.74</v>
      </c>
      <c r="B156" s="2">
        <v>48</v>
      </c>
      <c r="C156" s="2">
        <v>626.10270000000003</v>
      </c>
      <c r="D156" s="2">
        <v>424.65649999999999</v>
      </c>
      <c r="E156" s="2">
        <v>250.94733299999999</v>
      </c>
      <c r="F156" s="2">
        <v>151.510333</v>
      </c>
      <c r="G156" s="2"/>
      <c r="H156" s="2">
        <v>92.47475</v>
      </c>
      <c r="I156" s="2">
        <v>484.59772700000002</v>
      </c>
      <c r="J156" s="2">
        <v>181.762833</v>
      </c>
      <c r="K156" s="2"/>
      <c r="L156" s="2"/>
      <c r="M156" s="4">
        <v>47.74</v>
      </c>
      <c r="N156" s="2">
        <v>48</v>
      </c>
      <c r="O156" s="2">
        <v>702071</v>
      </c>
      <c r="P156" s="2">
        <v>350427</v>
      </c>
      <c r="Q156" s="2">
        <v>194740</v>
      </c>
      <c r="R156" s="2">
        <v>219168</v>
      </c>
      <c r="S156" s="2"/>
      <c r="T156" s="2">
        <v>122978</v>
      </c>
      <c r="U156" s="2">
        <v>535440</v>
      </c>
      <c r="V156" s="2">
        <v>219190</v>
      </c>
      <c r="W156" s="2"/>
      <c r="X156" s="2"/>
    </row>
    <row r="157" spans="1:24" x14ac:dyDescent="0.2">
      <c r="A157" s="4">
        <v>48.05</v>
      </c>
      <c r="B157" s="2">
        <v>48</v>
      </c>
      <c r="C157" s="2">
        <v>615.02260000000001</v>
      </c>
      <c r="D157" s="2">
        <v>426.52224999999999</v>
      </c>
      <c r="E157" s="2">
        <v>274.42258299999997</v>
      </c>
      <c r="F157" s="2">
        <v>126.010583</v>
      </c>
      <c r="G157" s="2"/>
      <c r="H157" s="2">
        <v>136.93391700000001</v>
      </c>
      <c r="I157" s="2">
        <v>412.58081800000002</v>
      </c>
      <c r="J157" s="2">
        <v>170.05625000000001</v>
      </c>
      <c r="K157" s="2"/>
      <c r="L157" s="2"/>
      <c r="M157" s="4">
        <v>48.05</v>
      </c>
      <c r="N157" s="2">
        <v>48</v>
      </c>
      <c r="O157" s="2">
        <v>609306</v>
      </c>
      <c r="P157" s="2">
        <v>344011.5</v>
      </c>
      <c r="Q157" s="2">
        <v>265778.5</v>
      </c>
      <c r="R157" s="2">
        <v>130687</v>
      </c>
      <c r="S157" s="2"/>
      <c r="T157" s="2">
        <v>211785</v>
      </c>
      <c r="U157" s="2">
        <v>548755</v>
      </c>
      <c r="V157" s="2">
        <v>189498.5</v>
      </c>
      <c r="W157" s="2"/>
      <c r="X157" s="2"/>
    </row>
    <row r="158" spans="1:24" x14ac:dyDescent="0.2">
      <c r="A158" s="4">
        <v>48.36</v>
      </c>
      <c r="B158" s="2">
        <v>48</v>
      </c>
      <c r="C158" s="2">
        <v>673.46500000000003</v>
      </c>
      <c r="D158" s="2">
        <v>426.68099999999998</v>
      </c>
      <c r="E158" s="2">
        <v>280.22308299999997</v>
      </c>
      <c r="F158" s="2">
        <v>132.21591699999999</v>
      </c>
      <c r="G158" s="2"/>
      <c r="H158" s="2">
        <v>109.268917</v>
      </c>
      <c r="I158" s="2">
        <v>427.00345499999997</v>
      </c>
      <c r="J158" s="2">
        <v>175.495833</v>
      </c>
      <c r="K158" s="2"/>
      <c r="L158" s="2"/>
      <c r="M158" s="4">
        <v>48.36</v>
      </c>
      <c r="N158" s="2">
        <v>48</v>
      </c>
      <c r="O158" s="2">
        <v>691817.5</v>
      </c>
      <c r="P158" s="2">
        <v>330238.5</v>
      </c>
      <c r="Q158" s="2">
        <v>243895.5</v>
      </c>
      <c r="R158" s="2">
        <v>207363</v>
      </c>
      <c r="S158" s="2"/>
      <c r="T158" s="2">
        <v>150553.5</v>
      </c>
      <c r="U158" s="2">
        <v>507429</v>
      </c>
      <c r="V158" s="2">
        <v>173342.5</v>
      </c>
      <c r="W158" s="2"/>
      <c r="X158" s="2"/>
    </row>
    <row r="159" spans="1:24" x14ac:dyDescent="0.2">
      <c r="A159" s="4">
        <v>48.67</v>
      </c>
      <c r="B159" s="2">
        <v>49</v>
      </c>
      <c r="C159" s="2">
        <v>670.48630000000003</v>
      </c>
      <c r="D159" s="2">
        <v>447.71800000000002</v>
      </c>
      <c r="E159" s="2">
        <v>276.9135</v>
      </c>
      <c r="F159" s="2">
        <v>113.089</v>
      </c>
      <c r="G159" s="2"/>
      <c r="H159" s="2">
        <v>133.66841700000001</v>
      </c>
      <c r="I159" s="2">
        <v>474.02572700000002</v>
      </c>
      <c r="J159" s="2">
        <v>187.11458300000001</v>
      </c>
      <c r="K159" s="2"/>
      <c r="L159" s="2"/>
      <c r="M159" s="4">
        <v>48.67</v>
      </c>
      <c r="N159" s="2">
        <v>49</v>
      </c>
      <c r="O159" s="2">
        <v>752291</v>
      </c>
      <c r="P159" s="2">
        <v>399958.5</v>
      </c>
      <c r="Q159" s="2">
        <v>217721.5</v>
      </c>
      <c r="R159" s="2">
        <v>84375.5</v>
      </c>
      <c r="S159" s="2"/>
      <c r="T159" s="2">
        <v>280679.5</v>
      </c>
      <c r="U159" s="2">
        <v>759883</v>
      </c>
      <c r="V159" s="2">
        <v>190642</v>
      </c>
      <c r="W159" s="2"/>
      <c r="X159" s="2"/>
    </row>
    <row r="160" spans="1:24" x14ac:dyDescent="0.2">
      <c r="A160" s="4">
        <v>48.98</v>
      </c>
      <c r="B160" s="2">
        <v>49</v>
      </c>
      <c r="C160" s="2">
        <v>681.35490000000004</v>
      </c>
      <c r="D160" s="2">
        <v>432.551917</v>
      </c>
      <c r="E160" s="2">
        <v>248.79083299999999</v>
      </c>
      <c r="F160" s="2">
        <v>115.1225</v>
      </c>
      <c r="G160" s="2"/>
      <c r="H160" s="2">
        <v>147.79575</v>
      </c>
      <c r="I160" s="2">
        <v>493.37436400000001</v>
      </c>
      <c r="J160" s="2">
        <v>183.74333300000001</v>
      </c>
      <c r="K160" s="2"/>
      <c r="L160" s="2"/>
      <c r="M160" s="4">
        <v>48.98</v>
      </c>
      <c r="N160" s="2">
        <v>49</v>
      </c>
      <c r="O160" s="2">
        <v>550961</v>
      </c>
      <c r="P160" s="2">
        <v>346222.5</v>
      </c>
      <c r="Q160" s="2">
        <v>220674.5</v>
      </c>
      <c r="R160" s="2">
        <v>52556.5</v>
      </c>
      <c r="S160" s="2"/>
      <c r="T160" s="2">
        <v>251105.5</v>
      </c>
      <c r="U160" s="2">
        <v>566482</v>
      </c>
      <c r="V160" s="2">
        <v>224155.5</v>
      </c>
      <c r="W160" s="2"/>
      <c r="X160" s="2"/>
    </row>
    <row r="161" spans="1:24" x14ac:dyDescent="0.2">
      <c r="A161" s="4">
        <v>49.3</v>
      </c>
      <c r="B161" s="2">
        <v>49</v>
      </c>
      <c r="C161" s="2">
        <v>665.38459999999998</v>
      </c>
      <c r="D161" s="2">
        <v>464.53858300000002</v>
      </c>
      <c r="E161" s="2">
        <v>246.64316700000001</v>
      </c>
      <c r="F161" s="2">
        <v>124.611</v>
      </c>
      <c r="G161" s="2"/>
      <c r="H161" s="2">
        <v>130.76349999999999</v>
      </c>
      <c r="I161" s="2">
        <v>455.70472699999999</v>
      </c>
      <c r="J161" s="2">
        <v>170.645917</v>
      </c>
      <c r="K161" s="2"/>
      <c r="L161" s="2"/>
      <c r="M161" s="4">
        <v>49.3</v>
      </c>
      <c r="N161" s="2">
        <v>49</v>
      </c>
      <c r="O161" s="2">
        <v>383618.5</v>
      </c>
      <c r="P161" s="2">
        <v>461453</v>
      </c>
      <c r="Q161" s="2">
        <v>191056</v>
      </c>
      <c r="R161" s="2">
        <v>54255</v>
      </c>
      <c r="S161" s="2"/>
      <c r="T161" s="2">
        <v>236639</v>
      </c>
      <c r="U161" s="2">
        <v>622946</v>
      </c>
      <c r="V161" s="2">
        <v>190581</v>
      </c>
      <c r="W161" s="2"/>
      <c r="X161" s="2"/>
    </row>
    <row r="162" spans="1:24" x14ac:dyDescent="0.2">
      <c r="A162" s="4">
        <v>49.61</v>
      </c>
      <c r="B162" s="2">
        <v>50</v>
      </c>
      <c r="C162" s="2">
        <v>677.22519999999997</v>
      </c>
      <c r="D162" s="2">
        <v>416.54108300000001</v>
      </c>
      <c r="E162" s="2">
        <v>266.91416700000002</v>
      </c>
      <c r="F162" s="2">
        <v>120.606167</v>
      </c>
      <c r="G162" s="2"/>
      <c r="H162" s="2">
        <v>124.214917</v>
      </c>
      <c r="I162" s="2">
        <v>475.01490899999999</v>
      </c>
      <c r="J162" s="2">
        <v>169.343333</v>
      </c>
      <c r="K162" s="2"/>
      <c r="L162" s="2"/>
      <c r="M162" s="4">
        <v>49.61</v>
      </c>
      <c r="N162" s="2">
        <v>50</v>
      </c>
      <c r="O162" s="2">
        <v>265332</v>
      </c>
      <c r="P162" s="2">
        <v>357214.5</v>
      </c>
      <c r="Q162" s="2">
        <v>191928.5</v>
      </c>
      <c r="R162" s="2">
        <v>65547.5</v>
      </c>
      <c r="S162" s="2"/>
      <c r="T162" s="2">
        <v>119374</v>
      </c>
      <c r="U162" s="2">
        <v>733406</v>
      </c>
      <c r="V162" s="2">
        <v>178230</v>
      </c>
      <c r="W162" s="2"/>
      <c r="X162" s="2"/>
    </row>
    <row r="163" spans="1:24" x14ac:dyDescent="0.2">
      <c r="A163" s="4">
        <v>49.92</v>
      </c>
      <c r="B163" s="2">
        <v>50</v>
      </c>
      <c r="C163" s="2">
        <v>669.11300000000006</v>
      </c>
      <c r="D163" s="2">
        <v>435.05175000000003</v>
      </c>
      <c r="E163" s="2">
        <v>255.867583</v>
      </c>
      <c r="F163" s="2">
        <v>131.54708299999999</v>
      </c>
      <c r="G163" s="2"/>
      <c r="H163" s="2">
        <v>131.69666699999999</v>
      </c>
      <c r="I163" s="2">
        <v>484.117636</v>
      </c>
      <c r="J163" s="2">
        <v>198.01166699999999</v>
      </c>
      <c r="K163" s="2"/>
      <c r="L163" s="2"/>
      <c r="M163" s="4">
        <v>49.92</v>
      </c>
      <c r="N163" s="2">
        <v>50</v>
      </c>
      <c r="O163" s="2">
        <v>371707.5</v>
      </c>
      <c r="P163" s="2">
        <v>327963</v>
      </c>
      <c r="Q163" s="2">
        <v>207588</v>
      </c>
      <c r="R163" s="2">
        <v>143324</v>
      </c>
      <c r="S163" s="2"/>
      <c r="T163" s="2">
        <v>195568</v>
      </c>
      <c r="U163" s="2">
        <v>745963</v>
      </c>
      <c r="V163" s="2">
        <v>233254</v>
      </c>
      <c r="W163" s="2"/>
      <c r="X163" s="2"/>
    </row>
    <row r="164" spans="1:24" x14ac:dyDescent="0.2">
      <c r="A164" s="4">
        <v>50.23</v>
      </c>
      <c r="B164" s="2">
        <v>50</v>
      </c>
      <c r="C164" s="2">
        <v>703.40959999999995</v>
      </c>
      <c r="D164" s="2">
        <v>453.078417</v>
      </c>
      <c r="E164" s="2">
        <v>279.36933299999998</v>
      </c>
      <c r="F164" s="2">
        <v>130.39400000000001</v>
      </c>
      <c r="G164" s="2"/>
      <c r="H164" s="2">
        <v>118.70475</v>
      </c>
      <c r="I164" s="2">
        <v>465.74845499999998</v>
      </c>
      <c r="J164" s="2">
        <v>198.07325</v>
      </c>
      <c r="K164" s="2"/>
      <c r="L164" s="2"/>
      <c r="M164" s="4">
        <v>50.23</v>
      </c>
      <c r="N164" s="2">
        <v>50</v>
      </c>
      <c r="O164" s="2">
        <v>356590</v>
      </c>
      <c r="P164" s="2">
        <v>442999</v>
      </c>
      <c r="Q164" s="2">
        <v>318158</v>
      </c>
      <c r="R164" s="2">
        <v>119483</v>
      </c>
      <c r="S164" s="2"/>
      <c r="T164" s="2">
        <v>200708.5</v>
      </c>
      <c r="U164" s="2">
        <v>436853</v>
      </c>
      <c r="V164" s="2">
        <v>236416.5</v>
      </c>
      <c r="W164" s="2"/>
      <c r="X164" s="2"/>
    </row>
    <row r="165" spans="1:24" x14ac:dyDescent="0.2">
      <c r="A165" s="4">
        <v>50.54</v>
      </c>
      <c r="B165" s="2">
        <v>51</v>
      </c>
      <c r="C165" s="2">
        <v>662.12070000000006</v>
      </c>
      <c r="D165" s="2">
        <v>406.69125000000003</v>
      </c>
      <c r="E165" s="2">
        <v>266.19258300000001</v>
      </c>
      <c r="F165" s="2">
        <v>103.565333</v>
      </c>
      <c r="G165" s="2"/>
      <c r="H165" s="2">
        <v>119.277</v>
      </c>
      <c r="I165" s="2">
        <v>501.16181799999998</v>
      </c>
      <c r="J165" s="2">
        <v>184.025083</v>
      </c>
      <c r="K165" s="2"/>
      <c r="L165" s="2"/>
      <c r="M165" s="4">
        <v>50.54</v>
      </c>
      <c r="N165" s="2">
        <v>51</v>
      </c>
      <c r="O165" s="2">
        <v>300915</v>
      </c>
      <c r="P165" s="2">
        <v>346407.5</v>
      </c>
      <c r="Q165" s="2">
        <v>255781</v>
      </c>
      <c r="R165" s="2">
        <v>70597</v>
      </c>
      <c r="S165" s="2"/>
      <c r="T165" s="2">
        <v>150668</v>
      </c>
      <c r="U165" s="2">
        <v>743851</v>
      </c>
      <c r="V165" s="2">
        <v>219552.5</v>
      </c>
      <c r="W165" s="2"/>
      <c r="X165" s="2"/>
    </row>
    <row r="166" spans="1:24" x14ac:dyDescent="0.2">
      <c r="A166" s="4">
        <v>50.86</v>
      </c>
      <c r="B166" s="2">
        <v>51</v>
      </c>
      <c r="C166" s="2">
        <v>672.80989999999997</v>
      </c>
      <c r="D166" s="2">
        <v>416.40016700000001</v>
      </c>
      <c r="E166" s="2">
        <v>270.79599999999999</v>
      </c>
      <c r="F166" s="2">
        <v>116.37224999999999</v>
      </c>
      <c r="G166" s="2"/>
      <c r="H166" s="2">
        <v>91.568166700000006</v>
      </c>
      <c r="I166" s="2">
        <v>547.31990900000005</v>
      </c>
      <c r="J166" s="2">
        <v>223.77525</v>
      </c>
      <c r="K166" s="2"/>
      <c r="L166" s="2"/>
      <c r="M166" s="4">
        <v>50.86</v>
      </c>
      <c r="N166" s="2">
        <v>51</v>
      </c>
      <c r="O166" s="2">
        <v>340849.5</v>
      </c>
      <c r="P166" s="2">
        <v>340361.5</v>
      </c>
      <c r="Q166" s="2">
        <v>248767</v>
      </c>
      <c r="R166" s="2">
        <v>85982</v>
      </c>
      <c r="S166" s="2"/>
      <c r="T166" s="2">
        <v>112013.5</v>
      </c>
      <c r="U166" s="2">
        <v>811755</v>
      </c>
      <c r="V166" s="2">
        <v>329769.5</v>
      </c>
      <c r="W166" s="2"/>
      <c r="X166" s="2"/>
    </row>
    <row r="167" spans="1:24" x14ac:dyDescent="0.2">
      <c r="A167" s="4">
        <v>51.17</v>
      </c>
      <c r="B167" s="2">
        <v>51</v>
      </c>
      <c r="C167" s="2">
        <v>697.98030000000006</v>
      </c>
      <c r="D167" s="2">
        <v>477.21366699999999</v>
      </c>
      <c r="E167" s="2">
        <v>273.04058300000003</v>
      </c>
      <c r="F167" s="2">
        <v>118.511</v>
      </c>
      <c r="G167" s="2"/>
      <c r="H167" s="2">
        <v>142.10958299999999</v>
      </c>
      <c r="I167" s="2">
        <v>553.89745500000004</v>
      </c>
      <c r="J167" s="2">
        <v>200.27375000000001</v>
      </c>
      <c r="K167" s="2"/>
      <c r="L167" s="2"/>
      <c r="M167" s="4">
        <v>51.17</v>
      </c>
      <c r="N167" s="2">
        <v>51</v>
      </c>
      <c r="O167" s="2">
        <v>300220</v>
      </c>
      <c r="P167" s="2">
        <v>413592</v>
      </c>
      <c r="Q167" s="2">
        <v>261710</v>
      </c>
      <c r="R167" s="2">
        <v>81635</v>
      </c>
      <c r="S167" s="2"/>
      <c r="T167" s="2">
        <v>257518.5</v>
      </c>
      <c r="U167" s="2">
        <v>909353</v>
      </c>
      <c r="V167" s="2">
        <v>236390</v>
      </c>
      <c r="W167" s="2"/>
      <c r="X167" s="2"/>
    </row>
    <row r="168" spans="1:24" x14ac:dyDescent="0.2">
      <c r="A168" s="4">
        <v>51.48</v>
      </c>
      <c r="B168" s="2">
        <v>51</v>
      </c>
      <c r="C168" s="2">
        <v>738.38189999999997</v>
      </c>
      <c r="D168" s="2">
        <v>409.87774999999999</v>
      </c>
      <c r="E168" s="2">
        <v>257.87458299999997</v>
      </c>
      <c r="F168" s="2">
        <v>102.834833</v>
      </c>
      <c r="G168" s="2"/>
      <c r="H168" s="2">
        <v>107.895833</v>
      </c>
      <c r="I168" s="2">
        <v>589.60845500000005</v>
      </c>
      <c r="J168" s="2">
        <v>221.416417</v>
      </c>
      <c r="K168" s="2"/>
      <c r="L168" s="2"/>
      <c r="M168" s="4">
        <v>51.48</v>
      </c>
      <c r="N168" s="2">
        <v>51</v>
      </c>
      <c r="O168" s="2">
        <v>434441.5</v>
      </c>
      <c r="P168" s="2">
        <v>423672</v>
      </c>
      <c r="Q168" s="2">
        <v>186622</v>
      </c>
      <c r="R168" s="2">
        <v>76871</v>
      </c>
      <c r="S168" s="2"/>
      <c r="T168" s="2">
        <v>127100.5</v>
      </c>
      <c r="U168" s="2">
        <v>1197230</v>
      </c>
      <c r="V168" s="2">
        <v>274968</v>
      </c>
      <c r="W168" s="2"/>
      <c r="X168" s="2"/>
    </row>
    <row r="169" spans="1:24" x14ac:dyDescent="0.2">
      <c r="A169" s="4">
        <v>51.79</v>
      </c>
      <c r="B169" s="2">
        <v>52</v>
      </c>
      <c r="C169" s="2">
        <v>667.57100000000003</v>
      </c>
      <c r="D169" s="2">
        <v>410.34433300000001</v>
      </c>
      <c r="E169" s="2">
        <v>276.20041700000002</v>
      </c>
      <c r="F169" s="2">
        <v>114.48858300000001</v>
      </c>
      <c r="G169" s="2"/>
      <c r="H169" s="2">
        <v>139.67150000000001</v>
      </c>
      <c r="I169" s="2">
        <v>550.87272700000005</v>
      </c>
      <c r="J169" s="2">
        <v>177.17708300000001</v>
      </c>
      <c r="K169" s="2"/>
      <c r="L169" s="2"/>
      <c r="M169" s="4">
        <v>51.79</v>
      </c>
      <c r="N169" s="2">
        <v>52</v>
      </c>
      <c r="O169" s="2">
        <v>412233.5</v>
      </c>
      <c r="P169" s="2">
        <v>361534</v>
      </c>
      <c r="Q169" s="2">
        <v>215213</v>
      </c>
      <c r="R169" s="2">
        <v>117060</v>
      </c>
      <c r="S169" s="2"/>
      <c r="T169" s="2">
        <v>290749</v>
      </c>
      <c r="U169" s="2">
        <v>1060352</v>
      </c>
      <c r="V169" s="2">
        <v>244765.5</v>
      </c>
      <c r="W169" s="2"/>
      <c r="X169" s="2"/>
    </row>
    <row r="170" spans="1:24" x14ac:dyDescent="0.2">
      <c r="A170" s="4">
        <v>52.1</v>
      </c>
      <c r="B170" s="2">
        <v>52</v>
      </c>
      <c r="C170" s="2">
        <v>720.80610000000001</v>
      </c>
      <c r="D170" s="2">
        <v>414.74533300000002</v>
      </c>
      <c r="E170" s="2">
        <v>273.8415</v>
      </c>
      <c r="F170" s="2">
        <v>100.378917</v>
      </c>
      <c r="G170" s="2"/>
      <c r="H170" s="2">
        <v>124.619833</v>
      </c>
      <c r="I170" s="2">
        <v>622.33263599999998</v>
      </c>
      <c r="J170" s="2">
        <v>176.22649999999999</v>
      </c>
      <c r="K170" s="2"/>
      <c r="L170" s="2"/>
      <c r="M170" s="4">
        <v>52.1</v>
      </c>
      <c r="N170" s="2">
        <v>52</v>
      </c>
      <c r="O170" s="2">
        <v>584847</v>
      </c>
      <c r="P170" s="2">
        <v>298591.5</v>
      </c>
      <c r="Q170" s="2">
        <v>254110</v>
      </c>
      <c r="R170" s="2">
        <v>47518</v>
      </c>
      <c r="S170" s="2"/>
      <c r="T170" s="2">
        <v>126760.5</v>
      </c>
      <c r="U170" s="2">
        <v>970367</v>
      </c>
      <c r="V170" s="2">
        <v>216468</v>
      </c>
      <c r="W170" s="2"/>
      <c r="X170" s="2"/>
    </row>
    <row r="171" spans="1:24" x14ac:dyDescent="0.2">
      <c r="A171" s="4">
        <v>52.42</v>
      </c>
      <c r="B171" s="2">
        <v>52</v>
      </c>
      <c r="C171" s="2">
        <v>691.34730000000002</v>
      </c>
      <c r="D171" s="2">
        <v>421.64616699999999</v>
      </c>
      <c r="E171" s="2">
        <v>245.77175</v>
      </c>
      <c r="F171" s="2">
        <v>108.4945</v>
      </c>
      <c r="G171" s="2"/>
      <c r="H171" s="2">
        <v>120.39483300000001</v>
      </c>
      <c r="I171" s="2">
        <v>561.05118200000004</v>
      </c>
      <c r="J171" s="2">
        <v>181.97416699999999</v>
      </c>
      <c r="K171" s="2"/>
      <c r="L171" s="2"/>
      <c r="M171" s="4">
        <v>52.42</v>
      </c>
      <c r="N171" s="2">
        <v>52</v>
      </c>
      <c r="O171" s="2">
        <v>626163.5</v>
      </c>
      <c r="P171" s="2">
        <v>414102.5</v>
      </c>
      <c r="Q171" s="2">
        <v>195222</v>
      </c>
      <c r="R171" s="2">
        <v>89049.5</v>
      </c>
      <c r="S171" s="2"/>
      <c r="T171" s="2">
        <v>97719</v>
      </c>
      <c r="U171" s="2">
        <v>866803</v>
      </c>
      <c r="V171" s="2">
        <v>235443.5</v>
      </c>
      <c r="W171" s="2"/>
      <c r="X171" s="2"/>
    </row>
    <row r="172" spans="1:24" x14ac:dyDescent="0.2">
      <c r="A172" s="4">
        <v>52.73</v>
      </c>
      <c r="B172" s="2">
        <v>53</v>
      </c>
      <c r="C172" s="2">
        <v>742.11040000000003</v>
      </c>
      <c r="D172" s="2">
        <v>389.53616699999998</v>
      </c>
      <c r="E172" s="2">
        <v>256.44875000000002</v>
      </c>
      <c r="F172" s="2">
        <v>100.72233300000001</v>
      </c>
      <c r="G172" s="2"/>
      <c r="H172" s="2">
        <v>116.28425</v>
      </c>
      <c r="I172" s="2">
        <v>587.28436399999998</v>
      </c>
      <c r="J172" s="2">
        <v>194.69325000000001</v>
      </c>
      <c r="K172" s="2"/>
      <c r="L172" s="2"/>
      <c r="M172" s="4">
        <v>52.73</v>
      </c>
      <c r="N172" s="2">
        <v>53</v>
      </c>
      <c r="O172" s="2">
        <v>651553.5</v>
      </c>
      <c r="P172" s="2">
        <v>345414</v>
      </c>
      <c r="Q172" s="2">
        <v>231031.5</v>
      </c>
      <c r="R172" s="2">
        <v>114733</v>
      </c>
      <c r="S172" s="2"/>
      <c r="T172" s="2">
        <v>173698.5</v>
      </c>
      <c r="U172" s="2">
        <v>815133</v>
      </c>
      <c r="V172" s="2">
        <v>268924.5</v>
      </c>
      <c r="W172" s="2"/>
      <c r="X172" s="2"/>
    </row>
    <row r="173" spans="1:24" x14ac:dyDescent="0.2">
      <c r="A173" s="4">
        <v>53.04</v>
      </c>
      <c r="B173" s="2">
        <v>53</v>
      </c>
      <c r="C173" s="2">
        <v>671.17290000000003</v>
      </c>
      <c r="D173" s="2">
        <v>420.97708299999999</v>
      </c>
      <c r="E173" s="2">
        <v>267.979333</v>
      </c>
      <c r="F173" s="2">
        <v>99.815666699999994</v>
      </c>
      <c r="G173" s="2"/>
      <c r="H173" s="2">
        <v>103.09866700000001</v>
      </c>
      <c r="I173" s="2">
        <v>586.95790899999997</v>
      </c>
      <c r="J173" s="2">
        <v>179.00791699999999</v>
      </c>
      <c r="K173" s="2"/>
      <c r="L173" s="2"/>
      <c r="M173" s="4">
        <v>53.04</v>
      </c>
      <c r="N173" s="2">
        <v>53</v>
      </c>
      <c r="O173" s="2">
        <v>615042</v>
      </c>
      <c r="P173" s="2">
        <v>423976</v>
      </c>
      <c r="Q173" s="2">
        <v>241043</v>
      </c>
      <c r="R173" s="2">
        <v>107776</v>
      </c>
      <c r="S173" s="2"/>
      <c r="T173" s="2">
        <v>150090.5</v>
      </c>
      <c r="U173" s="2">
        <v>643100</v>
      </c>
      <c r="V173" s="2">
        <v>184783</v>
      </c>
      <c r="W173" s="2"/>
      <c r="X173" s="2"/>
    </row>
    <row r="174" spans="1:24" x14ac:dyDescent="0.2">
      <c r="A174" s="4">
        <v>53.35</v>
      </c>
      <c r="B174" s="2">
        <v>53</v>
      </c>
      <c r="C174" s="2">
        <v>658.67740000000003</v>
      </c>
      <c r="D174" s="2">
        <v>385.17033300000003</v>
      </c>
      <c r="E174" s="2">
        <v>267.52175</v>
      </c>
      <c r="F174" s="2">
        <v>90.5029167</v>
      </c>
      <c r="G174" s="2"/>
      <c r="H174" s="2">
        <v>108.5385</v>
      </c>
      <c r="I174" s="2">
        <v>566.46681799999999</v>
      </c>
      <c r="J174" s="2">
        <v>188.857417</v>
      </c>
      <c r="K174" s="2"/>
      <c r="L174" s="2"/>
      <c r="M174" s="4">
        <v>53.35</v>
      </c>
      <c r="N174" s="2">
        <v>53</v>
      </c>
      <c r="O174" s="2">
        <v>552160.5</v>
      </c>
      <c r="P174" s="2">
        <v>313951.5</v>
      </c>
      <c r="Q174" s="2">
        <v>224621.5</v>
      </c>
      <c r="R174" s="2">
        <v>83572</v>
      </c>
      <c r="S174" s="2"/>
      <c r="T174" s="2">
        <v>189279.5</v>
      </c>
      <c r="U174" s="2">
        <v>629220</v>
      </c>
      <c r="V174" s="2">
        <v>202631.5</v>
      </c>
      <c r="W174" s="2"/>
      <c r="X174" s="2"/>
    </row>
    <row r="175" spans="1:24" x14ac:dyDescent="0.2">
      <c r="A175" s="4">
        <v>53.66</v>
      </c>
      <c r="B175" s="2">
        <v>54</v>
      </c>
      <c r="C175" s="2">
        <v>684.55560000000003</v>
      </c>
      <c r="D175" s="2">
        <v>401.00524999999999</v>
      </c>
      <c r="E175" s="2">
        <v>254.3185</v>
      </c>
      <c r="F175" s="2">
        <v>92.659416699999994</v>
      </c>
      <c r="G175" s="2"/>
      <c r="H175" s="2">
        <v>127.788417</v>
      </c>
      <c r="I175" s="2">
        <v>625.75109099999997</v>
      </c>
      <c r="J175" s="2">
        <v>208.72383300000001</v>
      </c>
      <c r="K175" s="2"/>
      <c r="L175" s="2"/>
      <c r="M175" s="4">
        <v>53.66</v>
      </c>
      <c r="N175" s="2">
        <v>54</v>
      </c>
      <c r="O175" s="2">
        <v>527326</v>
      </c>
      <c r="P175" s="2">
        <v>400297</v>
      </c>
      <c r="Q175" s="2">
        <v>230675.5</v>
      </c>
      <c r="R175" s="2">
        <v>66028</v>
      </c>
      <c r="S175" s="2"/>
      <c r="T175" s="2">
        <v>169254</v>
      </c>
      <c r="U175" s="2">
        <v>827935</v>
      </c>
      <c r="V175" s="2">
        <v>268062</v>
      </c>
      <c r="W175" s="2"/>
      <c r="X175" s="2"/>
    </row>
    <row r="176" spans="1:24" x14ac:dyDescent="0.2">
      <c r="A176" s="4">
        <v>53.98</v>
      </c>
      <c r="B176" s="2">
        <v>54</v>
      </c>
      <c r="C176" s="2">
        <v>673.05290000000002</v>
      </c>
      <c r="D176" s="2">
        <v>385.18783300000001</v>
      </c>
      <c r="E176" s="2">
        <v>257.75116700000001</v>
      </c>
      <c r="F176" s="2">
        <v>101.197417</v>
      </c>
      <c r="G176" s="2"/>
      <c r="H176" s="2">
        <v>98.794583299999999</v>
      </c>
      <c r="I176" s="2">
        <v>544.68872699999997</v>
      </c>
      <c r="J176" s="2">
        <v>191.89408299999999</v>
      </c>
      <c r="K176" s="2"/>
      <c r="L176" s="2"/>
      <c r="M176" s="4">
        <v>53.98</v>
      </c>
      <c r="N176" s="2">
        <v>54</v>
      </c>
      <c r="O176" s="2">
        <v>446181.5</v>
      </c>
      <c r="P176" s="2">
        <v>304589.5</v>
      </c>
      <c r="Q176" s="2">
        <v>239240.5</v>
      </c>
      <c r="R176" s="2">
        <v>99189</v>
      </c>
      <c r="S176" s="2"/>
      <c r="T176" s="2">
        <v>181873.5</v>
      </c>
      <c r="U176" s="2">
        <v>660445</v>
      </c>
      <c r="V176" s="2">
        <v>204269.5</v>
      </c>
      <c r="W176" s="2"/>
      <c r="X176" s="2"/>
    </row>
    <row r="177" spans="1:24" x14ac:dyDescent="0.2">
      <c r="A177" s="4">
        <v>54.29</v>
      </c>
      <c r="B177" s="2">
        <v>54</v>
      </c>
      <c r="C177" s="2">
        <v>686.19259999999997</v>
      </c>
      <c r="D177" s="2">
        <v>414.31408299999998</v>
      </c>
      <c r="E177" s="2">
        <v>283.48866700000002</v>
      </c>
      <c r="F177" s="2">
        <v>104.62133300000001</v>
      </c>
      <c r="G177" s="2"/>
      <c r="H177" s="2">
        <v>107.719917</v>
      </c>
      <c r="I177" s="2">
        <v>572.09363599999995</v>
      </c>
      <c r="J177" s="2">
        <v>190.48583300000001</v>
      </c>
      <c r="K177" s="2"/>
      <c r="L177" s="2"/>
      <c r="M177" s="4">
        <v>54.29</v>
      </c>
      <c r="N177" s="2">
        <v>54</v>
      </c>
      <c r="O177" s="2">
        <v>663652.5</v>
      </c>
      <c r="P177" s="2">
        <v>371472.5</v>
      </c>
      <c r="Q177" s="2">
        <v>303295</v>
      </c>
      <c r="R177" s="2">
        <v>84442</v>
      </c>
      <c r="S177" s="2"/>
      <c r="T177" s="2">
        <v>218826.5</v>
      </c>
      <c r="U177" s="2">
        <v>536614</v>
      </c>
      <c r="V177" s="2">
        <v>267372.5</v>
      </c>
      <c r="W177" s="2"/>
      <c r="X177" s="2"/>
    </row>
    <row r="178" spans="1:24" x14ac:dyDescent="0.2">
      <c r="A178" s="4">
        <v>54.6</v>
      </c>
      <c r="B178" s="2">
        <v>55</v>
      </c>
      <c r="C178" s="2">
        <v>654.56849999999997</v>
      </c>
      <c r="D178" s="2">
        <v>440.31524999999999</v>
      </c>
      <c r="E178" s="2">
        <v>260.25125000000003</v>
      </c>
      <c r="F178" s="2">
        <v>115.069417</v>
      </c>
      <c r="G178" s="2"/>
      <c r="H178" s="2">
        <v>116.741833</v>
      </c>
      <c r="I178" s="2">
        <v>608.43836399999998</v>
      </c>
      <c r="J178" s="2">
        <v>216.74241699999999</v>
      </c>
      <c r="K178" s="2"/>
      <c r="L178" s="2"/>
      <c r="M178" s="4">
        <v>54.6</v>
      </c>
      <c r="N178" s="2">
        <v>55</v>
      </c>
      <c r="O178" s="2">
        <v>664686</v>
      </c>
      <c r="P178" s="2">
        <v>470114.5</v>
      </c>
      <c r="Q178" s="2">
        <v>237586.5</v>
      </c>
      <c r="R178" s="2">
        <v>103518.5</v>
      </c>
      <c r="S178" s="2"/>
      <c r="T178" s="2">
        <v>194082.5</v>
      </c>
      <c r="U178" s="2">
        <v>692309</v>
      </c>
      <c r="V178" s="2">
        <v>304780.5</v>
      </c>
      <c r="W178" s="2"/>
      <c r="X178" s="2"/>
    </row>
    <row r="179" spans="1:24" x14ac:dyDescent="0.2">
      <c r="A179" s="4">
        <v>54.91</v>
      </c>
      <c r="B179" s="2">
        <v>55</v>
      </c>
      <c r="C179" s="2">
        <v>680.98540000000003</v>
      </c>
      <c r="D179" s="2">
        <v>401.22525000000002</v>
      </c>
      <c r="E179" s="2">
        <v>280.31991699999998</v>
      </c>
      <c r="F179" s="2">
        <v>122.903417</v>
      </c>
      <c r="G179" s="2"/>
      <c r="H179" s="2">
        <v>125.07766700000001</v>
      </c>
      <c r="I179" s="2">
        <v>584.25990899999999</v>
      </c>
      <c r="J179" s="2">
        <v>205.32608300000001</v>
      </c>
      <c r="K179" s="2"/>
      <c r="L179" s="2"/>
      <c r="M179" s="4">
        <v>54.91</v>
      </c>
      <c r="N179" s="2">
        <v>55</v>
      </c>
      <c r="O179" s="2">
        <v>704488.5</v>
      </c>
      <c r="P179" s="2">
        <v>278031.5</v>
      </c>
      <c r="Q179" s="2">
        <v>240627.5</v>
      </c>
      <c r="R179" s="2">
        <v>72084.5</v>
      </c>
      <c r="S179" s="2"/>
      <c r="T179" s="2">
        <v>196355</v>
      </c>
      <c r="U179" s="2">
        <v>896718</v>
      </c>
      <c r="V179" s="2">
        <v>225874</v>
      </c>
      <c r="W179" s="2"/>
      <c r="X179" s="2"/>
    </row>
    <row r="180" spans="1:24" x14ac:dyDescent="0.2">
      <c r="A180" s="4">
        <v>55.22</v>
      </c>
      <c r="B180" s="2">
        <v>55</v>
      </c>
      <c r="C180" s="2">
        <v>664.47630000000004</v>
      </c>
      <c r="D180" s="2">
        <v>401.92950000000002</v>
      </c>
      <c r="E180" s="2">
        <v>276.11266699999999</v>
      </c>
      <c r="F180" s="2">
        <v>113.79325</v>
      </c>
      <c r="G180" s="2"/>
      <c r="H180" s="2">
        <v>122.771417</v>
      </c>
      <c r="I180" s="2">
        <v>643.35218199999997</v>
      </c>
      <c r="J180" s="2">
        <v>169.51041699999999</v>
      </c>
      <c r="K180" s="2"/>
      <c r="L180" s="2"/>
      <c r="M180" s="4">
        <v>55.22</v>
      </c>
      <c r="N180" s="2">
        <v>55</v>
      </c>
      <c r="O180" s="2">
        <v>599975</v>
      </c>
      <c r="P180" s="2">
        <v>382297</v>
      </c>
      <c r="Q180" s="2">
        <v>237736</v>
      </c>
      <c r="R180" s="2">
        <v>111727</v>
      </c>
      <c r="S180" s="2"/>
      <c r="T180" s="2">
        <v>166220.5</v>
      </c>
      <c r="U180" s="2">
        <v>682024</v>
      </c>
      <c r="V180" s="2">
        <v>184904.5</v>
      </c>
      <c r="W180" s="2"/>
      <c r="X180" s="2"/>
    </row>
    <row r="181" spans="1:24" x14ac:dyDescent="0.2">
      <c r="A181" s="4">
        <v>55.54</v>
      </c>
      <c r="B181" s="2">
        <v>56</v>
      </c>
      <c r="C181" s="2">
        <v>635.16539999999998</v>
      </c>
      <c r="D181" s="2">
        <v>369.09783299999998</v>
      </c>
      <c r="E181" s="2">
        <v>265.64691699999997</v>
      </c>
      <c r="F181" s="2">
        <v>117.419833</v>
      </c>
      <c r="G181" s="2"/>
      <c r="H181" s="2">
        <v>123.84524999999999</v>
      </c>
      <c r="I181" s="2">
        <v>657.81318199999998</v>
      </c>
      <c r="J181" s="2">
        <v>198.75091699999999</v>
      </c>
      <c r="K181" s="2"/>
      <c r="L181" s="2"/>
      <c r="M181" s="4">
        <v>55.54</v>
      </c>
      <c r="N181" s="2">
        <v>56</v>
      </c>
      <c r="O181" s="2">
        <v>603067.5</v>
      </c>
      <c r="P181" s="2">
        <v>331382.5</v>
      </c>
      <c r="Q181" s="2">
        <v>212478</v>
      </c>
      <c r="R181" s="2">
        <v>116118.5</v>
      </c>
      <c r="S181" s="2"/>
      <c r="T181" s="2">
        <v>124361.5</v>
      </c>
      <c r="U181" s="2">
        <v>710311</v>
      </c>
      <c r="V181" s="2">
        <v>249888</v>
      </c>
      <c r="W181" s="2"/>
      <c r="X181" s="2"/>
    </row>
    <row r="182" spans="1:24" x14ac:dyDescent="0.2">
      <c r="A182" s="4">
        <v>55.85</v>
      </c>
      <c r="B182" s="2">
        <v>56</v>
      </c>
      <c r="C182" s="2">
        <v>678.35540000000003</v>
      </c>
      <c r="D182" s="2">
        <v>389.79133300000001</v>
      </c>
      <c r="E182" s="2">
        <v>265.25074999999998</v>
      </c>
      <c r="F182" s="2">
        <v>104.498417</v>
      </c>
      <c r="G182" s="2"/>
      <c r="H182" s="2">
        <v>125.32391699999999</v>
      </c>
      <c r="I182" s="2">
        <v>624.81972699999994</v>
      </c>
      <c r="J182" s="2">
        <v>200.484917</v>
      </c>
      <c r="K182" s="2"/>
      <c r="L182" s="2"/>
      <c r="M182" s="4">
        <v>55.85</v>
      </c>
      <c r="N182" s="2">
        <v>56</v>
      </c>
      <c r="O182" s="2">
        <v>638159.5</v>
      </c>
      <c r="P182" s="2">
        <v>320692.5</v>
      </c>
      <c r="Q182" s="2">
        <v>212413</v>
      </c>
      <c r="R182" s="2">
        <v>79353.5</v>
      </c>
      <c r="S182" s="2"/>
      <c r="T182" s="2">
        <v>198672</v>
      </c>
      <c r="U182" s="2">
        <v>567361</v>
      </c>
      <c r="V182" s="2">
        <v>222379.5</v>
      </c>
      <c r="W182" s="2"/>
      <c r="X182" s="2"/>
    </row>
    <row r="183" spans="1:24" x14ac:dyDescent="0.2">
      <c r="A183" s="4">
        <v>56.16</v>
      </c>
      <c r="B183" s="2">
        <v>56</v>
      </c>
      <c r="C183" s="2">
        <v>688.64329999999995</v>
      </c>
      <c r="D183" s="2">
        <v>408.99741699999998</v>
      </c>
      <c r="E183" s="2">
        <v>286.05008299999997</v>
      </c>
      <c r="F183" s="2">
        <v>116.944333</v>
      </c>
      <c r="G183" s="2"/>
      <c r="H183" s="2">
        <v>108.08074999999999</v>
      </c>
      <c r="I183" s="2">
        <v>581.40790900000002</v>
      </c>
      <c r="J183" s="2">
        <v>187.26441700000001</v>
      </c>
      <c r="K183" s="2"/>
      <c r="L183" s="2"/>
      <c r="M183" s="4">
        <v>56.16</v>
      </c>
      <c r="N183" s="2">
        <v>56</v>
      </c>
      <c r="O183" s="2">
        <v>539051</v>
      </c>
      <c r="P183" s="2">
        <v>420122.5</v>
      </c>
      <c r="Q183" s="2">
        <v>310614</v>
      </c>
      <c r="R183" s="2">
        <v>56860</v>
      </c>
      <c r="S183" s="2"/>
      <c r="T183" s="2">
        <v>123899</v>
      </c>
      <c r="U183" s="2">
        <v>658393</v>
      </c>
      <c r="V183" s="2">
        <v>224627.5</v>
      </c>
      <c r="W183" s="2"/>
      <c r="X183" s="2"/>
    </row>
    <row r="184" spans="1:24" x14ac:dyDescent="0.2">
      <c r="A184" s="4">
        <v>56.47</v>
      </c>
      <c r="B184" s="2">
        <v>56</v>
      </c>
      <c r="C184" s="2">
        <v>678.17579999999998</v>
      </c>
      <c r="D184" s="2">
        <v>391.94774999999998</v>
      </c>
      <c r="E184" s="2">
        <v>282.97816699999998</v>
      </c>
      <c r="F184" s="2">
        <v>111.751167</v>
      </c>
      <c r="G184" s="2"/>
      <c r="H184" s="2">
        <v>133.14016699999999</v>
      </c>
      <c r="I184" s="2">
        <v>617.33000000000004</v>
      </c>
      <c r="J184" s="2">
        <v>194.121083</v>
      </c>
      <c r="K184" s="2"/>
      <c r="L184" s="2"/>
      <c r="M184" s="4">
        <v>56.47</v>
      </c>
      <c r="N184" s="2">
        <v>56</v>
      </c>
      <c r="O184" s="2">
        <v>508475</v>
      </c>
      <c r="P184" s="2">
        <v>446583</v>
      </c>
      <c r="Q184" s="2">
        <v>237490.5</v>
      </c>
      <c r="R184" s="2">
        <v>62809</v>
      </c>
      <c r="S184" s="2"/>
      <c r="T184" s="2">
        <v>291262.5</v>
      </c>
      <c r="U184" s="2">
        <v>647600</v>
      </c>
      <c r="V184" s="2">
        <v>165189.5</v>
      </c>
      <c r="W184" s="2"/>
      <c r="X184" s="2"/>
    </row>
    <row r="185" spans="1:24" x14ac:dyDescent="0.2">
      <c r="A185" s="4">
        <v>56.78</v>
      </c>
      <c r="B185" s="2">
        <v>57</v>
      </c>
      <c r="C185" s="2">
        <v>697.47349999999994</v>
      </c>
      <c r="D185" s="2">
        <v>414.67483299999998</v>
      </c>
      <c r="E185" s="2">
        <v>280.75108299999999</v>
      </c>
      <c r="F185" s="2">
        <v>118.387917</v>
      </c>
      <c r="G185" s="2"/>
      <c r="H185" s="2">
        <v>125.42966699999999</v>
      </c>
      <c r="I185" s="2">
        <v>595.30245500000001</v>
      </c>
      <c r="J185" s="2">
        <v>185.57425000000001</v>
      </c>
      <c r="K185" s="2"/>
      <c r="L185" s="2"/>
      <c r="M185" s="4">
        <v>56.78</v>
      </c>
      <c r="N185" s="2">
        <v>57</v>
      </c>
      <c r="O185" s="2">
        <v>643797</v>
      </c>
      <c r="P185" s="2">
        <v>380201.5</v>
      </c>
      <c r="Q185" s="2">
        <v>328963</v>
      </c>
      <c r="R185" s="2">
        <v>93726.5</v>
      </c>
      <c r="S185" s="2"/>
      <c r="T185" s="2">
        <v>230597.5</v>
      </c>
      <c r="U185" s="2">
        <v>716325</v>
      </c>
      <c r="V185" s="2">
        <v>216480</v>
      </c>
      <c r="W185" s="2"/>
      <c r="X185" s="2"/>
    </row>
    <row r="186" spans="1:24" x14ac:dyDescent="0.2">
      <c r="A186" s="4">
        <v>57.1</v>
      </c>
      <c r="B186" s="2">
        <v>57</v>
      </c>
      <c r="C186" s="2">
        <v>674.73239999999998</v>
      </c>
      <c r="D186" s="2">
        <v>385.27583299999998</v>
      </c>
      <c r="E186" s="2">
        <v>273.55116700000002</v>
      </c>
      <c r="F186" s="2">
        <v>107.402833</v>
      </c>
      <c r="G186" s="2"/>
      <c r="H186" s="2">
        <v>154.37100000000001</v>
      </c>
      <c r="I186" s="2">
        <v>601.67845499999999</v>
      </c>
      <c r="J186" s="2">
        <v>201.84049999999999</v>
      </c>
      <c r="K186" s="2"/>
      <c r="L186" s="2"/>
      <c r="M186" s="4">
        <v>57.1</v>
      </c>
      <c r="N186" s="2">
        <v>57</v>
      </c>
      <c r="O186" s="2">
        <v>591374.5</v>
      </c>
      <c r="P186" s="2">
        <v>313476.5</v>
      </c>
      <c r="Q186" s="2">
        <v>266511</v>
      </c>
      <c r="R186" s="2">
        <v>55986.5</v>
      </c>
      <c r="S186" s="2"/>
      <c r="T186" s="2">
        <v>418786</v>
      </c>
      <c r="U186" s="2">
        <v>781293</v>
      </c>
      <c r="V186" s="2">
        <v>238997</v>
      </c>
      <c r="W186" s="2"/>
      <c r="X186" s="2"/>
    </row>
    <row r="187" spans="1:24" x14ac:dyDescent="0.2">
      <c r="A187" s="4">
        <v>57.41</v>
      </c>
      <c r="B187" s="2">
        <v>57</v>
      </c>
      <c r="C187" s="2">
        <v>684.22799999999995</v>
      </c>
      <c r="D187" s="2">
        <v>380.24116700000002</v>
      </c>
      <c r="E187" s="2">
        <v>264.21199999999999</v>
      </c>
      <c r="F187" s="2">
        <v>84.411916700000006</v>
      </c>
      <c r="G187" s="2"/>
      <c r="H187" s="2">
        <v>141.21174999999999</v>
      </c>
      <c r="I187" s="2">
        <v>663.13272700000005</v>
      </c>
      <c r="J187" s="2">
        <v>195.23891699999999</v>
      </c>
      <c r="K187" s="2"/>
      <c r="L187" s="2"/>
      <c r="M187" s="4">
        <v>57.41</v>
      </c>
      <c r="N187" s="2">
        <v>57</v>
      </c>
      <c r="O187" s="2">
        <v>677749.5</v>
      </c>
      <c r="P187" s="2">
        <v>321161.5</v>
      </c>
      <c r="Q187" s="2">
        <v>203637</v>
      </c>
      <c r="R187" s="2">
        <v>67666.5</v>
      </c>
      <c r="S187" s="2"/>
      <c r="T187" s="2">
        <v>344397.5</v>
      </c>
      <c r="U187" s="2">
        <v>790917</v>
      </c>
      <c r="V187" s="2">
        <v>207521</v>
      </c>
      <c r="W187" s="2"/>
      <c r="X187" s="2"/>
    </row>
    <row r="188" spans="1:24" x14ac:dyDescent="0.2">
      <c r="A188" s="4">
        <v>57.72</v>
      </c>
      <c r="B188" s="2">
        <v>58</v>
      </c>
      <c r="C188" s="2">
        <v>665.68039999999996</v>
      </c>
      <c r="D188" s="2">
        <v>386.20024999999998</v>
      </c>
      <c r="E188" s="2">
        <v>256.00858299999999</v>
      </c>
      <c r="F188" s="2">
        <v>115.034333</v>
      </c>
      <c r="G188" s="2"/>
      <c r="H188" s="2">
        <v>124.34699999999999</v>
      </c>
      <c r="I188" s="2">
        <v>663.01754500000004</v>
      </c>
      <c r="J188" s="2">
        <v>196.84983299999999</v>
      </c>
      <c r="K188" s="2"/>
      <c r="L188" s="2"/>
      <c r="M188" s="4">
        <v>57.72</v>
      </c>
      <c r="N188" s="2">
        <v>58</v>
      </c>
      <c r="O188" s="2">
        <v>616235</v>
      </c>
      <c r="P188" s="2">
        <v>312022</v>
      </c>
      <c r="Q188" s="2">
        <v>147298.5</v>
      </c>
      <c r="R188" s="2">
        <v>70692</v>
      </c>
      <c r="S188" s="2"/>
      <c r="T188" s="2">
        <v>275841</v>
      </c>
      <c r="U188" s="2">
        <v>699263</v>
      </c>
      <c r="V188" s="2">
        <v>207655</v>
      </c>
      <c r="W188" s="2"/>
      <c r="X188" s="2"/>
    </row>
    <row r="189" spans="1:24" x14ac:dyDescent="0.2">
      <c r="A189" s="4">
        <v>58.03</v>
      </c>
      <c r="B189" s="2">
        <v>58</v>
      </c>
      <c r="C189" s="2">
        <v>646.30880000000002</v>
      </c>
      <c r="D189" s="2">
        <v>426.337583</v>
      </c>
      <c r="E189" s="2">
        <v>275.26766700000002</v>
      </c>
      <c r="F189" s="2">
        <v>98.389750000000006</v>
      </c>
      <c r="G189" s="2"/>
      <c r="H189" s="2">
        <v>170.11783299999999</v>
      </c>
      <c r="I189" s="2">
        <v>701.55145500000003</v>
      </c>
      <c r="J189" s="2">
        <v>202.08683300000001</v>
      </c>
      <c r="K189" s="2"/>
      <c r="L189" s="2"/>
      <c r="M189" s="4">
        <v>58.03</v>
      </c>
      <c r="N189" s="2">
        <v>58</v>
      </c>
      <c r="O189" s="2">
        <v>391331.5</v>
      </c>
      <c r="P189" s="2">
        <v>389247.5</v>
      </c>
      <c r="Q189" s="2">
        <v>199801.5</v>
      </c>
      <c r="R189" s="2">
        <v>68732.5</v>
      </c>
      <c r="S189" s="2"/>
      <c r="T189" s="2">
        <v>422616.5</v>
      </c>
      <c r="U189" s="2">
        <v>1031167</v>
      </c>
      <c r="V189" s="2">
        <v>237893</v>
      </c>
      <c r="W189" s="2"/>
      <c r="X189" s="2"/>
    </row>
    <row r="190" spans="1:24" x14ac:dyDescent="0.2">
      <c r="A190" s="4">
        <v>58.34</v>
      </c>
      <c r="B190" s="2">
        <v>58</v>
      </c>
      <c r="C190" s="2">
        <v>636.28480000000002</v>
      </c>
      <c r="D190" s="2">
        <v>356.57233300000001</v>
      </c>
      <c r="E190" s="2">
        <v>266.59758299999999</v>
      </c>
      <c r="F190" s="2">
        <v>93.592500000000001</v>
      </c>
      <c r="G190" s="2"/>
      <c r="H190" s="2">
        <v>140.12033299999999</v>
      </c>
      <c r="I190" s="2">
        <v>720.17990899999995</v>
      </c>
      <c r="J190" s="2">
        <v>179.676917</v>
      </c>
      <c r="K190" s="2"/>
      <c r="L190" s="2"/>
      <c r="M190" s="4">
        <v>58.34</v>
      </c>
      <c r="N190" s="2">
        <v>58</v>
      </c>
      <c r="O190" s="2">
        <v>553118</v>
      </c>
      <c r="P190" s="2">
        <v>274780</v>
      </c>
      <c r="Q190" s="2">
        <v>222232</v>
      </c>
      <c r="R190" s="2">
        <v>62055</v>
      </c>
      <c r="S190" s="2"/>
      <c r="T190" s="2">
        <v>295457.5</v>
      </c>
      <c r="U190" s="2">
        <v>1103784</v>
      </c>
      <c r="V190" s="2">
        <v>176344.5</v>
      </c>
      <c r="W190" s="2"/>
      <c r="X190" s="2"/>
    </row>
    <row r="191" spans="1:24" x14ac:dyDescent="0.2">
      <c r="A191" s="4">
        <v>58.66</v>
      </c>
      <c r="B191" s="2">
        <v>59</v>
      </c>
      <c r="C191" s="2">
        <v>682.53819999999996</v>
      </c>
      <c r="D191" s="2">
        <v>402.52800000000002</v>
      </c>
      <c r="E191" s="2">
        <v>275.94508300000001</v>
      </c>
      <c r="F191" s="2">
        <v>106.18825</v>
      </c>
      <c r="G191" s="2"/>
      <c r="H191" s="2">
        <v>167.98775000000001</v>
      </c>
      <c r="I191" s="2">
        <v>736.85918200000003</v>
      </c>
      <c r="J191" s="2">
        <v>233.44</v>
      </c>
      <c r="K191" s="2"/>
      <c r="L191" s="2"/>
      <c r="M191" s="4">
        <v>58.66</v>
      </c>
      <c r="N191" s="2">
        <v>59</v>
      </c>
      <c r="O191" s="2">
        <v>506276</v>
      </c>
      <c r="P191" s="2">
        <v>368404</v>
      </c>
      <c r="Q191" s="2">
        <v>265839</v>
      </c>
      <c r="R191" s="2">
        <v>91271.5</v>
      </c>
      <c r="S191" s="2"/>
      <c r="T191" s="2">
        <v>371566</v>
      </c>
      <c r="U191" s="2">
        <v>924348</v>
      </c>
      <c r="V191" s="2">
        <v>276597.5</v>
      </c>
      <c r="W191" s="2"/>
      <c r="X191" s="2"/>
    </row>
    <row r="192" spans="1:24" x14ac:dyDescent="0.2">
      <c r="A192" s="4">
        <v>58.97</v>
      </c>
      <c r="B192" s="2">
        <v>59</v>
      </c>
      <c r="C192" s="2">
        <v>657.57910000000004</v>
      </c>
      <c r="D192" s="2">
        <v>412.37758300000002</v>
      </c>
      <c r="E192" s="2">
        <v>277.32724999999999</v>
      </c>
      <c r="F192" s="2">
        <v>101.725583</v>
      </c>
      <c r="G192" s="2"/>
      <c r="H192" s="2">
        <v>139.7595</v>
      </c>
      <c r="I192" s="2">
        <v>426.33136400000001</v>
      </c>
      <c r="J192" s="2">
        <v>202.15741700000001</v>
      </c>
      <c r="K192" s="2"/>
      <c r="L192" s="2"/>
      <c r="M192" s="4">
        <v>58.97</v>
      </c>
      <c r="N192" s="2">
        <v>59</v>
      </c>
      <c r="O192" s="2">
        <v>556639</v>
      </c>
      <c r="P192" s="2">
        <v>434512.5</v>
      </c>
      <c r="Q192" s="2">
        <v>279769.5</v>
      </c>
      <c r="R192" s="2">
        <v>88862</v>
      </c>
      <c r="S192" s="2"/>
      <c r="T192" s="2">
        <v>280426</v>
      </c>
      <c r="U192" s="2">
        <v>782388</v>
      </c>
      <c r="V192" s="2">
        <v>232713</v>
      </c>
      <c r="W192" s="2"/>
      <c r="X192" s="2"/>
    </row>
    <row r="193" spans="1:24" x14ac:dyDescent="0.2">
      <c r="A193" s="4">
        <v>59.28</v>
      </c>
      <c r="B193" s="2">
        <v>59</v>
      </c>
      <c r="C193" s="2">
        <v>575.4873</v>
      </c>
      <c r="D193" s="2">
        <v>371.20150000000001</v>
      </c>
      <c r="E193" s="2">
        <v>281.024</v>
      </c>
      <c r="F193" s="2">
        <v>100.0795</v>
      </c>
      <c r="G193" s="2"/>
      <c r="H193" s="2">
        <v>116.10825</v>
      </c>
      <c r="I193" s="2">
        <v>449.21354500000001</v>
      </c>
      <c r="J193" s="2">
        <v>222.59575000000001</v>
      </c>
      <c r="K193" s="2"/>
      <c r="L193" s="2"/>
      <c r="M193" s="4">
        <v>59.28</v>
      </c>
      <c r="N193" s="2">
        <v>59</v>
      </c>
      <c r="O193" s="2">
        <v>325456.5</v>
      </c>
      <c r="P193" s="2">
        <v>296089</v>
      </c>
      <c r="Q193" s="2">
        <v>243932.5</v>
      </c>
      <c r="R193" s="2">
        <v>126795</v>
      </c>
      <c r="S193" s="2"/>
      <c r="T193" s="2">
        <v>254373.5</v>
      </c>
      <c r="U193" s="2">
        <v>971719</v>
      </c>
      <c r="V193" s="2">
        <v>282383.5</v>
      </c>
      <c r="W193" s="2"/>
      <c r="X193" s="2"/>
    </row>
    <row r="194" spans="1:24" x14ac:dyDescent="0.2">
      <c r="A194" s="4">
        <v>59.59</v>
      </c>
      <c r="B194" s="2">
        <v>60</v>
      </c>
      <c r="C194" s="2">
        <v>567.35400000000004</v>
      </c>
      <c r="D194" s="2">
        <v>383.92033300000003</v>
      </c>
      <c r="E194" s="2">
        <v>286.00599999999997</v>
      </c>
      <c r="F194" s="2">
        <v>106.98050000000001</v>
      </c>
      <c r="G194" s="2"/>
      <c r="H194" s="2">
        <v>105.308083</v>
      </c>
      <c r="I194" s="2">
        <v>490.40736399999997</v>
      </c>
      <c r="J194" s="2">
        <v>206.1095</v>
      </c>
      <c r="K194" s="2"/>
      <c r="L194" s="2"/>
      <c r="M194" s="4">
        <v>59.59</v>
      </c>
      <c r="N194" s="2">
        <v>60</v>
      </c>
      <c r="O194" s="2">
        <v>445430.5</v>
      </c>
      <c r="P194" s="2">
        <v>315811</v>
      </c>
      <c r="Q194" s="2">
        <v>203268</v>
      </c>
      <c r="R194" s="2">
        <v>97920.5</v>
      </c>
      <c r="S194" s="2"/>
      <c r="T194" s="2">
        <v>209183.5</v>
      </c>
      <c r="U194" s="2">
        <v>764047</v>
      </c>
      <c r="V194" s="2">
        <v>227933.5</v>
      </c>
      <c r="W194" s="2"/>
      <c r="X194" s="2"/>
    </row>
    <row r="195" spans="1:24" x14ac:dyDescent="0.2">
      <c r="A195" s="4">
        <v>59.9</v>
      </c>
      <c r="B195" s="2">
        <v>60</v>
      </c>
      <c r="C195" s="2">
        <v>595.73540000000003</v>
      </c>
      <c r="D195" s="2">
        <v>329.919667</v>
      </c>
      <c r="E195" s="2">
        <v>283.29500000000002</v>
      </c>
      <c r="F195" s="2">
        <v>126.855417</v>
      </c>
      <c r="G195" s="2"/>
      <c r="H195" s="2">
        <v>117.08533300000001</v>
      </c>
      <c r="I195" s="2">
        <v>478.10663599999998</v>
      </c>
      <c r="J195" s="2">
        <v>185.68</v>
      </c>
      <c r="K195" s="2"/>
      <c r="L195" s="2"/>
      <c r="M195" s="4">
        <v>59.9</v>
      </c>
      <c r="N195" s="2">
        <v>60</v>
      </c>
      <c r="O195" s="2">
        <v>522180.5</v>
      </c>
      <c r="P195" s="2">
        <v>276556.5</v>
      </c>
      <c r="Q195" s="2">
        <v>313687</v>
      </c>
      <c r="R195" s="2">
        <v>114715.5</v>
      </c>
      <c r="S195" s="2"/>
      <c r="T195" s="2">
        <v>223805.5</v>
      </c>
      <c r="U195" s="2">
        <v>880751</v>
      </c>
      <c r="V195" s="2">
        <v>196059.5</v>
      </c>
      <c r="W195" s="2"/>
      <c r="X195" s="2"/>
    </row>
    <row r="196" spans="1:24" x14ac:dyDescent="0.2">
      <c r="A196" s="4">
        <v>60.22</v>
      </c>
      <c r="B196" s="2">
        <v>60</v>
      </c>
      <c r="C196" s="2">
        <v>592.66189999999995</v>
      </c>
      <c r="D196" s="2">
        <v>406.89375000000001</v>
      </c>
      <c r="E196" s="2">
        <v>279.58933300000001</v>
      </c>
      <c r="F196" s="2">
        <v>113.106583</v>
      </c>
      <c r="G196" s="2"/>
      <c r="H196" s="2">
        <v>116.68041700000001</v>
      </c>
      <c r="I196" s="2">
        <v>479.62381800000003</v>
      </c>
      <c r="J196" s="2">
        <v>212.94</v>
      </c>
      <c r="K196" s="2"/>
      <c r="L196" s="2"/>
      <c r="M196" s="4">
        <v>60.22</v>
      </c>
      <c r="N196" s="2">
        <v>60</v>
      </c>
      <c r="O196" s="2">
        <v>671273.5</v>
      </c>
      <c r="P196" s="2">
        <v>426578.5</v>
      </c>
      <c r="Q196" s="2">
        <v>275294.5</v>
      </c>
      <c r="R196" s="2">
        <v>103767.5</v>
      </c>
      <c r="S196" s="2"/>
      <c r="T196" s="2">
        <v>210189.5</v>
      </c>
      <c r="U196" s="2">
        <v>843502</v>
      </c>
      <c r="V196" s="2">
        <v>234304</v>
      </c>
      <c r="W196" s="2"/>
      <c r="X196" s="2"/>
    </row>
    <row r="197" spans="1:24" x14ac:dyDescent="0.2">
      <c r="A197" s="4">
        <v>60.53</v>
      </c>
      <c r="B197" s="2">
        <v>61</v>
      </c>
      <c r="C197" s="2">
        <v>635.14419999999996</v>
      </c>
      <c r="D197" s="2">
        <v>347.41833300000002</v>
      </c>
      <c r="E197" s="2">
        <v>259.11574999999999</v>
      </c>
      <c r="F197" s="2">
        <v>103.169167</v>
      </c>
      <c r="G197" s="2"/>
      <c r="H197" s="2">
        <v>120.45650000000001</v>
      </c>
      <c r="I197" s="2">
        <v>460.88018199999999</v>
      </c>
      <c r="J197" s="2">
        <v>194.13849999999999</v>
      </c>
      <c r="K197" s="2"/>
      <c r="L197" s="2"/>
      <c r="M197" s="4">
        <v>60.53</v>
      </c>
      <c r="N197" s="2">
        <v>61</v>
      </c>
      <c r="O197" s="2">
        <v>710940</v>
      </c>
      <c r="P197" s="2">
        <v>406691.5</v>
      </c>
      <c r="Q197" s="2">
        <v>220737</v>
      </c>
      <c r="R197" s="2">
        <v>84023.5</v>
      </c>
      <c r="S197" s="2"/>
      <c r="T197" s="2">
        <v>210962</v>
      </c>
      <c r="U197" s="2">
        <v>915764</v>
      </c>
      <c r="V197" s="2">
        <v>234409</v>
      </c>
      <c r="W197" s="2"/>
      <c r="X197" s="2"/>
    </row>
    <row r="198" spans="1:24" x14ac:dyDescent="0.2">
      <c r="A198" s="4">
        <v>60.84</v>
      </c>
      <c r="B198" s="2">
        <v>61</v>
      </c>
      <c r="C198" s="2">
        <v>670.04280000000006</v>
      </c>
      <c r="D198" s="2">
        <v>344.78625</v>
      </c>
      <c r="E198" s="2">
        <v>271.55308300000002</v>
      </c>
      <c r="F198" s="2">
        <v>111.0205</v>
      </c>
      <c r="G198" s="2"/>
      <c r="H198" s="2">
        <v>142.02141700000001</v>
      </c>
      <c r="I198" s="2">
        <v>451.44127300000002</v>
      </c>
      <c r="J198" s="2">
        <v>235.27074999999999</v>
      </c>
      <c r="K198" s="2"/>
      <c r="L198" s="2"/>
      <c r="M198" s="4">
        <v>60.84</v>
      </c>
      <c r="N198" s="2">
        <v>61</v>
      </c>
      <c r="O198" s="2">
        <v>475702</v>
      </c>
      <c r="P198" s="2">
        <v>290320.5</v>
      </c>
      <c r="Q198" s="2">
        <v>255165</v>
      </c>
      <c r="R198" s="2">
        <v>156426</v>
      </c>
      <c r="S198" s="2"/>
      <c r="T198" s="2">
        <v>265063</v>
      </c>
      <c r="U198" s="2">
        <v>897453</v>
      </c>
      <c r="V198" s="2">
        <v>269539</v>
      </c>
      <c r="W198" s="2"/>
      <c r="X198" s="2"/>
    </row>
    <row r="199" spans="1:24" x14ac:dyDescent="0.2">
      <c r="A199" s="4">
        <v>61.15</v>
      </c>
      <c r="B199" s="2">
        <v>61</v>
      </c>
      <c r="C199" s="2">
        <v>621.68740000000003</v>
      </c>
      <c r="D199" s="2">
        <v>341.72316699999999</v>
      </c>
      <c r="E199" s="2">
        <v>279.76524999999998</v>
      </c>
      <c r="F199" s="2">
        <v>111.839167</v>
      </c>
      <c r="G199" s="2"/>
      <c r="H199" s="2">
        <v>98.196083299999998</v>
      </c>
      <c r="I199" s="2">
        <v>523.23736399999996</v>
      </c>
      <c r="J199" s="2">
        <v>188.910167</v>
      </c>
      <c r="K199" s="2"/>
      <c r="L199" s="2"/>
      <c r="M199" s="4">
        <v>61.15</v>
      </c>
      <c r="N199" s="2">
        <v>61</v>
      </c>
      <c r="O199" s="2">
        <v>687786.5</v>
      </c>
      <c r="P199" s="2">
        <v>296401.5</v>
      </c>
      <c r="Q199" s="2">
        <v>262858.5</v>
      </c>
      <c r="R199" s="2">
        <v>146474</v>
      </c>
      <c r="S199" s="2"/>
      <c r="T199" s="2">
        <v>194300</v>
      </c>
      <c r="U199" s="2">
        <v>1143623</v>
      </c>
      <c r="V199" s="2">
        <v>277605.5</v>
      </c>
      <c r="W199" s="2"/>
      <c r="X199" s="2"/>
    </row>
    <row r="200" spans="1:24" x14ac:dyDescent="0.2">
      <c r="A200" s="4">
        <v>61.46</v>
      </c>
      <c r="B200" s="2">
        <v>61</v>
      </c>
      <c r="C200" s="2">
        <v>603.96360000000004</v>
      </c>
      <c r="D200" s="2">
        <v>339.79558300000002</v>
      </c>
      <c r="E200" s="2">
        <v>269.150083</v>
      </c>
      <c r="F200" s="2">
        <v>109.92916700000001</v>
      </c>
      <c r="G200" s="2"/>
      <c r="H200" s="2">
        <v>128.255167</v>
      </c>
      <c r="I200" s="2">
        <v>505.68436400000002</v>
      </c>
      <c r="J200" s="2">
        <v>206.65525</v>
      </c>
      <c r="K200" s="2"/>
      <c r="L200" s="2"/>
      <c r="M200" s="4">
        <v>61.46</v>
      </c>
      <c r="N200" s="2">
        <v>61</v>
      </c>
      <c r="O200" s="2">
        <v>645410.5</v>
      </c>
      <c r="P200" s="2">
        <v>391655</v>
      </c>
      <c r="Q200" s="2">
        <v>238115</v>
      </c>
      <c r="R200" s="2">
        <v>131224</v>
      </c>
      <c r="S200" s="2"/>
      <c r="T200" s="2">
        <v>195106.5</v>
      </c>
      <c r="U200" s="2">
        <v>927778</v>
      </c>
      <c r="V200" s="2">
        <v>247262.5</v>
      </c>
      <c r="W200" s="2"/>
      <c r="X200" s="2"/>
    </row>
    <row r="201" spans="1:24" x14ac:dyDescent="0.2">
      <c r="A201" s="4">
        <v>61.78</v>
      </c>
      <c r="B201" s="2">
        <v>62</v>
      </c>
      <c r="C201" s="2">
        <v>551.64750000000004</v>
      </c>
      <c r="D201" s="2">
        <v>320.818333</v>
      </c>
      <c r="E201" s="2">
        <v>264.12400000000002</v>
      </c>
      <c r="F201" s="2">
        <v>115.633</v>
      </c>
      <c r="G201" s="2"/>
      <c r="H201" s="2">
        <v>108.494417</v>
      </c>
      <c r="I201" s="2">
        <v>458.81554499999999</v>
      </c>
      <c r="J201" s="2">
        <v>197.738833</v>
      </c>
      <c r="K201" s="2"/>
      <c r="L201" s="2"/>
      <c r="M201" s="4">
        <v>61.78</v>
      </c>
      <c r="N201" s="2">
        <v>62</v>
      </c>
      <c r="O201" s="2">
        <v>419848</v>
      </c>
      <c r="P201" s="2">
        <v>359582.5</v>
      </c>
      <c r="Q201" s="2">
        <v>266947</v>
      </c>
      <c r="R201" s="2">
        <v>204763</v>
      </c>
      <c r="S201" s="2"/>
      <c r="T201" s="2">
        <v>152710.5</v>
      </c>
      <c r="U201" s="2">
        <v>809654</v>
      </c>
      <c r="V201" s="2">
        <v>299610</v>
      </c>
      <c r="W201" s="2"/>
      <c r="X201" s="2"/>
    </row>
    <row r="202" spans="1:24" x14ac:dyDescent="0.2">
      <c r="A202" s="4">
        <v>62.09</v>
      </c>
      <c r="B202" s="2">
        <v>62</v>
      </c>
      <c r="C202" s="2">
        <v>587.57069999999999</v>
      </c>
      <c r="D202" s="2">
        <v>348.580083</v>
      </c>
      <c r="E202" s="2">
        <v>276.52616699999999</v>
      </c>
      <c r="F202" s="2">
        <v>105.52800000000001</v>
      </c>
      <c r="G202" s="2"/>
      <c r="H202" s="2">
        <v>129.249833</v>
      </c>
      <c r="I202" s="2">
        <v>468.322</v>
      </c>
      <c r="J202" s="2">
        <v>198.214</v>
      </c>
      <c r="K202" s="2"/>
      <c r="L202" s="2"/>
      <c r="M202" s="4">
        <v>62.09</v>
      </c>
      <c r="N202" s="2">
        <v>62</v>
      </c>
      <c r="O202" s="2">
        <v>536572.5</v>
      </c>
      <c r="P202" s="2">
        <v>468594.5</v>
      </c>
      <c r="Q202" s="2">
        <v>239412.5</v>
      </c>
      <c r="R202" s="2">
        <v>122043.5</v>
      </c>
      <c r="S202" s="2"/>
      <c r="T202" s="2">
        <v>308989</v>
      </c>
      <c r="U202" s="2">
        <v>1135383</v>
      </c>
      <c r="V202" s="2">
        <v>260868.5</v>
      </c>
      <c r="W202" s="2"/>
      <c r="X202" s="2"/>
    </row>
    <row r="203" spans="1:24" x14ac:dyDescent="0.2">
      <c r="A203" s="4">
        <v>62.4</v>
      </c>
      <c r="B203" s="2">
        <v>62</v>
      </c>
      <c r="C203" s="2">
        <v>561.20669999999996</v>
      </c>
      <c r="D203" s="2">
        <v>295.58274999999998</v>
      </c>
      <c r="E203" s="2">
        <v>260.99925000000002</v>
      </c>
      <c r="F203" s="2">
        <v>87.844666700000005</v>
      </c>
      <c r="G203" s="2"/>
      <c r="H203" s="2">
        <v>99.393000000000001</v>
      </c>
      <c r="I203" s="2">
        <v>457.04890899999998</v>
      </c>
      <c r="J203" s="2">
        <v>193.636833</v>
      </c>
      <c r="K203" s="2"/>
      <c r="L203" s="2"/>
      <c r="M203" s="4">
        <v>62.4</v>
      </c>
      <c r="N203" s="2">
        <v>62</v>
      </c>
      <c r="O203" s="2">
        <v>490267</v>
      </c>
      <c r="P203" s="2">
        <v>279586.5</v>
      </c>
      <c r="Q203" s="2">
        <v>195190.5</v>
      </c>
      <c r="R203" s="2">
        <v>79436</v>
      </c>
      <c r="S203" s="2"/>
      <c r="T203" s="2">
        <v>211108</v>
      </c>
      <c r="U203" s="2">
        <v>1016671</v>
      </c>
      <c r="V203" s="2">
        <v>301525.5</v>
      </c>
      <c r="W203" s="2"/>
      <c r="X203" s="2"/>
    </row>
    <row r="204" spans="1:24" x14ac:dyDescent="0.2">
      <c r="A204" s="4">
        <v>62.71</v>
      </c>
      <c r="B204" s="2">
        <v>63</v>
      </c>
      <c r="C204" s="2">
        <v>567.93510000000003</v>
      </c>
      <c r="D204" s="2">
        <v>321.86574999999999</v>
      </c>
      <c r="E204" s="2">
        <v>263.05025000000001</v>
      </c>
      <c r="F204" s="2">
        <v>95.203249999999997</v>
      </c>
      <c r="G204" s="2"/>
      <c r="H204" s="2">
        <v>126.758833</v>
      </c>
      <c r="I204" s="2">
        <v>448.771727</v>
      </c>
      <c r="J204" s="2">
        <v>193.83949999999999</v>
      </c>
      <c r="K204" s="2"/>
      <c r="L204" s="2"/>
      <c r="M204" s="4">
        <v>62.71</v>
      </c>
      <c r="N204" s="2">
        <v>63</v>
      </c>
      <c r="O204" s="2">
        <v>483866</v>
      </c>
      <c r="P204" s="2">
        <v>293942.5</v>
      </c>
      <c r="Q204" s="2">
        <v>266284.5</v>
      </c>
      <c r="R204" s="2">
        <v>106225</v>
      </c>
      <c r="S204" s="2"/>
      <c r="T204" s="2">
        <v>247990</v>
      </c>
      <c r="U204" s="2">
        <v>1017011</v>
      </c>
      <c r="V204" s="2">
        <v>249041.5</v>
      </c>
      <c r="W204" s="2"/>
      <c r="X204" s="2"/>
    </row>
    <row r="205" spans="1:24" x14ac:dyDescent="0.2">
      <c r="A205" s="4">
        <v>63.02</v>
      </c>
      <c r="B205" s="2">
        <v>63</v>
      </c>
      <c r="C205" s="2">
        <v>584.43359999999996</v>
      </c>
      <c r="D205" s="2">
        <v>361.818333</v>
      </c>
      <c r="E205" s="2">
        <v>266.45658300000002</v>
      </c>
      <c r="F205" s="2">
        <v>120.36841699999999</v>
      </c>
      <c r="G205" s="2"/>
      <c r="H205" s="2">
        <v>112.6755</v>
      </c>
      <c r="I205" s="2">
        <v>535.163364</v>
      </c>
      <c r="J205" s="2">
        <v>184.35083299999999</v>
      </c>
      <c r="K205" s="2"/>
      <c r="L205" s="2"/>
      <c r="M205" s="4">
        <v>63.02</v>
      </c>
      <c r="N205" s="2">
        <v>63</v>
      </c>
      <c r="O205" s="2">
        <v>359011</v>
      </c>
      <c r="P205" s="2">
        <v>432161</v>
      </c>
      <c r="Q205" s="2">
        <v>224099</v>
      </c>
      <c r="R205" s="2">
        <v>124680</v>
      </c>
      <c r="S205" s="2"/>
      <c r="T205" s="2">
        <v>199542</v>
      </c>
      <c r="U205" s="2">
        <v>1343673</v>
      </c>
      <c r="V205" s="2">
        <v>269447.5</v>
      </c>
      <c r="W205" s="2"/>
      <c r="X205" s="2"/>
    </row>
    <row r="206" spans="1:24" x14ac:dyDescent="0.2">
      <c r="A206" s="4">
        <v>63.34</v>
      </c>
      <c r="B206" s="2">
        <v>63</v>
      </c>
      <c r="C206" s="2">
        <v>577.77930000000003</v>
      </c>
      <c r="D206" s="2">
        <v>336.09875</v>
      </c>
      <c r="E206" s="2">
        <v>261.50108299999999</v>
      </c>
      <c r="F206" s="2">
        <v>101.52325</v>
      </c>
      <c r="G206" s="2"/>
      <c r="H206" s="2">
        <v>157.68041700000001</v>
      </c>
      <c r="I206" s="2">
        <v>489.68700000000001</v>
      </c>
      <c r="J206" s="2">
        <v>211.258667</v>
      </c>
      <c r="K206" s="2"/>
      <c r="L206" s="2"/>
      <c r="M206" s="4">
        <v>63.34</v>
      </c>
      <c r="N206" s="2">
        <v>63</v>
      </c>
      <c r="O206" s="2">
        <v>273694</v>
      </c>
      <c r="P206" s="2">
        <v>351287.5</v>
      </c>
      <c r="Q206" s="2">
        <v>225457.5</v>
      </c>
      <c r="R206" s="2">
        <v>121253</v>
      </c>
      <c r="S206" s="2"/>
      <c r="T206" s="2">
        <v>411170.5</v>
      </c>
      <c r="U206" s="2">
        <v>1081187</v>
      </c>
      <c r="V206" s="2">
        <v>271903</v>
      </c>
      <c r="W206" s="2"/>
      <c r="X206" s="2"/>
    </row>
    <row r="207" spans="1:24" x14ac:dyDescent="0.2">
      <c r="A207" s="4">
        <v>63.65</v>
      </c>
      <c r="B207" s="2">
        <v>64</v>
      </c>
      <c r="C207" s="2">
        <v>551.01390000000004</v>
      </c>
      <c r="D207" s="2">
        <v>344.64541700000001</v>
      </c>
      <c r="E207" s="2">
        <v>255.29558299999999</v>
      </c>
      <c r="F207" s="2">
        <v>102.38575</v>
      </c>
      <c r="G207" s="2"/>
      <c r="H207" s="2">
        <v>155.224583</v>
      </c>
      <c r="I207" s="2">
        <v>498.95327300000002</v>
      </c>
      <c r="J207" s="2">
        <v>174.24600000000001</v>
      </c>
      <c r="K207" s="2"/>
      <c r="L207" s="2"/>
      <c r="M207" s="4">
        <v>63.65</v>
      </c>
      <c r="N207" s="2">
        <v>64</v>
      </c>
      <c r="O207" s="2">
        <v>333843.5</v>
      </c>
      <c r="P207" s="2">
        <v>324735.5</v>
      </c>
      <c r="Q207" s="2">
        <v>208608</v>
      </c>
      <c r="R207" s="2">
        <v>130428</v>
      </c>
      <c r="S207" s="2"/>
      <c r="T207" s="2">
        <v>337944</v>
      </c>
      <c r="U207" s="2">
        <v>1292095</v>
      </c>
      <c r="V207" s="2">
        <v>211921</v>
      </c>
      <c r="W207" s="2"/>
      <c r="X207" s="2"/>
    </row>
    <row r="208" spans="1:24" x14ac:dyDescent="0.2">
      <c r="A208" s="4">
        <v>63.96</v>
      </c>
      <c r="B208" s="2">
        <v>64</v>
      </c>
      <c r="C208" s="2">
        <v>529.52970000000005</v>
      </c>
      <c r="D208" s="2">
        <v>352.91058299999997</v>
      </c>
      <c r="E208" s="2">
        <v>281.112167</v>
      </c>
      <c r="F208" s="2">
        <v>108.52075000000001</v>
      </c>
      <c r="G208" s="2"/>
      <c r="H208" s="2">
        <v>126.565167</v>
      </c>
      <c r="I208" s="2">
        <v>535.44172700000001</v>
      </c>
      <c r="J208" s="2">
        <v>167.83799999999999</v>
      </c>
      <c r="K208" s="2"/>
      <c r="L208" s="2"/>
      <c r="M208" s="4">
        <v>63.96</v>
      </c>
      <c r="N208" s="2">
        <v>64</v>
      </c>
      <c r="O208" s="2">
        <v>377408.5</v>
      </c>
      <c r="P208" s="2">
        <v>358992.5</v>
      </c>
      <c r="Q208" s="2">
        <v>277515.5</v>
      </c>
      <c r="R208" s="2">
        <v>95710.5</v>
      </c>
      <c r="S208" s="2"/>
      <c r="T208" s="2">
        <v>263123.5</v>
      </c>
      <c r="U208" s="2">
        <v>1300135</v>
      </c>
      <c r="V208" s="2">
        <v>184819</v>
      </c>
      <c r="W208" s="2"/>
      <c r="X208" s="2"/>
    </row>
    <row r="209" spans="1:24" x14ac:dyDescent="0.2">
      <c r="A209" s="4">
        <v>64.27</v>
      </c>
      <c r="B209" s="2">
        <v>64</v>
      </c>
      <c r="C209" s="2">
        <v>592.74630000000002</v>
      </c>
      <c r="D209" s="2">
        <v>322.22658300000001</v>
      </c>
      <c r="E209" s="2">
        <v>271.28891700000003</v>
      </c>
      <c r="F209" s="2">
        <v>99.340166699999997</v>
      </c>
      <c r="G209" s="2"/>
      <c r="H209" s="2">
        <v>132.488833</v>
      </c>
      <c r="I209" s="2">
        <v>517.83118200000001</v>
      </c>
      <c r="J209" s="2">
        <v>180.88274999999999</v>
      </c>
      <c r="K209" s="2"/>
      <c r="L209" s="2"/>
      <c r="M209" s="4">
        <v>64.27</v>
      </c>
      <c r="N209" s="2">
        <v>64</v>
      </c>
      <c r="O209" s="2">
        <v>248535</v>
      </c>
      <c r="P209" s="2">
        <v>325657.5</v>
      </c>
      <c r="Q209" s="2">
        <v>247790.5</v>
      </c>
      <c r="R209" s="2">
        <v>82420.5</v>
      </c>
      <c r="S209" s="2"/>
      <c r="T209" s="2">
        <v>291702</v>
      </c>
      <c r="U209" s="2">
        <v>1163369</v>
      </c>
      <c r="V209" s="2">
        <v>239376</v>
      </c>
      <c r="W209" s="2"/>
      <c r="X209" s="2"/>
    </row>
    <row r="210" spans="1:24" x14ac:dyDescent="0.2">
      <c r="A210" s="4">
        <v>64.58</v>
      </c>
      <c r="B210" s="2">
        <v>65</v>
      </c>
      <c r="C210" s="2">
        <v>537.56790000000001</v>
      </c>
      <c r="D210" s="2">
        <v>333.06191699999999</v>
      </c>
      <c r="E210" s="2">
        <v>247.32083299999999</v>
      </c>
      <c r="F210" s="2">
        <v>88.680916699999997</v>
      </c>
      <c r="G210" s="2"/>
      <c r="H210" s="2">
        <v>132.612167</v>
      </c>
      <c r="I210" s="2">
        <v>507.20163600000001</v>
      </c>
      <c r="J210" s="2">
        <v>182.90741700000001</v>
      </c>
      <c r="K210" s="2"/>
      <c r="L210" s="2"/>
      <c r="M210" s="4">
        <v>64.58</v>
      </c>
      <c r="N210" s="2">
        <v>65</v>
      </c>
      <c r="O210" s="2">
        <v>261356.5</v>
      </c>
      <c r="P210" s="2">
        <v>355910</v>
      </c>
      <c r="Q210" s="2">
        <v>139152.5</v>
      </c>
      <c r="R210" s="2">
        <v>72075</v>
      </c>
      <c r="S210" s="2"/>
      <c r="T210" s="2">
        <v>256166.5</v>
      </c>
      <c r="U210" s="2">
        <v>1221845</v>
      </c>
      <c r="V210" s="2">
        <v>231516.5</v>
      </c>
      <c r="W210" s="2"/>
      <c r="X210" s="2"/>
    </row>
    <row r="211" spans="1:24" x14ac:dyDescent="0.2">
      <c r="A211" s="4">
        <v>64.900000000000006</v>
      </c>
      <c r="B211" s="2">
        <v>65</v>
      </c>
      <c r="C211" s="2">
        <v>571.26210000000003</v>
      </c>
      <c r="D211" s="2">
        <v>356.40516700000001</v>
      </c>
      <c r="E211" s="2">
        <v>262.39875000000001</v>
      </c>
      <c r="F211" s="2">
        <v>91.101500000000001</v>
      </c>
      <c r="G211" s="2"/>
      <c r="H211" s="2">
        <v>158.208583</v>
      </c>
      <c r="I211" s="2">
        <v>514.086364</v>
      </c>
      <c r="J211" s="2">
        <v>208.84700000000001</v>
      </c>
      <c r="K211" s="2"/>
      <c r="L211" s="2"/>
      <c r="M211" s="4">
        <v>64.900000000000006</v>
      </c>
      <c r="N211" s="2">
        <v>65</v>
      </c>
      <c r="O211" s="2">
        <v>424946</v>
      </c>
      <c r="P211" s="2">
        <v>405115.5</v>
      </c>
      <c r="Q211" s="2">
        <v>210146.5</v>
      </c>
      <c r="R211" s="2">
        <v>93619.5</v>
      </c>
      <c r="S211" s="2"/>
      <c r="T211" s="2">
        <v>282669</v>
      </c>
      <c r="U211" s="2">
        <v>1082223</v>
      </c>
      <c r="V211" s="2">
        <v>305924.5</v>
      </c>
      <c r="W211" s="2"/>
      <c r="X211" s="2"/>
    </row>
    <row r="212" spans="1:24" x14ac:dyDescent="0.2">
      <c r="A212" s="4">
        <v>65.209999999999994</v>
      </c>
      <c r="B212" s="2">
        <v>65</v>
      </c>
      <c r="C212" s="2">
        <v>576.74419999999998</v>
      </c>
      <c r="D212" s="2">
        <v>283.41833300000002</v>
      </c>
      <c r="E212" s="2">
        <v>268.53408300000001</v>
      </c>
      <c r="F212" s="2">
        <v>95.643416700000003</v>
      </c>
      <c r="G212" s="2"/>
      <c r="H212" s="2">
        <v>122.11116699999999</v>
      </c>
      <c r="I212" s="2">
        <v>550.63263600000005</v>
      </c>
      <c r="J212" s="2">
        <v>201.84941699999999</v>
      </c>
      <c r="K212" s="2"/>
      <c r="L212" s="2"/>
      <c r="M212" s="4">
        <v>65.209999999999994</v>
      </c>
      <c r="N212" s="2">
        <v>65</v>
      </c>
      <c r="O212" s="2">
        <v>442897.5</v>
      </c>
      <c r="P212" s="2">
        <v>221343.5</v>
      </c>
      <c r="Q212" s="2">
        <v>206275.5</v>
      </c>
      <c r="R212" s="2">
        <v>92883.5</v>
      </c>
      <c r="S212" s="2"/>
      <c r="T212" s="2">
        <v>295553.5</v>
      </c>
      <c r="U212" s="2">
        <v>1457971</v>
      </c>
      <c r="V212" s="2">
        <v>230558</v>
      </c>
      <c r="W212" s="2"/>
      <c r="X212" s="2"/>
    </row>
    <row r="213" spans="1:24" x14ac:dyDescent="0.2">
      <c r="A213" s="4">
        <v>65.52</v>
      </c>
      <c r="B213" s="2">
        <v>66</v>
      </c>
      <c r="C213" s="2">
        <v>568.47370000000001</v>
      </c>
      <c r="D213" s="2">
        <v>354.398167</v>
      </c>
      <c r="E213" s="2">
        <v>247.94583299999999</v>
      </c>
      <c r="F213" s="2">
        <v>99.384249999999994</v>
      </c>
      <c r="G213" s="2"/>
      <c r="H213" s="2">
        <v>93.064416699999995</v>
      </c>
      <c r="I213" s="2">
        <v>475.408455</v>
      </c>
      <c r="J213" s="2">
        <v>189.98425</v>
      </c>
      <c r="K213" s="2"/>
      <c r="L213" s="2"/>
      <c r="M213" s="4">
        <v>65.52</v>
      </c>
      <c r="N213" s="2">
        <v>66</v>
      </c>
      <c r="O213" s="2">
        <v>483175</v>
      </c>
      <c r="P213" s="2">
        <v>469021</v>
      </c>
      <c r="Q213" s="2">
        <v>171717.5</v>
      </c>
      <c r="R213" s="2">
        <v>155233.5</v>
      </c>
      <c r="S213" s="2"/>
      <c r="T213" s="2">
        <v>202334</v>
      </c>
      <c r="U213" s="2">
        <v>1365142</v>
      </c>
      <c r="V213" s="2">
        <v>210768.5</v>
      </c>
      <c r="W213" s="2"/>
      <c r="X213" s="2"/>
    </row>
    <row r="214" spans="1:24" x14ac:dyDescent="0.2">
      <c r="A214" s="4">
        <v>65.83</v>
      </c>
      <c r="B214" s="2">
        <v>66</v>
      </c>
      <c r="C214" s="2">
        <v>547.62329999999997</v>
      </c>
      <c r="D214" s="2">
        <v>365.27775000000003</v>
      </c>
      <c r="E214" s="2">
        <v>266.94941699999998</v>
      </c>
      <c r="F214" s="2">
        <v>85.538666699999993</v>
      </c>
      <c r="G214" s="2"/>
      <c r="H214" s="2">
        <v>121.95274999999999</v>
      </c>
      <c r="I214" s="2">
        <v>523.69818199999997</v>
      </c>
      <c r="J214" s="2">
        <v>186.80641700000001</v>
      </c>
      <c r="K214" s="2"/>
      <c r="L214" s="2"/>
      <c r="M214" s="4">
        <v>65.83</v>
      </c>
      <c r="N214" s="2">
        <v>66</v>
      </c>
      <c r="O214" s="2">
        <v>597002</v>
      </c>
      <c r="P214" s="2">
        <v>424022.5</v>
      </c>
      <c r="Q214" s="2">
        <v>226602.5</v>
      </c>
      <c r="R214" s="2">
        <v>74477</v>
      </c>
      <c r="S214" s="2"/>
      <c r="T214" s="2">
        <v>215373.5</v>
      </c>
      <c r="U214" s="2">
        <v>1269747</v>
      </c>
      <c r="V214" s="2">
        <v>229696</v>
      </c>
      <c r="W214" s="2"/>
      <c r="X214" s="2"/>
    </row>
    <row r="215" spans="1:24" x14ac:dyDescent="0.2">
      <c r="A215" s="4">
        <v>66.14</v>
      </c>
      <c r="B215" s="2">
        <v>66</v>
      </c>
      <c r="C215" s="2">
        <v>564.15340000000003</v>
      </c>
      <c r="D215" s="2">
        <v>335.38566700000001</v>
      </c>
      <c r="E215" s="2">
        <v>266.78224999999998</v>
      </c>
      <c r="F215" s="2">
        <v>101.267833</v>
      </c>
      <c r="G215" s="2"/>
      <c r="H215" s="2">
        <v>111.416667</v>
      </c>
      <c r="I215" s="2">
        <v>488.38118200000002</v>
      </c>
      <c r="J215" s="2">
        <v>187.1585</v>
      </c>
      <c r="K215" s="2"/>
      <c r="L215" s="2"/>
      <c r="M215" s="4">
        <v>66.14</v>
      </c>
      <c r="N215" s="2">
        <v>66</v>
      </c>
      <c r="O215" s="2">
        <v>621906.5</v>
      </c>
      <c r="P215" s="2">
        <v>348165</v>
      </c>
      <c r="Q215" s="2">
        <v>223773.5</v>
      </c>
      <c r="R215" s="2">
        <v>114192.5</v>
      </c>
      <c r="S215" s="2"/>
      <c r="T215" s="2">
        <v>265478</v>
      </c>
      <c r="U215" s="2">
        <v>948410</v>
      </c>
      <c r="V215" s="2">
        <v>202256</v>
      </c>
      <c r="W215" s="2"/>
      <c r="X215" s="2"/>
    </row>
    <row r="216" spans="1:24" x14ac:dyDescent="0.2">
      <c r="A216" s="4">
        <v>66.459999999999994</v>
      </c>
      <c r="B216" s="2">
        <v>66</v>
      </c>
      <c r="C216" s="2">
        <v>538.99369999999999</v>
      </c>
      <c r="D216" s="2">
        <v>328.27358299999997</v>
      </c>
      <c r="E216" s="2">
        <v>262.46041700000001</v>
      </c>
      <c r="F216" s="2">
        <v>79.993333300000003</v>
      </c>
      <c r="G216" s="2"/>
      <c r="H216" s="2">
        <v>123.818917</v>
      </c>
      <c r="I216" s="2">
        <v>441.24372699999998</v>
      </c>
      <c r="J216" s="2">
        <v>189.66716700000001</v>
      </c>
      <c r="K216" s="2"/>
      <c r="L216" s="2"/>
      <c r="M216" s="4">
        <v>66.459999999999994</v>
      </c>
      <c r="N216" s="2">
        <v>66</v>
      </c>
      <c r="O216" s="2">
        <v>488935</v>
      </c>
      <c r="P216" s="2">
        <v>333735.5</v>
      </c>
      <c r="Q216" s="2">
        <v>195898.5</v>
      </c>
      <c r="R216" s="2">
        <v>75395</v>
      </c>
      <c r="S216" s="2"/>
      <c r="T216" s="2">
        <v>195646</v>
      </c>
      <c r="U216" s="2">
        <v>869795</v>
      </c>
      <c r="V216" s="2">
        <v>235043.5</v>
      </c>
      <c r="W216" s="2"/>
      <c r="X216" s="2"/>
    </row>
    <row r="217" spans="1:24" x14ac:dyDescent="0.2">
      <c r="A217" s="4">
        <v>66.77</v>
      </c>
      <c r="B217" s="2">
        <v>67</v>
      </c>
      <c r="C217" s="2">
        <v>587.26419999999996</v>
      </c>
      <c r="D217" s="2">
        <v>323.15966700000001</v>
      </c>
      <c r="E217" s="2">
        <v>253.05975000000001</v>
      </c>
      <c r="F217" s="2">
        <v>91.347833300000005</v>
      </c>
      <c r="G217" s="2"/>
      <c r="H217" s="2">
        <v>119.24175</v>
      </c>
      <c r="I217" s="2">
        <v>479.25890900000002</v>
      </c>
      <c r="J217" s="2">
        <v>201.523583</v>
      </c>
      <c r="K217" s="2"/>
      <c r="L217" s="2"/>
      <c r="M217" s="4">
        <v>66.77</v>
      </c>
      <c r="N217" s="2">
        <v>67</v>
      </c>
      <c r="O217" s="2">
        <v>536345.5</v>
      </c>
      <c r="P217" s="2">
        <v>277209.5</v>
      </c>
      <c r="Q217" s="2">
        <v>247544</v>
      </c>
      <c r="R217" s="2">
        <v>84093</v>
      </c>
      <c r="S217" s="2"/>
      <c r="T217" s="2">
        <v>262634.5</v>
      </c>
      <c r="U217" s="2">
        <v>1115082</v>
      </c>
      <c r="V217" s="2">
        <v>197123.5</v>
      </c>
      <c r="W217" s="2"/>
      <c r="X217" s="2"/>
    </row>
    <row r="218" spans="1:24" x14ac:dyDescent="0.2">
      <c r="A218" s="4">
        <v>67.08</v>
      </c>
      <c r="B218" s="2">
        <v>67</v>
      </c>
      <c r="C218" s="2">
        <v>558.73500000000001</v>
      </c>
      <c r="D218" s="2">
        <v>365.01350000000002</v>
      </c>
      <c r="E218" s="2">
        <v>253.55266700000001</v>
      </c>
      <c r="F218" s="2">
        <v>99.8155833</v>
      </c>
      <c r="G218" s="2"/>
      <c r="H218" s="2">
        <v>119.628833</v>
      </c>
      <c r="I218" s="2">
        <v>442.38618200000002</v>
      </c>
      <c r="J218" s="2">
        <v>163.93883299999999</v>
      </c>
      <c r="K218" s="2"/>
      <c r="L218" s="2"/>
      <c r="M218" s="4">
        <v>67.08</v>
      </c>
      <c r="N218" s="2">
        <v>67</v>
      </c>
      <c r="O218" s="2">
        <v>441385.5</v>
      </c>
      <c r="P218" s="2">
        <v>373657</v>
      </c>
      <c r="Q218" s="2">
        <v>238772.5</v>
      </c>
      <c r="R218" s="2">
        <v>84643.5</v>
      </c>
      <c r="S218" s="2"/>
      <c r="T218" s="2">
        <v>281114.5</v>
      </c>
      <c r="U218" s="2">
        <v>1345647</v>
      </c>
      <c r="V218" s="2">
        <v>194612</v>
      </c>
      <c r="W218" s="2"/>
      <c r="X218" s="2"/>
    </row>
    <row r="219" spans="1:24" x14ac:dyDescent="0.2">
      <c r="A219" s="4">
        <v>67.39</v>
      </c>
      <c r="B219" s="2">
        <v>67</v>
      </c>
      <c r="C219" s="2">
        <v>523.02329999999995</v>
      </c>
      <c r="D219" s="2">
        <v>319.29541699999999</v>
      </c>
      <c r="E219" s="2">
        <v>267.45999999999998</v>
      </c>
      <c r="F219" s="2">
        <v>116.662667</v>
      </c>
      <c r="G219" s="2"/>
      <c r="H219" s="2">
        <v>109.533083</v>
      </c>
      <c r="I219" s="2">
        <v>523.67909099999997</v>
      </c>
      <c r="J219" s="2">
        <v>177.16825</v>
      </c>
      <c r="K219" s="2"/>
      <c r="L219" s="2"/>
      <c r="M219" s="4">
        <v>67.39</v>
      </c>
      <c r="N219" s="2">
        <v>67</v>
      </c>
      <c r="O219" s="2">
        <v>265430</v>
      </c>
      <c r="P219" s="2">
        <v>329846.5</v>
      </c>
      <c r="Q219" s="2">
        <v>269333.5</v>
      </c>
      <c r="R219" s="2">
        <v>106470</v>
      </c>
      <c r="S219" s="2"/>
      <c r="T219" s="2">
        <v>205737.5</v>
      </c>
      <c r="U219" s="2">
        <v>762286</v>
      </c>
      <c r="V219" s="2">
        <v>221323</v>
      </c>
      <c r="W219" s="2"/>
      <c r="X219" s="2"/>
    </row>
    <row r="220" spans="1:24" x14ac:dyDescent="0.2">
      <c r="A220" s="4">
        <v>67.7</v>
      </c>
      <c r="B220" s="2">
        <v>68</v>
      </c>
      <c r="C220" s="2">
        <v>558.59789999999998</v>
      </c>
      <c r="D220" s="2">
        <v>343.140333</v>
      </c>
      <c r="E220" s="2">
        <v>264.79275000000001</v>
      </c>
      <c r="F220" s="2">
        <v>110.325333</v>
      </c>
      <c r="G220" s="2"/>
      <c r="H220" s="2">
        <v>109.16333299999999</v>
      </c>
      <c r="I220" s="2">
        <v>466.23827299999999</v>
      </c>
      <c r="J220" s="2">
        <v>177.62608299999999</v>
      </c>
      <c r="K220" s="2"/>
      <c r="L220" s="2"/>
      <c r="M220" s="4">
        <v>67.7</v>
      </c>
      <c r="N220" s="2">
        <v>68</v>
      </c>
      <c r="O220" s="2">
        <v>452696.5</v>
      </c>
      <c r="P220" s="2">
        <v>359354</v>
      </c>
      <c r="Q220" s="2">
        <v>268231</v>
      </c>
      <c r="R220" s="2">
        <v>93107</v>
      </c>
      <c r="S220" s="2"/>
      <c r="T220" s="2">
        <v>240598</v>
      </c>
      <c r="U220" s="2">
        <v>1014224</v>
      </c>
      <c r="V220" s="2">
        <v>192735</v>
      </c>
      <c r="W220" s="2"/>
      <c r="X220" s="2"/>
    </row>
    <row r="221" spans="1:24" x14ac:dyDescent="0.2">
      <c r="A221" s="4">
        <v>68.02</v>
      </c>
      <c r="B221" s="2">
        <v>68</v>
      </c>
      <c r="C221" s="2">
        <v>572.03330000000005</v>
      </c>
      <c r="D221" s="2">
        <v>346.22983299999999</v>
      </c>
      <c r="E221" s="2">
        <v>259.06274999999999</v>
      </c>
      <c r="F221" s="2">
        <v>112.886833</v>
      </c>
      <c r="G221" s="2"/>
      <c r="H221" s="2">
        <v>114.20699999999999</v>
      </c>
      <c r="I221" s="2">
        <v>524.687273</v>
      </c>
      <c r="J221" s="2">
        <v>197.36908299999999</v>
      </c>
      <c r="K221" s="2"/>
      <c r="L221" s="2"/>
      <c r="M221" s="4">
        <v>68.02</v>
      </c>
      <c r="N221" s="2">
        <v>68</v>
      </c>
      <c r="O221" s="2">
        <v>427279.5</v>
      </c>
      <c r="P221" s="2">
        <v>268019</v>
      </c>
      <c r="Q221" s="2">
        <v>219777.5</v>
      </c>
      <c r="R221" s="2">
        <v>101593.5</v>
      </c>
      <c r="S221" s="2"/>
      <c r="T221" s="2">
        <v>271197.5</v>
      </c>
      <c r="U221" s="2">
        <v>897232</v>
      </c>
      <c r="V221" s="2">
        <v>221589</v>
      </c>
      <c r="W221" s="2"/>
      <c r="X221" s="2"/>
    </row>
    <row r="222" spans="1:24" x14ac:dyDescent="0.2">
      <c r="A222" s="4">
        <v>68.33</v>
      </c>
      <c r="B222" s="2">
        <v>68</v>
      </c>
      <c r="C222" s="2">
        <v>582.84910000000002</v>
      </c>
      <c r="D222" s="2">
        <v>310.43175000000002</v>
      </c>
      <c r="E222" s="2">
        <v>234.29391699999999</v>
      </c>
      <c r="F222" s="2">
        <v>117.745333</v>
      </c>
      <c r="G222" s="2"/>
      <c r="H222" s="2">
        <v>106.725167</v>
      </c>
      <c r="I222" s="2">
        <v>448.01309099999997</v>
      </c>
      <c r="J222" s="2">
        <v>184.58850000000001</v>
      </c>
      <c r="K222" s="2"/>
      <c r="L222" s="2"/>
      <c r="M222" s="4">
        <v>68.33</v>
      </c>
      <c r="N222" s="2">
        <v>68</v>
      </c>
      <c r="O222" s="2">
        <v>483425</v>
      </c>
      <c r="P222" s="2">
        <v>293357</v>
      </c>
      <c r="Q222" s="2">
        <v>199266</v>
      </c>
      <c r="R222" s="2">
        <v>102626.5</v>
      </c>
      <c r="S222" s="2"/>
      <c r="T222" s="2">
        <v>214353.5</v>
      </c>
      <c r="U222" s="2">
        <v>728503</v>
      </c>
      <c r="V222" s="2">
        <v>218224</v>
      </c>
      <c r="W222" s="2"/>
      <c r="X222" s="2"/>
    </row>
    <row r="223" spans="1:24" x14ac:dyDescent="0.2">
      <c r="A223" s="4">
        <v>68.64</v>
      </c>
      <c r="B223" s="2">
        <v>69</v>
      </c>
      <c r="C223" s="2">
        <v>595.12289999999996</v>
      </c>
      <c r="D223" s="2">
        <v>333.458167</v>
      </c>
      <c r="E223" s="2">
        <v>237.06633299999999</v>
      </c>
      <c r="F223" s="2">
        <v>103.9525</v>
      </c>
      <c r="G223" s="2"/>
      <c r="H223" s="2">
        <v>108.230333</v>
      </c>
      <c r="I223" s="2">
        <v>465.46063600000002</v>
      </c>
      <c r="J223" s="2">
        <v>154.08908299999999</v>
      </c>
      <c r="K223" s="2"/>
      <c r="L223" s="2"/>
      <c r="M223" s="4">
        <v>68.64</v>
      </c>
      <c r="N223" s="2">
        <v>69</v>
      </c>
      <c r="O223" s="2">
        <v>457182</v>
      </c>
      <c r="P223" s="2">
        <v>353095</v>
      </c>
      <c r="Q223" s="2">
        <v>157855.5</v>
      </c>
      <c r="R223" s="2">
        <v>103901.5</v>
      </c>
      <c r="S223" s="2"/>
      <c r="T223" s="2">
        <v>144004.5</v>
      </c>
      <c r="U223" s="2">
        <v>869722</v>
      </c>
      <c r="V223" s="2">
        <v>264209</v>
      </c>
      <c r="W223" s="2"/>
      <c r="X223" s="2"/>
    </row>
    <row r="224" spans="1:24" x14ac:dyDescent="0.2">
      <c r="A224" s="4">
        <v>68.95</v>
      </c>
      <c r="B224" s="2">
        <v>69</v>
      </c>
      <c r="C224" s="2">
        <v>582.09939999999995</v>
      </c>
      <c r="D224" s="2">
        <v>312.06025</v>
      </c>
      <c r="E224" s="2">
        <v>234.32891699999999</v>
      </c>
      <c r="F224" s="2">
        <v>95.088833300000005</v>
      </c>
      <c r="G224" s="2"/>
      <c r="H224" s="2">
        <v>96.523583299999999</v>
      </c>
      <c r="I224" s="2">
        <v>477.89545500000003</v>
      </c>
      <c r="J224" s="2">
        <v>194.53491700000001</v>
      </c>
      <c r="K224" s="2"/>
      <c r="L224" s="2"/>
      <c r="M224" s="4">
        <v>68.95</v>
      </c>
      <c r="N224" s="2">
        <v>69</v>
      </c>
      <c r="O224" s="2">
        <v>447444</v>
      </c>
      <c r="P224" s="2">
        <v>324535.5</v>
      </c>
      <c r="Q224" s="2">
        <v>189262.5</v>
      </c>
      <c r="R224" s="2">
        <v>94812</v>
      </c>
      <c r="S224" s="2"/>
      <c r="T224" s="2">
        <v>94753.5</v>
      </c>
      <c r="U224" s="2">
        <v>710325</v>
      </c>
      <c r="V224" s="2">
        <v>250792.5</v>
      </c>
      <c r="W224" s="2"/>
      <c r="X224" s="2"/>
    </row>
    <row r="225" spans="1:24" x14ac:dyDescent="0.2">
      <c r="A225" s="4">
        <v>69.260000000000005</v>
      </c>
      <c r="B225" s="2">
        <v>69</v>
      </c>
      <c r="C225" s="2">
        <v>565.79079999999999</v>
      </c>
      <c r="D225" s="2">
        <v>337.22533299999998</v>
      </c>
      <c r="E225" s="2">
        <v>234.23224999999999</v>
      </c>
      <c r="F225" s="2">
        <v>92.324833299999995</v>
      </c>
      <c r="G225" s="2"/>
      <c r="H225" s="2">
        <v>116.68025</v>
      </c>
      <c r="I225" s="2">
        <v>466.67036400000001</v>
      </c>
      <c r="J225" s="2">
        <v>175.222917</v>
      </c>
      <c r="K225" s="2"/>
      <c r="L225" s="2"/>
      <c r="M225" s="4">
        <v>69.260000000000005</v>
      </c>
      <c r="N225" s="2">
        <v>69</v>
      </c>
      <c r="O225" s="2">
        <v>509247</v>
      </c>
      <c r="P225" s="2">
        <v>377317</v>
      </c>
      <c r="Q225" s="2">
        <v>173333</v>
      </c>
      <c r="R225" s="2">
        <v>48285.5</v>
      </c>
      <c r="S225" s="2"/>
      <c r="T225" s="2">
        <v>256899</v>
      </c>
      <c r="U225" s="2">
        <v>709545</v>
      </c>
      <c r="V225" s="2">
        <v>240462.5</v>
      </c>
      <c r="W225" s="2"/>
      <c r="X225" s="2"/>
    </row>
    <row r="226" spans="1:24" x14ac:dyDescent="0.2">
      <c r="A226" s="4">
        <v>69.58</v>
      </c>
      <c r="B226" s="2">
        <v>70</v>
      </c>
      <c r="C226" s="2">
        <v>597.31979999999999</v>
      </c>
      <c r="D226" s="2">
        <v>333.99508300000002</v>
      </c>
      <c r="E226" s="2">
        <v>231.565167</v>
      </c>
      <c r="F226" s="2">
        <v>97.808666700000003</v>
      </c>
      <c r="G226" s="2"/>
      <c r="H226" s="2">
        <v>122.375417</v>
      </c>
      <c r="I226" s="2">
        <v>495.25645500000002</v>
      </c>
      <c r="J226" s="2">
        <v>188.10916700000001</v>
      </c>
      <c r="K226" s="2"/>
      <c r="L226" s="2"/>
      <c r="M226" s="4">
        <v>69.58</v>
      </c>
      <c r="N226" s="2">
        <v>70</v>
      </c>
      <c r="O226" s="2">
        <v>651562.5</v>
      </c>
      <c r="P226" s="2">
        <v>357056.5</v>
      </c>
      <c r="Q226" s="2">
        <v>137063</v>
      </c>
      <c r="R226" s="2">
        <v>68026.5</v>
      </c>
      <c r="S226" s="2"/>
      <c r="T226" s="2">
        <v>238137.5</v>
      </c>
      <c r="U226" s="2">
        <v>825646</v>
      </c>
      <c r="V226" s="2">
        <v>247315.5</v>
      </c>
      <c r="W226" s="2"/>
      <c r="X226" s="2"/>
    </row>
    <row r="227" spans="1:24" x14ac:dyDescent="0.2">
      <c r="A227" s="4">
        <v>69.89</v>
      </c>
      <c r="B227" s="2">
        <v>70</v>
      </c>
      <c r="C227" s="2">
        <v>578.99390000000005</v>
      </c>
      <c r="D227" s="2">
        <v>331.30166700000001</v>
      </c>
      <c r="E227" s="2">
        <v>236.107</v>
      </c>
      <c r="F227" s="2">
        <v>85.318333300000006</v>
      </c>
      <c r="G227" s="2"/>
      <c r="H227" s="2">
        <v>136.546583</v>
      </c>
      <c r="I227" s="2">
        <v>437.90199999999999</v>
      </c>
      <c r="J227" s="2">
        <v>153.77225000000001</v>
      </c>
      <c r="K227" s="2"/>
      <c r="L227" s="2"/>
      <c r="M227" s="4">
        <v>69.89</v>
      </c>
      <c r="N227" s="2">
        <v>70</v>
      </c>
      <c r="O227" s="2">
        <v>428007.5</v>
      </c>
      <c r="P227" s="2">
        <v>386815</v>
      </c>
      <c r="Q227" s="2">
        <v>161619</v>
      </c>
      <c r="R227" s="2">
        <v>99978.5</v>
      </c>
      <c r="S227" s="2"/>
      <c r="T227" s="2">
        <v>333685.5</v>
      </c>
      <c r="U227" s="2">
        <v>544538</v>
      </c>
      <c r="V227" s="2">
        <v>177841</v>
      </c>
      <c r="W227" s="2"/>
      <c r="X227" s="2"/>
    </row>
    <row r="228" spans="1:24" x14ac:dyDescent="0.2">
      <c r="A228" s="4">
        <v>70.2</v>
      </c>
      <c r="B228" s="2">
        <v>70</v>
      </c>
      <c r="C228" s="2">
        <v>512.62980000000005</v>
      </c>
      <c r="D228" s="2">
        <v>352.76991700000002</v>
      </c>
      <c r="E228" s="2">
        <v>251.73949999999999</v>
      </c>
      <c r="F228" s="2">
        <v>106.857167</v>
      </c>
      <c r="G228" s="2"/>
      <c r="H228" s="2">
        <v>155.69999999999999</v>
      </c>
      <c r="I228" s="2">
        <v>483.03263600000002</v>
      </c>
      <c r="J228" s="2">
        <v>166.491333</v>
      </c>
      <c r="K228" s="2"/>
      <c r="L228" s="2"/>
      <c r="M228" s="4">
        <v>70.2</v>
      </c>
      <c r="N228" s="2">
        <v>70</v>
      </c>
      <c r="O228" s="2">
        <v>492266</v>
      </c>
      <c r="P228" s="2">
        <v>334739</v>
      </c>
      <c r="Q228" s="2">
        <v>235141.5</v>
      </c>
      <c r="R228" s="2">
        <v>73523.5</v>
      </c>
      <c r="S228" s="2"/>
      <c r="T228" s="2">
        <v>418731.5</v>
      </c>
      <c r="U228" s="2">
        <v>806935</v>
      </c>
      <c r="V228" s="2">
        <v>167010</v>
      </c>
      <c r="W228" s="2"/>
      <c r="X228" s="2"/>
    </row>
    <row r="229" spans="1:24" x14ac:dyDescent="0.2">
      <c r="A229" s="4">
        <v>70.510000000000005</v>
      </c>
      <c r="B229" s="2">
        <v>71</v>
      </c>
      <c r="C229" s="2">
        <v>529.45590000000004</v>
      </c>
      <c r="D229" s="2">
        <v>335.05116700000002</v>
      </c>
      <c r="E229" s="2">
        <v>243.29808299999999</v>
      </c>
      <c r="F229" s="2">
        <v>81.454499999999996</v>
      </c>
      <c r="G229" s="2"/>
      <c r="H229" s="2">
        <v>121.75924999999999</v>
      </c>
      <c r="I229" s="2">
        <v>435.10772700000001</v>
      </c>
      <c r="J229" s="2">
        <v>195.03633300000001</v>
      </c>
      <c r="K229" s="2"/>
      <c r="L229" s="2"/>
      <c r="M229" s="4">
        <v>70.510000000000005</v>
      </c>
      <c r="N229" s="2">
        <v>71</v>
      </c>
      <c r="O229" s="2">
        <v>488302.5</v>
      </c>
      <c r="P229" s="2">
        <v>402945</v>
      </c>
      <c r="Q229" s="2">
        <v>184003</v>
      </c>
      <c r="R229" s="2">
        <v>74137</v>
      </c>
      <c r="S229" s="2"/>
      <c r="T229" s="2">
        <v>358593.5</v>
      </c>
      <c r="U229" s="2">
        <v>561129</v>
      </c>
      <c r="V229" s="2">
        <v>291762.5</v>
      </c>
      <c r="W229" s="2"/>
      <c r="X229" s="2"/>
    </row>
    <row r="230" spans="1:24" x14ac:dyDescent="0.2">
      <c r="A230" s="4">
        <v>70.819999999999993</v>
      </c>
      <c r="B230" s="2">
        <v>71</v>
      </c>
      <c r="C230" s="2">
        <v>560.94240000000002</v>
      </c>
      <c r="D230" s="2">
        <v>327.217333</v>
      </c>
      <c r="E230" s="2">
        <v>246.29091700000001</v>
      </c>
      <c r="F230" s="2">
        <v>93.918083300000006</v>
      </c>
      <c r="G230" s="2"/>
      <c r="H230" s="2">
        <v>153.077</v>
      </c>
      <c r="I230" s="2">
        <v>510.61027300000001</v>
      </c>
      <c r="J230" s="2">
        <v>189.91374999999999</v>
      </c>
      <c r="K230" s="2"/>
      <c r="L230" s="2"/>
      <c r="M230" s="4">
        <v>70.819999999999993</v>
      </c>
      <c r="N230" s="2">
        <v>71</v>
      </c>
      <c r="O230" s="2">
        <v>447537</v>
      </c>
      <c r="P230" s="2">
        <v>346792</v>
      </c>
      <c r="Q230" s="2">
        <v>185467</v>
      </c>
      <c r="R230" s="2">
        <v>81018</v>
      </c>
      <c r="S230" s="2"/>
      <c r="T230" s="2">
        <v>387537.5</v>
      </c>
      <c r="U230" s="2">
        <v>922331</v>
      </c>
      <c r="V230" s="2">
        <v>199248</v>
      </c>
      <c r="W230" s="2"/>
      <c r="X230" s="2"/>
    </row>
    <row r="231" spans="1:24" x14ac:dyDescent="0.2">
      <c r="A231" s="4">
        <v>71.14</v>
      </c>
      <c r="B231" s="2">
        <v>71</v>
      </c>
      <c r="C231" s="2">
        <v>572.27599999999995</v>
      </c>
      <c r="D231" s="2">
        <v>310.76650000000001</v>
      </c>
      <c r="E231" s="2">
        <v>241.59950000000001</v>
      </c>
      <c r="F231" s="2">
        <v>101.0655</v>
      </c>
      <c r="G231" s="2"/>
      <c r="H231" s="2">
        <v>141.67824999999999</v>
      </c>
      <c r="I231" s="2">
        <v>493.70081800000003</v>
      </c>
      <c r="J231" s="2">
        <v>209.13749999999999</v>
      </c>
      <c r="K231" s="2"/>
      <c r="L231" s="2"/>
      <c r="M231" s="4">
        <v>71.14</v>
      </c>
      <c r="N231" s="2">
        <v>71</v>
      </c>
      <c r="O231" s="2">
        <v>466120</v>
      </c>
      <c r="P231" s="2">
        <v>312763.5</v>
      </c>
      <c r="Q231" s="2">
        <v>173576</v>
      </c>
      <c r="R231" s="2">
        <v>175428</v>
      </c>
      <c r="S231" s="2"/>
      <c r="T231" s="2">
        <v>338974</v>
      </c>
      <c r="U231" s="2">
        <v>598375</v>
      </c>
      <c r="V231" s="2">
        <v>241711</v>
      </c>
      <c r="W231" s="2"/>
      <c r="X231" s="2"/>
    </row>
    <row r="232" spans="1:24" x14ac:dyDescent="0.2">
      <c r="A232" s="4">
        <v>71.45</v>
      </c>
      <c r="B232" s="2">
        <v>71</v>
      </c>
      <c r="C232" s="2">
        <v>532.28660000000002</v>
      </c>
      <c r="D232" s="2">
        <v>346.678833</v>
      </c>
      <c r="E232" s="2">
        <v>243.940833</v>
      </c>
      <c r="F232" s="2">
        <v>92.580250000000007</v>
      </c>
      <c r="G232" s="2"/>
      <c r="H232" s="2">
        <v>120.71166700000001</v>
      </c>
      <c r="I232" s="2">
        <v>459.70863600000001</v>
      </c>
      <c r="J232" s="2">
        <v>214.46266700000001</v>
      </c>
      <c r="K232" s="2"/>
      <c r="L232" s="2"/>
      <c r="M232" s="4">
        <v>71.45</v>
      </c>
      <c r="N232" s="2">
        <v>71</v>
      </c>
      <c r="O232" s="2">
        <v>466685.5</v>
      </c>
      <c r="P232" s="2">
        <v>411887.5</v>
      </c>
      <c r="Q232" s="2">
        <v>172935.5</v>
      </c>
      <c r="R232" s="2">
        <v>90787.5</v>
      </c>
      <c r="S232" s="2"/>
      <c r="T232" s="2">
        <v>78129.5</v>
      </c>
      <c r="U232" s="2">
        <v>746001</v>
      </c>
      <c r="V232" s="2">
        <v>258377.5</v>
      </c>
      <c r="W232" s="2"/>
      <c r="X232" s="2"/>
    </row>
    <row r="233" spans="1:24" x14ac:dyDescent="0.2">
      <c r="A233" s="4">
        <v>71.760000000000005</v>
      </c>
      <c r="B233" s="2">
        <v>72</v>
      </c>
      <c r="C233" s="2">
        <v>574.11410000000001</v>
      </c>
      <c r="D233" s="2">
        <v>334.94566700000001</v>
      </c>
      <c r="E233" s="2">
        <v>236.03649999999999</v>
      </c>
      <c r="F233" s="2">
        <v>94.798416700000004</v>
      </c>
      <c r="G233" s="2"/>
      <c r="H233" s="2">
        <v>102.553083</v>
      </c>
      <c r="I233" s="2">
        <v>440.129818</v>
      </c>
      <c r="J233" s="2">
        <v>188.36449999999999</v>
      </c>
      <c r="K233" s="2"/>
      <c r="L233" s="2"/>
      <c r="M233" s="4">
        <v>71.760000000000005</v>
      </c>
      <c r="N233" s="2">
        <v>72</v>
      </c>
      <c r="O233" s="2">
        <v>535097</v>
      </c>
      <c r="P233" s="2">
        <v>425200</v>
      </c>
      <c r="Q233" s="2">
        <v>156864.5</v>
      </c>
      <c r="R233" s="2">
        <v>80634.5</v>
      </c>
      <c r="S233" s="2"/>
      <c r="T233" s="2">
        <v>155557</v>
      </c>
      <c r="U233" s="2">
        <v>600901</v>
      </c>
      <c r="V233" s="2">
        <v>205926</v>
      </c>
      <c r="W233" s="2"/>
      <c r="X233" s="2"/>
    </row>
    <row r="234" spans="1:24" x14ac:dyDescent="0.2">
      <c r="A234" s="4">
        <v>72.069999999999993</v>
      </c>
      <c r="B234" s="2">
        <v>72</v>
      </c>
      <c r="C234" s="2">
        <v>513.44299999999998</v>
      </c>
      <c r="D234" s="2">
        <v>315.62491699999998</v>
      </c>
      <c r="E234" s="2">
        <v>237.233667</v>
      </c>
      <c r="F234" s="2">
        <v>79.984416699999997</v>
      </c>
      <c r="G234" s="2"/>
      <c r="H234" s="2">
        <v>96.224249999999998</v>
      </c>
      <c r="I234" s="2">
        <v>406.521818</v>
      </c>
      <c r="J234" s="2">
        <v>195.84633299999999</v>
      </c>
      <c r="K234" s="2"/>
      <c r="L234" s="2"/>
      <c r="M234" s="4">
        <v>72.069999999999993</v>
      </c>
      <c r="N234" s="2">
        <v>72</v>
      </c>
      <c r="O234" s="2">
        <v>342261</v>
      </c>
      <c r="P234" s="2">
        <v>349262</v>
      </c>
      <c r="Q234" s="2">
        <v>182796.5</v>
      </c>
      <c r="R234" s="2">
        <v>62688</v>
      </c>
      <c r="S234" s="2"/>
      <c r="T234" s="2">
        <v>216622.5</v>
      </c>
      <c r="U234" s="2">
        <v>432292</v>
      </c>
      <c r="V234" s="2">
        <v>238199.5</v>
      </c>
      <c r="W234" s="2"/>
      <c r="X234" s="2"/>
    </row>
    <row r="235" spans="1:24" x14ac:dyDescent="0.2">
      <c r="A235" s="4">
        <v>72.38</v>
      </c>
      <c r="B235" s="2">
        <v>72</v>
      </c>
      <c r="C235" s="2">
        <v>557.09789999999998</v>
      </c>
      <c r="D235" s="2">
        <v>344.354917</v>
      </c>
      <c r="E235" s="2">
        <v>231.09883300000001</v>
      </c>
      <c r="F235" s="2">
        <v>97.350999999999999</v>
      </c>
      <c r="G235" s="2"/>
      <c r="H235" s="2">
        <v>117.595833</v>
      </c>
      <c r="I235" s="2">
        <v>457.16409099999998</v>
      </c>
      <c r="J235" s="2">
        <v>199.09424999999999</v>
      </c>
      <c r="K235" s="2"/>
      <c r="L235" s="2"/>
      <c r="M235" s="4">
        <v>72.38</v>
      </c>
      <c r="N235" s="2">
        <v>72</v>
      </c>
      <c r="O235" s="2">
        <v>545754.5</v>
      </c>
      <c r="P235" s="2">
        <v>378666</v>
      </c>
      <c r="Q235" s="2">
        <v>203899.5</v>
      </c>
      <c r="R235" s="2">
        <v>77109.5</v>
      </c>
      <c r="S235" s="2"/>
      <c r="T235" s="2">
        <v>230320.5</v>
      </c>
      <c r="U235" s="2">
        <v>759068</v>
      </c>
      <c r="V235" s="2">
        <v>227457</v>
      </c>
      <c r="W235" s="2"/>
      <c r="X235" s="2"/>
    </row>
    <row r="236" spans="1:24" x14ac:dyDescent="0.2">
      <c r="A236" s="4">
        <v>72.7</v>
      </c>
      <c r="B236" s="2">
        <v>73</v>
      </c>
      <c r="C236" s="2">
        <v>527.15309999999999</v>
      </c>
      <c r="D236" s="2">
        <v>282.89</v>
      </c>
      <c r="E236" s="2">
        <v>243.17500000000001</v>
      </c>
      <c r="F236" s="2">
        <v>100.502083</v>
      </c>
      <c r="G236" s="2"/>
      <c r="H236" s="2">
        <v>133.50091699999999</v>
      </c>
      <c r="I236" s="2">
        <v>425.02527300000003</v>
      </c>
      <c r="J236" s="2">
        <v>167.07233299999999</v>
      </c>
      <c r="K236" s="2"/>
      <c r="L236" s="2"/>
      <c r="M236" s="4">
        <v>72.7</v>
      </c>
      <c r="N236" s="2">
        <v>73</v>
      </c>
      <c r="O236" s="2">
        <v>569354.5</v>
      </c>
      <c r="P236" s="2">
        <v>241550</v>
      </c>
      <c r="Q236" s="2">
        <v>203882.5</v>
      </c>
      <c r="R236" s="2">
        <v>109052</v>
      </c>
      <c r="S236" s="2"/>
      <c r="T236" s="2">
        <v>337602</v>
      </c>
      <c r="U236" s="2">
        <v>490209</v>
      </c>
      <c r="V236" s="2">
        <v>179213</v>
      </c>
      <c r="W236" s="2"/>
      <c r="X236" s="2"/>
    </row>
    <row r="237" spans="1:24" x14ac:dyDescent="0.2">
      <c r="A237" s="4">
        <v>73.010000000000005</v>
      </c>
      <c r="B237" s="2">
        <v>73</v>
      </c>
      <c r="C237" s="2">
        <v>537.02909999999997</v>
      </c>
      <c r="D237" s="2">
        <v>308.34566699999999</v>
      </c>
      <c r="E237" s="2">
        <v>244.336917</v>
      </c>
      <c r="F237" s="2">
        <v>80.186916699999998</v>
      </c>
      <c r="G237" s="2"/>
      <c r="H237" s="2">
        <v>135.956917</v>
      </c>
      <c r="I237" s="2">
        <v>427.28190899999998</v>
      </c>
      <c r="J237" s="2">
        <v>156.597917</v>
      </c>
      <c r="K237" s="2"/>
      <c r="L237" s="2"/>
      <c r="M237" s="4">
        <v>73.010000000000005</v>
      </c>
      <c r="N237" s="2">
        <v>73</v>
      </c>
      <c r="O237" s="2">
        <v>564273.5</v>
      </c>
      <c r="P237" s="2">
        <v>294232.5</v>
      </c>
      <c r="Q237" s="2">
        <v>186485.5</v>
      </c>
      <c r="R237" s="2">
        <v>81096</v>
      </c>
      <c r="S237" s="2"/>
      <c r="T237" s="2">
        <v>285035</v>
      </c>
      <c r="U237" s="2">
        <v>709937</v>
      </c>
      <c r="V237" s="2">
        <v>196411</v>
      </c>
      <c r="W237" s="2"/>
      <c r="X237" s="2"/>
    </row>
    <row r="238" spans="1:24" x14ac:dyDescent="0.2">
      <c r="A238" s="4">
        <v>73.319999999999993</v>
      </c>
      <c r="B238" s="2">
        <v>73</v>
      </c>
      <c r="C238" s="2">
        <v>521.33309999999994</v>
      </c>
      <c r="D238" s="2">
        <v>329.47949999999997</v>
      </c>
      <c r="E238" s="2">
        <v>249.48625000000001</v>
      </c>
      <c r="F238" s="2">
        <v>103.485917</v>
      </c>
      <c r="G238" s="2"/>
      <c r="H238" s="2">
        <v>134.64541700000001</v>
      </c>
      <c r="I238" s="2">
        <v>399.56</v>
      </c>
      <c r="J238" s="2">
        <v>182.18558300000001</v>
      </c>
      <c r="K238" s="2"/>
      <c r="L238" s="2"/>
      <c r="M238" s="4">
        <v>73.319999999999993</v>
      </c>
      <c r="N238" s="2">
        <v>73</v>
      </c>
      <c r="O238" s="2">
        <v>607912.5</v>
      </c>
      <c r="P238" s="2">
        <v>392269.5</v>
      </c>
      <c r="Q238" s="2">
        <v>210621</v>
      </c>
      <c r="R238" s="2">
        <v>94033.5</v>
      </c>
      <c r="S238" s="2"/>
      <c r="T238" s="2">
        <v>372480</v>
      </c>
      <c r="U238" s="2">
        <v>861567</v>
      </c>
      <c r="V238" s="2">
        <v>226484.5</v>
      </c>
      <c r="W238" s="2"/>
      <c r="X238" s="2"/>
    </row>
    <row r="239" spans="1:24" x14ac:dyDescent="0.2">
      <c r="A239" s="4">
        <v>73.63</v>
      </c>
      <c r="B239" s="2">
        <v>74</v>
      </c>
      <c r="C239" s="2">
        <v>534.69470000000001</v>
      </c>
      <c r="D239" s="2">
        <v>324.32158299999998</v>
      </c>
      <c r="E239" s="2">
        <v>263.87774999999999</v>
      </c>
      <c r="F239" s="2">
        <v>116.821083</v>
      </c>
      <c r="G239" s="2"/>
      <c r="H239" s="2">
        <v>130.87799999999999</v>
      </c>
      <c r="I239" s="2">
        <v>448.24363599999998</v>
      </c>
      <c r="J239" s="2">
        <v>193.06491700000001</v>
      </c>
      <c r="K239" s="2"/>
      <c r="L239" s="2"/>
      <c r="M239" s="4">
        <v>73.63</v>
      </c>
      <c r="N239" s="2">
        <v>74</v>
      </c>
      <c r="O239" s="2">
        <v>729007</v>
      </c>
      <c r="P239" s="2">
        <v>348777</v>
      </c>
      <c r="Q239" s="2">
        <v>204985.5</v>
      </c>
      <c r="R239" s="2">
        <v>92506</v>
      </c>
      <c r="S239" s="2"/>
      <c r="T239" s="2">
        <v>390035.5</v>
      </c>
      <c r="U239" s="2">
        <v>794713</v>
      </c>
      <c r="V239" s="2">
        <v>217917.5</v>
      </c>
      <c r="W239" s="2"/>
      <c r="X239" s="2"/>
    </row>
    <row r="240" spans="1:24" x14ac:dyDescent="0.2">
      <c r="A240" s="4">
        <v>73.94</v>
      </c>
      <c r="B240" s="2">
        <v>74</v>
      </c>
      <c r="C240" s="2">
        <v>563.09739999999999</v>
      </c>
      <c r="D240" s="2">
        <v>322.82508300000001</v>
      </c>
      <c r="E240" s="2">
        <v>228.17616699999999</v>
      </c>
      <c r="F240" s="2">
        <v>92.104833299999996</v>
      </c>
      <c r="G240" s="2"/>
      <c r="H240" s="2">
        <v>121.935333</v>
      </c>
      <c r="I240" s="2">
        <v>402.32563599999997</v>
      </c>
      <c r="J240" s="2">
        <v>196.37441699999999</v>
      </c>
      <c r="K240" s="2"/>
      <c r="L240" s="2"/>
      <c r="M240" s="4">
        <v>73.94</v>
      </c>
      <c r="N240" s="2">
        <v>74</v>
      </c>
      <c r="O240" s="2">
        <v>698996.5</v>
      </c>
      <c r="P240" s="2">
        <v>350336</v>
      </c>
      <c r="Q240" s="2">
        <v>156039</v>
      </c>
      <c r="R240" s="2">
        <v>95326</v>
      </c>
      <c r="S240" s="2"/>
      <c r="T240" s="2">
        <v>259013</v>
      </c>
      <c r="U240" s="2">
        <v>645459</v>
      </c>
      <c r="V240" s="2">
        <v>275537.5</v>
      </c>
      <c r="W240" s="2"/>
      <c r="X240" s="2"/>
    </row>
    <row r="241" spans="1:24" x14ac:dyDescent="0.2">
      <c r="A241" s="4">
        <v>74.260000000000005</v>
      </c>
      <c r="B241" s="2">
        <v>74</v>
      </c>
      <c r="C241" s="2">
        <v>558.97810000000004</v>
      </c>
      <c r="D241" s="2">
        <v>325.11366700000002</v>
      </c>
      <c r="E241" s="2">
        <v>254.30966699999999</v>
      </c>
      <c r="F241" s="2">
        <v>77.863333299999994</v>
      </c>
      <c r="G241" s="2"/>
      <c r="H241" s="2">
        <v>142.05683300000001</v>
      </c>
      <c r="I241" s="2">
        <v>404.812545</v>
      </c>
      <c r="J241" s="2">
        <v>219.20699999999999</v>
      </c>
      <c r="K241" s="2"/>
      <c r="L241" s="2"/>
      <c r="M241" s="4">
        <v>74.260000000000005</v>
      </c>
      <c r="N241" s="2">
        <v>74</v>
      </c>
      <c r="O241" s="2">
        <v>646282</v>
      </c>
      <c r="P241" s="2">
        <v>334298</v>
      </c>
      <c r="Q241" s="2">
        <v>223317.5</v>
      </c>
      <c r="R241" s="2">
        <v>34504</v>
      </c>
      <c r="S241" s="2"/>
      <c r="T241" s="2">
        <v>128726.5</v>
      </c>
      <c r="U241" s="2">
        <v>473010</v>
      </c>
      <c r="V241" s="2">
        <v>257444</v>
      </c>
      <c r="W241" s="2"/>
      <c r="X241" s="2"/>
    </row>
    <row r="242" spans="1:24" x14ac:dyDescent="0.2">
      <c r="A242" s="4">
        <v>74.569999999999993</v>
      </c>
      <c r="B242" s="2">
        <v>75</v>
      </c>
      <c r="C242" s="2">
        <v>533.89200000000005</v>
      </c>
      <c r="D242" s="2">
        <v>338.17624999999998</v>
      </c>
      <c r="E242" s="2">
        <v>242.18033299999999</v>
      </c>
      <c r="F242" s="2">
        <v>82.994833299999996</v>
      </c>
      <c r="G242" s="2"/>
      <c r="H242" s="2">
        <v>163.40174999999999</v>
      </c>
      <c r="I242" s="2">
        <v>408.346182</v>
      </c>
      <c r="J242" s="2">
        <v>201.78758300000001</v>
      </c>
      <c r="K242" s="2"/>
      <c r="L242" s="2"/>
      <c r="M242" s="4">
        <v>74.569999999999993</v>
      </c>
      <c r="N242" s="2">
        <v>75</v>
      </c>
      <c r="O242" s="2">
        <v>467553</v>
      </c>
      <c r="P242" s="2">
        <v>424663</v>
      </c>
      <c r="Q242" s="2">
        <v>214213</v>
      </c>
      <c r="R242" s="2">
        <v>62794</v>
      </c>
      <c r="S242" s="2"/>
      <c r="T242" s="2">
        <v>222898.5</v>
      </c>
      <c r="U242" s="2">
        <v>519101</v>
      </c>
      <c r="V242" s="2">
        <v>234949</v>
      </c>
      <c r="W242" s="2"/>
      <c r="X242" s="2"/>
    </row>
    <row r="243" spans="1:24" x14ac:dyDescent="0.2">
      <c r="A243" s="4">
        <v>74.88</v>
      </c>
      <c r="B243" s="2">
        <v>75</v>
      </c>
      <c r="C243" s="2">
        <v>546.92629999999997</v>
      </c>
      <c r="D243" s="2">
        <v>322.032917</v>
      </c>
      <c r="E243" s="2">
        <v>233.457583</v>
      </c>
      <c r="F243" s="2">
        <v>75.08175</v>
      </c>
      <c r="G243" s="2"/>
      <c r="H243" s="2">
        <v>156.27208300000001</v>
      </c>
      <c r="I243" s="2">
        <v>427.55081799999999</v>
      </c>
      <c r="J243" s="2">
        <v>188.1885</v>
      </c>
      <c r="K243" s="2"/>
      <c r="L243" s="2"/>
      <c r="M243" s="4">
        <v>74.88</v>
      </c>
      <c r="N243" s="2">
        <v>75</v>
      </c>
      <c r="O243" s="2">
        <v>383247</v>
      </c>
      <c r="P243" s="2">
        <v>368466.5</v>
      </c>
      <c r="Q243" s="2">
        <v>173500.5</v>
      </c>
      <c r="R243" s="2">
        <v>61424</v>
      </c>
      <c r="S243" s="2"/>
      <c r="T243" s="2">
        <v>306483</v>
      </c>
      <c r="U243" s="2">
        <v>771933</v>
      </c>
      <c r="V243" s="2">
        <v>239777</v>
      </c>
      <c r="W243" s="2"/>
      <c r="X243" s="2"/>
    </row>
    <row r="244" spans="1:24" x14ac:dyDescent="0.2">
      <c r="A244" s="4">
        <v>75.19</v>
      </c>
      <c r="B244" s="2">
        <v>75</v>
      </c>
      <c r="C244" s="2">
        <v>534.99040000000002</v>
      </c>
      <c r="D244" s="2">
        <v>355.93849999999998</v>
      </c>
      <c r="E244" s="2">
        <v>232.24283299999999</v>
      </c>
      <c r="F244" s="2">
        <v>80.046000000000006</v>
      </c>
      <c r="G244" s="2"/>
      <c r="H244" s="2">
        <v>115.44799999999999</v>
      </c>
      <c r="I244" s="2">
        <v>405.79209100000003</v>
      </c>
      <c r="J244" s="2">
        <v>192.20233300000001</v>
      </c>
      <c r="K244" s="2"/>
      <c r="L244" s="2"/>
      <c r="M244" s="4">
        <v>75.19</v>
      </c>
      <c r="N244" s="2">
        <v>75</v>
      </c>
      <c r="O244" s="2">
        <v>433514.5</v>
      </c>
      <c r="P244" s="2">
        <v>362634.5</v>
      </c>
      <c r="Q244" s="2">
        <v>154674</v>
      </c>
      <c r="R244" s="2">
        <v>59769</v>
      </c>
      <c r="S244" s="2"/>
      <c r="T244" s="2">
        <v>59652.5</v>
      </c>
      <c r="U244" s="2">
        <v>474960</v>
      </c>
      <c r="V244" s="2">
        <v>278511</v>
      </c>
      <c r="W244" s="2"/>
      <c r="X244" s="2"/>
    </row>
    <row r="245" spans="1:24" x14ac:dyDescent="0.2">
      <c r="A245" s="4">
        <v>75.5</v>
      </c>
      <c r="B245" s="2">
        <v>76</v>
      </c>
      <c r="C245" s="2">
        <v>532.03290000000004</v>
      </c>
      <c r="D245" s="2">
        <v>287.88974999999999</v>
      </c>
      <c r="E245" s="2">
        <v>239.10858300000001</v>
      </c>
      <c r="F245" s="2">
        <v>92.738666699999996</v>
      </c>
      <c r="G245" s="2"/>
      <c r="H245" s="2">
        <v>151.404583</v>
      </c>
      <c r="I245" s="2">
        <v>454.04345499999999</v>
      </c>
      <c r="J245" s="2">
        <v>183.13591700000001</v>
      </c>
      <c r="K245" s="2"/>
      <c r="L245" s="2"/>
      <c r="M245" s="4">
        <v>75.5</v>
      </c>
      <c r="N245" s="2">
        <v>76</v>
      </c>
      <c r="O245" s="2">
        <v>534120</v>
      </c>
      <c r="P245" s="2">
        <v>266721</v>
      </c>
      <c r="Q245" s="2">
        <v>166456.5</v>
      </c>
      <c r="R245" s="2">
        <v>82056</v>
      </c>
      <c r="S245" s="2"/>
      <c r="T245" s="2">
        <v>137263.5</v>
      </c>
      <c r="U245" s="2">
        <v>377202</v>
      </c>
      <c r="V245" s="2">
        <v>243130</v>
      </c>
      <c r="W245" s="2"/>
      <c r="X245" s="2"/>
    </row>
    <row r="246" spans="1:24" x14ac:dyDescent="0.2">
      <c r="A246" s="4">
        <v>75.819999999999993</v>
      </c>
      <c r="B246" s="2">
        <v>76</v>
      </c>
      <c r="C246" s="2">
        <v>530.36419999999998</v>
      </c>
      <c r="D246" s="2">
        <v>328.70499999999998</v>
      </c>
      <c r="E246" s="2">
        <v>241.16816700000001</v>
      </c>
      <c r="F246" s="2">
        <v>74.483166699999998</v>
      </c>
      <c r="G246" s="2"/>
      <c r="H246" s="2">
        <v>121.151667</v>
      </c>
      <c r="I246" s="2">
        <v>385.521455</v>
      </c>
      <c r="J246" s="2">
        <v>207.693917</v>
      </c>
      <c r="K246" s="2"/>
      <c r="L246" s="2"/>
      <c r="M246" s="4">
        <v>75.819999999999993</v>
      </c>
      <c r="N246" s="2">
        <v>76</v>
      </c>
      <c r="O246" s="2">
        <v>447781</v>
      </c>
      <c r="P246" s="2">
        <v>342835</v>
      </c>
      <c r="Q246" s="2">
        <v>169003.5</v>
      </c>
      <c r="R246" s="2">
        <v>55830</v>
      </c>
      <c r="S246" s="2"/>
      <c r="T246" s="2">
        <v>215340.5</v>
      </c>
      <c r="U246" s="2">
        <v>428902</v>
      </c>
      <c r="V246" s="2">
        <v>243385</v>
      </c>
      <c r="W246" s="2"/>
      <c r="X246" s="2"/>
    </row>
    <row r="247" spans="1:24" x14ac:dyDescent="0.2">
      <c r="A247" s="4">
        <v>76.13</v>
      </c>
      <c r="B247" s="2">
        <v>76</v>
      </c>
      <c r="C247" s="2">
        <v>548.20399999999995</v>
      </c>
      <c r="D247" s="2">
        <v>299.895667</v>
      </c>
      <c r="E247" s="2">
        <v>249.468583</v>
      </c>
      <c r="F247" s="2">
        <v>84.94</v>
      </c>
      <c r="G247" s="2"/>
      <c r="H247" s="2">
        <v>125.15683300000001</v>
      </c>
      <c r="I247" s="2">
        <v>437.22990900000002</v>
      </c>
      <c r="J247" s="2">
        <v>178.45333299999999</v>
      </c>
      <c r="K247" s="2"/>
      <c r="L247" s="2"/>
      <c r="M247" s="4">
        <v>76.13</v>
      </c>
      <c r="N247" s="2">
        <v>76</v>
      </c>
      <c r="O247" s="2">
        <v>545337.5</v>
      </c>
      <c r="P247" s="2">
        <v>315656.5</v>
      </c>
      <c r="Q247" s="2">
        <v>172847</v>
      </c>
      <c r="R247" s="2">
        <v>72990</v>
      </c>
      <c r="S247" s="2"/>
      <c r="T247" s="2">
        <v>109141.5</v>
      </c>
      <c r="U247" s="2">
        <v>679189</v>
      </c>
      <c r="V247" s="2">
        <v>188144.5</v>
      </c>
      <c r="W247" s="2"/>
      <c r="X247" s="2"/>
    </row>
    <row r="248" spans="1:24" x14ac:dyDescent="0.2">
      <c r="A248" s="4">
        <v>76.44</v>
      </c>
      <c r="B248" s="2">
        <v>76</v>
      </c>
      <c r="C248" s="2">
        <v>544.31719999999996</v>
      </c>
      <c r="D248" s="2">
        <v>319.96466700000002</v>
      </c>
      <c r="E248" s="2">
        <v>254.02799999999999</v>
      </c>
      <c r="F248" s="2">
        <v>84.6934167</v>
      </c>
      <c r="G248" s="2"/>
      <c r="H248" s="2">
        <v>114.427167</v>
      </c>
      <c r="I248" s="2">
        <v>395.930545</v>
      </c>
      <c r="J248" s="2">
        <v>166.79949999999999</v>
      </c>
      <c r="K248" s="2"/>
      <c r="L248" s="2"/>
      <c r="M248" s="4">
        <v>76.44</v>
      </c>
      <c r="N248" s="2">
        <v>76</v>
      </c>
      <c r="O248" s="2">
        <v>587912.5</v>
      </c>
      <c r="P248" s="2">
        <v>350921.5</v>
      </c>
      <c r="Q248" s="2">
        <v>182980.5</v>
      </c>
      <c r="R248" s="2">
        <v>106367</v>
      </c>
      <c r="S248" s="2"/>
      <c r="T248" s="2">
        <v>217250.5</v>
      </c>
      <c r="U248" s="2">
        <v>437872</v>
      </c>
      <c r="V248" s="2">
        <v>259628.5</v>
      </c>
      <c r="W248" s="2"/>
      <c r="X248" s="2"/>
    </row>
    <row r="249" spans="1:24" x14ac:dyDescent="0.2">
      <c r="A249" s="4">
        <v>76.75</v>
      </c>
      <c r="B249" s="2">
        <v>77</v>
      </c>
      <c r="C249" s="2">
        <v>507.71809999999999</v>
      </c>
      <c r="D249" s="2">
        <v>333.378917</v>
      </c>
      <c r="E249" s="2">
        <v>258.719583</v>
      </c>
      <c r="F249" s="2">
        <v>67.027749999999997</v>
      </c>
      <c r="G249" s="2"/>
      <c r="H249" s="2">
        <v>119.180083</v>
      </c>
      <c r="I249" s="2">
        <v>406.13754499999999</v>
      </c>
      <c r="J249" s="2">
        <v>172.45041699999999</v>
      </c>
      <c r="K249" s="2"/>
      <c r="L249" s="2"/>
      <c r="M249" s="4">
        <v>76.75</v>
      </c>
      <c r="N249" s="2">
        <v>77</v>
      </c>
      <c r="O249" s="2">
        <v>715308.5</v>
      </c>
      <c r="P249" s="2">
        <v>393181</v>
      </c>
      <c r="Q249" s="2">
        <v>205950</v>
      </c>
      <c r="R249" s="2">
        <v>56471</v>
      </c>
      <c r="S249" s="2"/>
      <c r="T249" s="2">
        <v>196949.5</v>
      </c>
      <c r="U249" s="2">
        <v>562142</v>
      </c>
      <c r="V249" s="2">
        <v>191679.5</v>
      </c>
      <c r="W249" s="2"/>
      <c r="X249" s="2"/>
    </row>
    <row r="250" spans="1:24" x14ac:dyDescent="0.2">
      <c r="A250" s="4">
        <v>77.06</v>
      </c>
      <c r="B250" s="2">
        <v>77</v>
      </c>
      <c r="C250" s="2">
        <v>496.8809</v>
      </c>
      <c r="D250" s="2">
        <v>328.26483300000001</v>
      </c>
      <c r="E250" s="2">
        <v>255.02250000000001</v>
      </c>
      <c r="F250" s="2">
        <v>76.410833299999993</v>
      </c>
      <c r="G250" s="2"/>
      <c r="H250" s="2">
        <v>102.024917</v>
      </c>
      <c r="I250" s="2">
        <v>411.59172699999999</v>
      </c>
      <c r="J250" s="2">
        <v>182.476167</v>
      </c>
      <c r="K250" s="2"/>
      <c r="L250" s="2"/>
      <c r="M250" s="4">
        <v>77.06</v>
      </c>
      <c r="N250" s="2">
        <v>77</v>
      </c>
      <c r="O250" s="2">
        <v>599738</v>
      </c>
      <c r="P250" s="2">
        <v>336451.5</v>
      </c>
      <c r="Q250" s="2">
        <v>190099.5</v>
      </c>
      <c r="R250" s="2">
        <v>58434</v>
      </c>
      <c r="S250" s="2"/>
      <c r="T250" s="2">
        <v>129089</v>
      </c>
      <c r="U250" s="2">
        <v>555052</v>
      </c>
      <c r="V250" s="2">
        <v>203865</v>
      </c>
      <c r="W250" s="2"/>
      <c r="X250" s="2"/>
    </row>
    <row r="251" spans="1:24" x14ac:dyDescent="0.2">
      <c r="A251" s="4">
        <v>77.38</v>
      </c>
      <c r="B251" s="2">
        <v>77</v>
      </c>
      <c r="C251" s="2">
        <v>515.53459999999995</v>
      </c>
      <c r="D251" s="2">
        <v>320.60691700000001</v>
      </c>
      <c r="E251" s="2">
        <v>247.83125000000001</v>
      </c>
      <c r="F251" s="2">
        <v>79.078083300000003</v>
      </c>
      <c r="G251" s="2"/>
      <c r="H251" s="2">
        <v>131.679</v>
      </c>
      <c r="I251" s="2">
        <v>414.02127300000001</v>
      </c>
      <c r="J251" s="2">
        <v>186.07599999999999</v>
      </c>
      <c r="K251" s="2"/>
      <c r="L251" s="2"/>
      <c r="M251" s="4">
        <v>77.38</v>
      </c>
      <c r="N251" s="2">
        <v>77</v>
      </c>
      <c r="O251" s="2">
        <v>593921</v>
      </c>
      <c r="P251" s="2">
        <v>301300.5</v>
      </c>
      <c r="Q251" s="2">
        <v>150099.5</v>
      </c>
      <c r="R251" s="2">
        <v>63044.5</v>
      </c>
      <c r="S251" s="2"/>
      <c r="T251" s="2">
        <v>247593.5</v>
      </c>
      <c r="U251" s="2">
        <v>508629</v>
      </c>
      <c r="V251" s="2">
        <v>198816.5</v>
      </c>
      <c r="W251" s="2"/>
      <c r="X251" s="2"/>
    </row>
    <row r="252" spans="1:24" x14ac:dyDescent="0.2">
      <c r="A252" s="4">
        <v>77.69</v>
      </c>
      <c r="B252" s="2">
        <v>78</v>
      </c>
      <c r="C252" s="2">
        <v>485.5052</v>
      </c>
      <c r="D252" s="2">
        <v>306.24200000000002</v>
      </c>
      <c r="E252" s="2">
        <v>251.17608300000001</v>
      </c>
      <c r="F252" s="2">
        <v>90.186166700000001</v>
      </c>
      <c r="G252" s="2"/>
      <c r="H252" s="2">
        <v>127.146</v>
      </c>
      <c r="I252" s="2">
        <v>468.65800000000002</v>
      </c>
      <c r="J252" s="2">
        <v>189.05991700000001</v>
      </c>
      <c r="K252" s="2"/>
      <c r="L252" s="2"/>
      <c r="M252" s="4">
        <v>77.69</v>
      </c>
      <c r="N252" s="2">
        <v>78</v>
      </c>
      <c r="O252" s="2">
        <v>530706</v>
      </c>
      <c r="P252" s="2">
        <v>333183</v>
      </c>
      <c r="Q252" s="2">
        <v>184583</v>
      </c>
      <c r="R252" s="2">
        <v>51798</v>
      </c>
      <c r="S252" s="2"/>
      <c r="T252" s="2">
        <v>86661</v>
      </c>
      <c r="U252" s="2">
        <v>534990</v>
      </c>
      <c r="V252" s="2">
        <v>276929</v>
      </c>
      <c r="W252" s="2"/>
      <c r="X252" s="2"/>
    </row>
    <row r="253" spans="1:24" x14ac:dyDescent="0.2">
      <c r="A253" s="4">
        <v>78</v>
      </c>
      <c r="B253" s="2">
        <v>78</v>
      </c>
      <c r="C253" s="2">
        <v>530.73389999999995</v>
      </c>
      <c r="D253" s="2">
        <v>334.38233300000002</v>
      </c>
      <c r="E253" s="2">
        <v>260.63825000000003</v>
      </c>
      <c r="F253" s="2">
        <v>81.023166700000004</v>
      </c>
      <c r="G253" s="2"/>
      <c r="H253" s="2">
        <v>152.64558299999999</v>
      </c>
      <c r="I253" s="2">
        <v>435.11727300000001</v>
      </c>
      <c r="J253" s="2">
        <v>200.83708300000001</v>
      </c>
      <c r="K253" s="2"/>
      <c r="L253" s="2"/>
      <c r="M253" s="4">
        <v>78</v>
      </c>
      <c r="N253" s="2">
        <v>78</v>
      </c>
      <c r="O253" s="2">
        <v>677696</v>
      </c>
      <c r="P253" s="2">
        <v>392563</v>
      </c>
      <c r="Q253" s="2">
        <v>249667.5</v>
      </c>
      <c r="R253" s="2">
        <v>96515.5</v>
      </c>
      <c r="S253" s="2"/>
      <c r="T253" s="2">
        <v>179018</v>
      </c>
      <c r="U253" s="2">
        <v>649792</v>
      </c>
      <c r="V253" s="2">
        <v>217956.5</v>
      </c>
      <c r="W253" s="2"/>
      <c r="X253" s="2"/>
    </row>
    <row r="254" spans="1:24" x14ac:dyDescent="0.2">
      <c r="A254" s="4">
        <v>78.31</v>
      </c>
      <c r="B254" s="2">
        <v>78</v>
      </c>
      <c r="C254" s="2">
        <v>481.05849999999998</v>
      </c>
      <c r="D254" s="2">
        <v>296.73575</v>
      </c>
      <c r="E254" s="2">
        <v>241.37941699999999</v>
      </c>
      <c r="F254" s="2">
        <v>75.451333300000002</v>
      </c>
      <c r="G254" s="2"/>
      <c r="H254" s="2">
        <v>176.08558300000001</v>
      </c>
      <c r="I254" s="2">
        <v>461.66745500000002</v>
      </c>
      <c r="J254" s="2">
        <v>226.477417</v>
      </c>
      <c r="K254" s="2"/>
      <c r="L254" s="2"/>
      <c r="M254" s="4">
        <v>78.31</v>
      </c>
      <c r="N254" s="2">
        <v>78</v>
      </c>
      <c r="O254" s="2">
        <v>565046</v>
      </c>
      <c r="P254" s="2">
        <v>315503.5</v>
      </c>
      <c r="Q254" s="2">
        <v>153516</v>
      </c>
      <c r="R254" s="2">
        <v>58039.5</v>
      </c>
      <c r="S254" s="2"/>
      <c r="T254" s="2">
        <v>222267</v>
      </c>
      <c r="U254" s="2">
        <v>513002</v>
      </c>
      <c r="V254" s="2">
        <v>300252.5</v>
      </c>
      <c r="W254" s="2"/>
      <c r="X254" s="2"/>
    </row>
    <row r="255" spans="1:24" x14ac:dyDescent="0.2">
      <c r="A255" s="4">
        <v>78.62</v>
      </c>
      <c r="B255" s="2">
        <v>79</v>
      </c>
      <c r="C255" s="2">
        <v>526.53009999999995</v>
      </c>
      <c r="D255" s="2">
        <v>306.41791699999999</v>
      </c>
      <c r="E255" s="2">
        <v>254.07191700000001</v>
      </c>
      <c r="F255" s="2">
        <v>77.511083299999996</v>
      </c>
      <c r="G255" s="2"/>
      <c r="H255" s="2">
        <v>197.29875000000001</v>
      </c>
      <c r="I255" s="2">
        <v>386.20336400000002</v>
      </c>
      <c r="J255" s="2">
        <v>230.887417</v>
      </c>
      <c r="K255" s="2"/>
      <c r="L255" s="2"/>
      <c r="M255" s="4">
        <v>78.62</v>
      </c>
      <c r="N255" s="2">
        <v>79</v>
      </c>
      <c r="O255" s="2">
        <v>689856</v>
      </c>
      <c r="P255" s="2">
        <v>333048</v>
      </c>
      <c r="Q255" s="2">
        <v>211318</v>
      </c>
      <c r="R255" s="2">
        <v>91034</v>
      </c>
      <c r="S255" s="2"/>
      <c r="T255" s="2">
        <v>422617.5</v>
      </c>
      <c r="U255" s="2">
        <v>757546</v>
      </c>
      <c r="V255" s="2">
        <v>269313.5</v>
      </c>
      <c r="W255" s="2"/>
      <c r="X255" s="2"/>
    </row>
    <row r="256" spans="1:24" x14ac:dyDescent="0.2">
      <c r="A256" s="4">
        <v>78.94</v>
      </c>
      <c r="B256" s="2">
        <v>79</v>
      </c>
      <c r="C256" s="2">
        <v>525.71680000000003</v>
      </c>
      <c r="D256" s="2">
        <v>312.183333</v>
      </c>
      <c r="E256" s="2">
        <v>249.767833</v>
      </c>
      <c r="F256" s="2">
        <v>71.138416699999993</v>
      </c>
      <c r="G256" s="2"/>
      <c r="H256" s="2">
        <v>165.97191699999999</v>
      </c>
      <c r="I256" s="2">
        <v>415.547909</v>
      </c>
      <c r="J256" s="2">
        <v>168.75358299999999</v>
      </c>
      <c r="K256" s="2"/>
      <c r="L256" s="2"/>
      <c r="M256" s="4">
        <v>78.94</v>
      </c>
      <c r="N256" s="2">
        <v>79</v>
      </c>
      <c r="O256" s="2">
        <v>790067</v>
      </c>
      <c r="P256" s="2">
        <v>353009</v>
      </c>
      <c r="Q256" s="2">
        <v>199317</v>
      </c>
      <c r="R256" s="2">
        <v>46919</v>
      </c>
      <c r="S256" s="2"/>
      <c r="T256" s="2">
        <v>285006</v>
      </c>
      <c r="U256" s="2">
        <v>711352</v>
      </c>
      <c r="V256" s="2">
        <v>188388</v>
      </c>
      <c r="W256" s="2"/>
      <c r="X256" s="2"/>
    </row>
    <row r="257" spans="1:24" x14ac:dyDescent="0.2">
      <c r="A257" s="4">
        <v>79.25</v>
      </c>
      <c r="B257" s="2">
        <v>79</v>
      </c>
      <c r="C257" s="2">
        <v>535.53980000000001</v>
      </c>
      <c r="D257" s="2">
        <v>314.91224999999997</v>
      </c>
      <c r="E257" s="2">
        <v>244.636167</v>
      </c>
      <c r="F257" s="2">
        <v>77.326166700000002</v>
      </c>
      <c r="G257" s="2"/>
      <c r="H257" s="2">
        <v>166.46491700000001</v>
      </c>
      <c r="I257" s="2">
        <v>364.386909</v>
      </c>
      <c r="J257" s="2">
        <v>172.19499999999999</v>
      </c>
      <c r="K257" s="2"/>
      <c r="L257" s="2"/>
      <c r="M257" s="4">
        <v>79.25</v>
      </c>
      <c r="N257" s="2">
        <v>79</v>
      </c>
      <c r="O257" s="2">
        <v>683552.5</v>
      </c>
      <c r="P257" s="2">
        <v>292008.5</v>
      </c>
      <c r="Q257" s="2">
        <v>131865.5</v>
      </c>
      <c r="R257" s="2">
        <v>47275</v>
      </c>
      <c r="S257" s="2"/>
      <c r="T257" s="2">
        <v>211742.5</v>
      </c>
      <c r="U257" s="2">
        <v>403541</v>
      </c>
      <c r="V257" s="2">
        <v>188355.5</v>
      </c>
      <c r="W257" s="2"/>
      <c r="X257" s="2"/>
    </row>
    <row r="258" spans="1:24" x14ac:dyDescent="0.2">
      <c r="A258" s="4">
        <v>79.56</v>
      </c>
      <c r="B258" s="2">
        <v>80</v>
      </c>
      <c r="C258" s="2">
        <v>540.37750000000005</v>
      </c>
      <c r="D258" s="2">
        <v>275.48741699999999</v>
      </c>
      <c r="E258" s="2">
        <v>243.685667</v>
      </c>
      <c r="F258" s="2">
        <v>69.413250000000005</v>
      </c>
      <c r="G258" s="2"/>
      <c r="H258" s="2">
        <v>168.08458300000001</v>
      </c>
      <c r="I258" s="2">
        <v>371.444636</v>
      </c>
      <c r="J258" s="2">
        <v>198.16125</v>
      </c>
      <c r="K258" s="2"/>
      <c r="L258" s="2"/>
      <c r="M258" s="4">
        <v>79.56</v>
      </c>
      <c r="N258" s="2">
        <v>80</v>
      </c>
      <c r="O258" s="2">
        <v>835424</v>
      </c>
      <c r="P258" s="2">
        <v>344219</v>
      </c>
      <c r="Q258" s="2">
        <v>164277.5</v>
      </c>
      <c r="R258" s="2">
        <v>54152.5</v>
      </c>
      <c r="S258" s="2"/>
      <c r="T258" s="2">
        <v>276944.5</v>
      </c>
      <c r="U258" s="2">
        <v>501519</v>
      </c>
      <c r="V258" s="2">
        <v>247121.5</v>
      </c>
      <c r="W258" s="2"/>
      <c r="X258" s="2"/>
    </row>
    <row r="259" spans="1:24" x14ac:dyDescent="0.2">
      <c r="A259" s="4">
        <v>79.87</v>
      </c>
      <c r="B259" s="2">
        <v>80</v>
      </c>
      <c r="C259" s="2">
        <v>532.86760000000004</v>
      </c>
      <c r="D259" s="2">
        <v>248.47383300000001</v>
      </c>
      <c r="E259" s="2">
        <v>254.64425</v>
      </c>
      <c r="F259" s="2">
        <v>82.986000000000004</v>
      </c>
      <c r="G259" s="2"/>
      <c r="H259" s="2">
        <v>158.516583</v>
      </c>
      <c r="I259" s="2">
        <v>354.17981800000001</v>
      </c>
      <c r="J259" s="2">
        <v>171.35900000000001</v>
      </c>
      <c r="K259" s="2"/>
      <c r="L259" s="2"/>
      <c r="M259" s="4">
        <v>79.87</v>
      </c>
      <c r="N259" s="2">
        <v>80</v>
      </c>
      <c r="O259" s="2">
        <v>751319.5</v>
      </c>
      <c r="P259" s="2">
        <v>250048.5</v>
      </c>
      <c r="Q259" s="2">
        <v>201133.5</v>
      </c>
      <c r="R259" s="2">
        <v>74235.5</v>
      </c>
      <c r="S259" s="2"/>
      <c r="T259" s="2">
        <v>258118</v>
      </c>
      <c r="U259" s="2">
        <v>395880</v>
      </c>
      <c r="V259" s="2">
        <v>185363.5</v>
      </c>
      <c r="W259" s="2"/>
      <c r="X259" s="2"/>
    </row>
    <row r="260" spans="1:24" x14ac:dyDescent="0.2">
      <c r="A260" s="4">
        <v>80.180000000000007</v>
      </c>
      <c r="B260" s="2">
        <v>80</v>
      </c>
      <c r="C260" s="2">
        <v>536.12070000000006</v>
      </c>
      <c r="D260" s="2">
        <v>315.82733300000001</v>
      </c>
      <c r="E260" s="2">
        <v>255.44508300000001</v>
      </c>
      <c r="F260" s="2">
        <v>61.209499999999998</v>
      </c>
      <c r="G260" s="2"/>
      <c r="H260" s="2">
        <v>201.708417</v>
      </c>
      <c r="I260" s="2">
        <v>427.608273</v>
      </c>
      <c r="J260" s="2">
        <v>197.01691700000001</v>
      </c>
      <c r="K260" s="2"/>
      <c r="L260" s="2"/>
      <c r="M260" s="4">
        <v>80.180000000000007</v>
      </c>
      <c r="N260" s="2">
        <v>80</v>
      </c>
      <c r="O260" s="2">
        <v>737433</v>
      </c>
      <c r="P260" s="2">
        <v>354647</v>
      </c>
      <c r="Q260" s="2">
        <v>182302.5</v>
      </c>
      <c r="R260" s="2">
        <v>56011.5</v>
      </c>
      <c r="S260" s="2"/>
      <c r="T260" s="2">
        <v>350296.5</v>
      </c>
      <c r="U260" s="2">
        <v>485616</v>
      </c>
      <c r="V260" s="2">
        <v>203959</v>
      </c>
      <c r="W260" s="2"/>
      <c r="X260" s="2"/>
    </row>
    <row r="261" spans="1:24" x14ac:dyDescent="0.2">
      <c r="A261" s="4">
        <v>80.5</v>
      </c>
      <c r="B261" s="2">
        <v>81</v>
      </c>
      <c r="C261" s="2">
        <v>521.35429999999997</v>
      </c>
      <c r="D261" s="2">
        <v>306.14524999999998</v>
      </c>
      <c r="E261" s="2">
        <v>230.183167</v>
      </c>
      <c r="F261" s="2">
        <v>71.323250000000002</v>
      </c>
      <c r="G261" s="2"/>
      <c r="H261" s="2">
        <v>161.18366700000001</v>
      </c>
      <c r="I261" s="2">
        <v>344.21263599999997</v>
      </c>
      <c r="J261" s="2">
        <v>224.57633300000001</v>
      </c>
      <c r="K261" s="2"/>
      <c r="L261" s="2"/>
      <c r="M261" s="4">
        <v>80.5</v>
      </c>
      <c r="N261" s="2">
        <v>81</v>
      </c>
      <c r="O261" s="2">
        <v>1080099.5</v>
      </c>
      <c r="P261" s="2">
        <v>325658</v>
      </c>
      <c r="Q261" s="2">
        <v>174717</v>
      </c>
      <c r="R261" s="2">
        <v>76891.5</v>
      </c>
      <c r="S261" s="2"/>
      <c r="T261" s="2">
        <v>226232</v>
      </c>
      <c r="U261" s="2">
        <v>249209</v>
      </c>
      <c r="V261" s="2">
        <v>243718.5</v>
      </c>
      <c r="W261" s="2"/>
      <c r="X261" s="2"/>
    </row>
    <row r="262" spans="1:24" x14ac:dyDescent="0.2">
      <c r="A262" s="4">
        <v>80.81</v>
      </c>
      <c r="B262" s="2">
        <v>81</v>
      </c>
      <c r="C262" s="2">
        <v>499.65899999999999</v>
      </c>
      <c r="D262" s="2">
        <v>290.48624999999998</v>
      </c>
      <c r="E262" s="2">
        <v>240.79849999999999</v>
      </c>
      <c r="F262" s="2">
        <v>91.788083299999997</v>
      </c>
      <c r="G262" s="2"/>
      <c r="H262" s="2">
        <v>167.0635</v>
      </c>
      <c r="I262" s="2">
        <v>339.603545</v>
      </c>
      <c r="J262" s="2">
        <v>191.260333</v>
      </c>
      <c r="K262" s="2"/>
      <c r="L262" s="2"/>
      <c r="M262" s="4">
        <v>80.81</v>
      </c>
      <c r="N262" s="2">
        <v>81</v>
      </c>
      <c r="O262" s="2">
        <v>798653</v>
      </c>
      <c r="P262" s="2">
        <v>341370.5</v>
      </c>
      <c r="Q262" s="2">
        <v>222448</v>
      </c>
      <c r="R262" s="2">
        <v>111065</v>
      </c>
      <c r="S262" s="2"/>
      <c r="T262" s="2">
        <v>293975</v>
      </c>
      <c r="U262" s="2">
        <v>247975</v>
      </c>
      <c r="V262" s="2">
        <v>218277.5</v>
      </c>
      <c r="W262" s="2"/>
      <c r="X262" s="2"/>
    </row>
    <row r="263" spans="1:24" x14ac:dyDescent="0.2">
      <c r="A263" s="4">
        <v>81.12</v>
      </c>
      <c r="B263" s="2">
        <v>81</v>
      </c>
      <c r="C263" s="2">
        <v>523.26620000000003</v>
      </c>
      <c r="D263" s="2">
        <v>283.999167</v>
      </c>
      <c r="E263" s="2">
        <v>238.01708300000001</v>
      </c>
      <c r="F263" s="2">
        <v>70.971083300000004</v>
      </c>
      <c r="G263" s="2"/>
      <c r="H263" s="2">
        <v>179.33366699999999</v>
      </c>
      <c r="I263" s="2">
        <v>352.59536400000002</v>
      </c>
      <c r="J263" s="2">
        <v>202.77350000000001</v>
      </c>
      <c r="K263" s="2"/>
      <c r="L263" s="2"/>
      <c r="M263" s="4">
        <v>81.12</v>
      </c>
      <c r="N263" s="2">
        <v>81</v>
      </c>
      <c r="O263" s="2">
        <v>824169</v>
      </c>
      <c r="P263" s="2">
        <v>282341</v>
      </c>
      <c r="Q263" s="2">
        <v>138931</v>
      </c>
      <c r="R263" s="2">
        <v>62791</v>
      </c>
      <c r="S263" s="2"/>
      <c r="T263" s="2">
        <v>269288.5</v>
      </c>
      <c r="U263" s="2">
        <v>232458</v>
      </c>
      <c r="V263" s="2">
        <v>238820</v>
      </c>
      <c r="W263" s="2"/>
      <c r="X263" s="2"/>
    </row>
    <row r="264" spans="1:24" x14ac:dyDescent="0.2">
      <c r="A264" s="4">
        <v>81.430000000000007</v>
      </c>
      <c r="B264" s="2">
        <v>81</v>
      </c>
      <c r="C264" s="2">
        <v>483.92090000000002</v>
      </c>
      <c r="D264" s="2">
        <v>265.01308299999999</v>
      </c>
      <c r="E264" s="2">
        <v>235.01566700000001</v>
      </c>
      <c r="F264" s="2">
        <v>88.249666700000006</v>
      </c>
      <c r="G264" s="2"/>
      <c r="H264" s="2">
        <v>164.193917</v>
      </c>
      <c r="I264" s="2">
        <v>293.14781799999997</v>
      </c>
      <c r="J264" s="2">
        <v>220.659167</v>
      </c>
      <c r="K264" s="2"/>
      <c r="L264" s="2"/>
      <c r="M264" s="4">
        <v>81.430000000000007</v>
      </c>
      <c r="N264" s="2">
        <v>81</v>
      </c>
      <c r="O264" s="2">
        <v>592651</v>
      </c>
      <c r="P264" s="2">
        <v>265052</v>
      </c>
      <c r="Q264" s="2">
        <v>169446</v>
      </c>
      <c r="R264" s="2">
        <v>106257</v>
      </c>
      <c r="S264" s="2"/>
      <c r="T264" s="2">
        <v>292105.5</v>
      </c>
      <c r="U264" s="2">
        <v>481719</v>
      </c>
      <c r="V264" s="2">
        <v>234220.5</v>
      </c>
      <c r="W264" s="2"/>
      <c r="X264" s="2"/>
    </row>
    <row r="265" spans="1:24" x14ac:dyDescent="0.2">
      <c r="A265" s="4">
        <v>81.739999999999995</v>
      </c>
      <c r="B265" s="2">
        <v>82</v>
      </c>
      <c r="C265" s="2">
        <v>477.81549999999999</v>
      </c>
      <c r="D265" s="2">
        <v>284.04316699999998</v>
      </c>
      <c r="E265" s="2">
        <v>248.50033300000001</v>
      </c>
      <c r="F265" s="2">
        <v>80.935083300000002</v>
      </c>
      <c r="G265" s="2"/>
      <c r="H265" s="2">
        <v>170.11799999999999</v>
      </c>
      <c r="I265" s="2">
        <v>319.02572700000002</v>
      </c>
      <c r="J265" s="2">
        <v>178.52375000000001</v>
      </c>
      <c r="K265" s="2"/>
      <c r="L265" s="2"/>
      <c r="M265" s="4">
        <v>81.739999999999995</v>
      </c>
      <c r="N265" s="2">
        <v>82</v>
      </c>
      <c r="O265" s="2">
        <v>645766.5</v>
      </c>
      <c r="P265" s="2">
        <v>311261</v>
      </c>
      <c r="Q265" s="2">
        <v>171072.5</v>
      </c>
      <c r="R265" s="2">
        <v>73725</v>
      </c>
      <c r="S265" s="2"/>
      <c r="T265" s="2">
        <v>184227.5</v>
      </c>
      <c r="U265" s="2">
        <v>279536</v>
      </c>
      <c r="V265" s="2">
        <v>201412.5</v>
      </c>
      <c r="W265" s="2"/>
      <c r="X265" s="2"/>
    </row>
    <row r="266" spans="1:24" x14ac:dyDescent="0.2">
      <c r="A266" s="4">
        <v>82.06</v>
      </c>
      <c r="B266" s="2">
        <v>82</v>
      </c>
      <c r="C266" s="2">
        <v>518.3546</v>
      </c>
      <c r="D266" s="2">
        <v>306.24200000000002</v>
      </c>
      <c r="E266" s="2">
        <v>266.447833</v>
      </c>
      <c r="F266" s="2">
        <v>83.082750000000004</v>
      </c>
      <c r="G266" s="2"/>
      <c r="H266" s="2">
        <v>168.98224999999999</v>
      </c>
      <c r="I266" s="2">
        <v>337.45254499999999</v>
      </c>
      <c r="J266" s="2">
        <v>194.37633299999999</v>
      </c>
      <c r="K266" s="2"/>
      <c r="L266" s="2"/>
      <c r="M266" s="4">
        <v>82.06</v>
      </c>
      <c r="N266" s="2">
        <v>82</v>
      </c>
      <c r="O266" s="2">
        <v>817551</v>
      </c>
      <c r="P266" s="2">
        <v>319645.5</v>
      </c>
      <c r="Q266" s="2">
        <v>218485.5</v>
      </c>
      <c r="R266" s="2">
        <v>69962.5</v>
      </c>
      <c r="S266" s="2"/>
      <c r="T266" s="2">
        <v>236481</v>
      </c>
      <c r="U266" s="2">
        <v>238681</v>
      </c>
      <c r="V266" s="2">
        <v>227686</v>
      </c>
      <c r="W266" s="2"/>
      <c r="X266" s="2"/>
    </row>
    <row r="267" spans="1:24" x14ac:dyDescent="0.2">
      <c r="A267" s="4">
        <v>82.37</v>
      </c>
      <c r="B267" s="2">
        <v>82</v>
      </c>
      <c r="C267" s="2">
        <v>514.83730000000003</v>
      </c>
      <c r="D267" s="2">
        <v>314.79750000000001</v>
      </c>
      <c r="E267" s="2">
        <v>248.21875</v>
      </c>
      <c r="F267" s="2">
        <v>74.729583300000002</v>
      </c>
      <c r="G267" s="2"/>
      <c r="H267" s="2">
        <v>155.462583</v>
      </c>
      <c r="I267" s="2">
        <v>342.07127300000002</v>
      </c>
      <c r="J267" s="2">
        <v>182.37899999999999</v>
      </c>
      <c r="K267" s="2"/>
      <c r="L267" s="2"/>
      <c r="M267" s="4">
        <v>82.37</v>
      </c>
      <c r="N267" s="2">
        <v>82</v>
      </c>
      <c r="O267" s="2">
        <v>721507</v>
      </c>
      <c r="P267" s="2">
        <v>369183.5</v>
      </c>
      <c r="Q267" s="2">
        <v>143266</v>
      </c>
      <c r="R267" s="2">
        <v>80070</v>
      </c>
      <c r="S267" s="2"/>
      <c r="T267" s="2">
        <v>115707.5</v>
      </c>
      <c r="U267" s="2">
        <v>399453</v>
      </c>
      <c r="V267" s="2">
        <v>226838.5</v>
      </c>
      <c r="W267" s="2"/>
      <c r="X267" s="2"/>
    </row>
    <row r="268" spans="1:24" x14ac:dyDescent="0.2">
      <c r="A268" s="4">
        <v>82.68</v>
      </c>
      <c r="B268" s="2">
        <v>83</v>
      </c>
      <c r="C268" s="2">
        <v>516.28440000000001</v>
      </c>
      <c r="D268" s="2">
        <v>329.50574999999998</v>
      </c>
      <c r="E268" s="2">
        <v>251.792417</v>
      </c>
      <c r="F268" s="2">
        <v>76.164500000000004</v>
      </c>
      <c r="G268" s="2"/>
      <c r="H268" s="2">
        <v>195.84633299999999</v>
      </c>
      <c r="I268" s="2">
        <v>342.98354499999999</v>
      </c>
      <c r="J268" s="2">
        <v>226.459833</v>
      </c>
      <c r="K268" s="2"/>
      <c r="L268" s="2"/>
      <c r="M268" s="4">
        <v>82.68</v>
      </c>
      <c r="N268" s="2">
        <v>83</v>
      </c>
      <c r="O268" s="2">
        <v>708255.5</v>
      </c>
      <c r="P268" s="2">
        <v>378631.5</v>
      </c>
      <c r="Q268" s="2">
        <v>169957</v>
      </c>
      <c r="R268" s="2">
        <v>70277.5</v>
      </c>
      <c r="S268" s="2"/>
      <c r="T268" s="2">
        <v>274577.5</v>
      </c>
      <c r="U268" s="2">
        <v>307473</v>
      </c>
      <c r="V268" s="2">
        <v>342767</v>
      </c>
      <c r="W268" s="2"/>
      <c r="X268" s="2"/>
    </row>
    <row r="269" spans="1:24" x14ac:dyDescent="0.2">
      <c r="A269" s="4">
        <v>82.99</v>
      </c>
      <c r="B269" s="2">
        <v>83</v>
      </c>
      <c r="C269" s="2">
        <v>492.61380000000003</v>
      </c>
      <c r="D269" s="2">
        <v>301.92899999999997</v>
      </c>
      <c r="E269" s="2">
        <v>250.383917</v>
      </c>
      <c r="F269" s="2">
        <v>89.085750000000004</v>
      </c>
      <c r="G269" s="2"/>
      <c r="H269" s="2">
        <v>194.53483299999999</v>
      </c>
      <c r="I269" s="2">
        <v>333.22763600000002</v>
      </c>
      <c r="J269" s="2">
        <v>196.726417</v>
      </c>
      <c r="K269" s="2"/>
      <c r="L269" s="2"/>
      <c r="M269" s="4">
        <v>82.99</v>
      </c>
      <c r="N269" s="2">
        <v>83</v>
      </c>
      <c r="O269" s="2">
        <v>684339.5</v>
      </c>
      <c r="P269" s="2">
        <v>314067.5</v>
      </c>
      <c r="Q269" s="2">
        <v>158236</v>
      </c>
      <c r="R269" s="2">
        <v>83310</v>
      </c>
      <c r="S269" s="2"/>
      <c r="T269" s="2">
        <v>386634</v>
      </c>
      <c r="U269" s="2">
        <v>209227</v>
      </c>
      <c r="V269" s="2">
        <v>263990.5</v>
      </c>
      <c r="W269" s="2"/>
      <c r="X269" s="2"/>
    </row>
    <row r="270" spans="1:24" x14ac:dyDescent="0.2">
      <c r="A270" s="4">
        <v>83.3</v>
      </c>
      <c r="B270" s="2">
        <v>83</v>
      </c>
      <c r="C270" s="2">
        <v>494.88470000000001</v>
      </c>
      <c r="D270" s="2">
        <v>309.39308299999999</v>
      </c>
      <c r="E270" s="2">
        <v>243.13983300000001</v>
      </c>
      <c r="F270" s="2">
        <v>79.8348333</v>
      </c>
      <c r="G270" s="2"/>
      <c r="H270" s="2">
        <v>171.14766700000001</v>
      </c>
      <c r="I270" s="2">
        <v>347.67890899999998</v>
      </c>
      <c r="J270" s="2">
        <v>168.419083</v>
      </c>
      <c r="K270" s="2"/>
      <c r="L270" s="2"/>
      <c r="M270" s="4">
        <v>83.3</v>
      </c>
      <c r="N270" s="2">
        <v>83</v>
      </c>
      <c r="O270" s="2">
        <v>726073</v>
      </c>
      <c r="P270" s="2">
        <v>328420.5</v>
      </c>
      <c r="Q270" s="2">
        <v>174675</v>
      </c>
      <c r="R270" s="2">
        <v>98870</v>
      </c>
      <c r="S270" s="2"/>
      <c r="T270" s="2">
        <v>325223</v>
      </c>
      <c r="U270" s="2">
        <v>288396</v>
      </c>
      <c r="V270" s="2">
        <v>224883</v>
      </c>
      <c r="W270" s="2"/>
      <c r="X270" s="2"/>
    </row>
    <row r="271" spans="1:24" x14ac:dyDescent="0.2">
      <c r="A271" s="4">
        <v>83.62</v>
      </c>
      <c r="B271" s="2">
        <v>84</v>
      </c>
      <c r="C271" s="2">
        <v>490.79719999999998</v>
      </c>
      <c r="D271" s="2">
        <v>322.32350000000002</v>
      </c>
      <c r="E271" s="2">
        <v>254.116083</v>
      </c>
      <c r="F271" s="2">
        <v>93.346000000000004</v>
      </c>
      <c r="G271" s="2"/>
      <c r="H271" s="2">
        <v>182.88075000000001</v>
      </c>
      <c r="I271" s="2">
        <v>350.44454500000001</v>
      </c>
      <c r="J271" s="2">
        <v>180.15216699999999</v>
      </c>
      <c r="K271" s="2"/>
      <c r="L271" s="2"/>
      <c r="M271" s="4">
        <v>83.62</v>
      </c>
      <c r="N271" s="2">
        <v>84</v>
      </c>
      <c r="O271" s="2">
        <v>514930.5</v>
      </c>
      <c r="P271" s="2">
        <v>374520</v>
      </c>
      <c r="Q271" s="2">
        <v>195931.5</v>
      </c>
      <c r="R271" s="2">
        <v>115474</v>
      </c>
      <c r="S271" s="2"/>
      <c r="T271" s="2">
        <v>356916</v>
      </c>
      <c r="U271" s="2">
        <v>196519</v>
      </c>
      <c r="V271" s="2">
        <v>246603</v>
      </c>
      <c r="W271" s="2"/>
      <c r="X271" s="2"/>
    </row>
    <row r="272" spans="1:24" x14ac:dyDescent="0.2">
      <c r="A272" s="4">
        <v>83.93</v>
      </c>
      <c r="B272" s="2">
        <v>84</v>
      </c>
      <c r="C272" s="2">
        <v>507</v>
      </c>
      <c r="D272" s="2">
        <v>262.10833300000002</v>
      </c>
      <c r="E272" s="2">
        <v>274.13200000000001</v>
      </c>
      <c r="F272" s="2">
        <v>77.528666700000002</v>
      </c>
      <c r="G272" s="2"/>
      <c r="H272" s="2">
        <v>168.11975000000001</v>
      </c>
      <c r="I272" s="2">
        <v>331.75854500000003</v>
      </c>
      <c r="J272" s="2">
        <v>205.000417</v>
      </c>
      <c r="K272" s="2"/>
      <c r="L272" s="2"/>
      <c r="M272" s="4">
        <v>83.93</v>
      </c>
      <c r="N272" s="2">
        <v>84</v>
      </c>
      <c r="O272" s="2">
        <v>658452.5</v>
      </c>
      <c r="P272" s="2">
        <v>257625.5</v>
      </c>
      <c r="Q272" s="2">
        <v>209421</v>
      </c>
      <c r="R272" s="2">
        <v>46092.5</v>
      </c>
      <c r="S272" s="2"/>
      <c r="T272" s="2">
        <v>158020.5</v>
      </c>
      <c r="U272" s="2">
        <v>340388</v>
      </c>
      <c r="V272" s="2">
        <v>282308</v>
      </c>
      <c r="W272" s="2"/>
      <c r="X272" s="2"/>
    </row>
    <row r="273" spans="1:24" x14ac:dyDescent="0.2">
      <c r="A273" s="4">
        <v>84.24</v>
      </c>
      <c r="B273" s="2">
        <v>84</v>
      </c>
      <c r="C273" s="2">
        <v>493.3426</v>
      </c>
      <c r="D273" s="2">
        <v>284.36008299999997</v>
      </c>
      <c r="E273" s="2">
        <v>270.9545</v>
      </c>
      <c r="F273" s="2">
        <v>72.837000000000003</v>
      </c>
      <c r="G273" s="2"/>
      <c r="H273" s="2">
        <v>159.93366700000001</v>
      </c>
      <c r="I273" s="2">
        <v>343.223545</v>
      </c>
      <c r="J273" s="2">
        <v>181.05</v>
      </c>
      <c r="K273" s="2"/>
      <c r="L273" s="2"/>
      <c r="M273" s="4">
        <v>84.24</v>
      </c>
      <c r="N273" s="2">
        <v>84</v>
      </c>
      <c r="O273" s="2">
        <v>646931</v>
      </c>
      <c r="P273" s="2">
        <v>315317</v>
      </c>
      <c r="Q273" s="2">
        <v>237528.5</v>
      </c>
      <c r="R273" s="2">
        <v>67014</v>
      </c>
      <c r="S273" s="2"/>
      <c r="T273" s="2">
        <v>306801.5</v>
      </c>
      <c r="U273" s="2">
        <v>262559</v>
      </c>
      <c r="V273" s="2">
        <v>173026</v>
      </c>
      <c r="W273" s="2"/>
      <c r="X273" s="2"/>
    </row>
    <row r="274" spans="1:24" x14ac:dyDescent="0.2">
      <c r="A274" s="4">
        <v>84.55</v>
      </c>
      <c r="B274" s="2">
        <v>85</v>
      </c>
      <c r="C274" s="2">
        <v>527.07910000000004</v>
      </c>
      <c r="D274" s="2">
        <v>307.386167</v>
      </c>
      <c r="E274" s="2">
        <v>266.52699999999999</v>
      </c>
      <c r="F274" s="2">
        <v>80.389333300000004</v>
      </c>
      <c r="G274" s="2"/>
      <c r="H274" s="2">
        <v>163.42833300000001</v>
      </c>
      <c r="I274" s="2">
        <v>358.90418199999999</v>
      </c>
      <c r="J274" s="2">
        <v>187.68674999999999</v>
      </c>
      <c r="K274" s="2"/>
      <c r="L274" s="2"/>
      <c r="M274" s="4">
        <v>84.55</v>
      </c>
      <c r="N274" s="2">
        <v>85</v>
      </c>
      <c r="O274" s="2">
        <v>741573.5</v>
      </c>
      <c r="P274" s="2">
        <v>348122</v>
      </c>
      <c r="Q274" s="2">
        <v>194125.5</v>
      </c>
      <c r="R274" s="2">
        <v>100904.5</v>
      </c>
      <c r="S274" s="2"/>
      <c r="T274" s="2">
        <v>298646</v>
      </c>
      <c r="U274" s="2">
        <v>479496</v>
      </c>
      <c r="V274" s="2">
        <v>270744.5</v>
      </c>
      <c r="W274" s="2"/>
      <c r="X274" s="2"/>
    </row>
    <row r="275" spans="1:24" x14ac:dyDescent="0.2">
      <c r="A275" s="4">
        <v>84.86</v>
      </c>
      <c r="B275" s="2">
        <v>85</v>
      </c>
      <c r="C275" s="2">
        <v>537.39869999999996</v>
      </c>
      <c r="D275" s="2">
        <v>333.91575</v>
      </c>
      <c r="E275" s="2">
        <v>268.12033300000002</v>
      </c>
      <c r="F275" s="2">
        <v>59.669166699999998</v>
      </c>
      <c r="G275" s="2"/>
      <c r="H275" s="2">
        <v>171.29724999999999</v>
      </c>
      <c r="I275" s="2">
        <v>338.124818</v>
      </c>
      <c r="J275" s="2">
        <v>197.88833299999999</v>
      </c>
      <c r="K275" s="2"/>
      <c r="L275" s="2"/>
      <c r="M275" s="4">
        <v>84.86</v>
      </c>
      <c r="N275" s="2">
        <v>85</v>
      </c>
      <c r="O275" s="2">
        <v>824281</v>
      </c>
      <c r="P275" s="2">
        <v>383705.5</v>
      </c>
      <c r="Q275" s="2">
        <v>199948.5</v>
      </c>
      <c r="R275" s="2">
        <v>46481.5</v>
      </c>
      <c r="S275" s="2"/>
      <c r="T275" s="2">
        <v>194634.5</v>
      </c>
      <c r="U275" s="2">
        <v>327237</v>
      </c>
      <c r="V275" s="2">
        <v>262339.5</v>
      </c>
      <c r="W275" s="2"/>
      <c r="X275" s="2"/>
    </row>
    <row r="276" spans="1:24" x14ac:dyDescent="0.2">
      <c r="A276" s="4">
        <v>85.18</v>
      </c>
      <c r="B276" s="2">
        <v>85</v>
      </c>
      <c r="C276" s="2">
        <v>599.29510000000005</v>
      </c>
      <c r="D276" s="2">
        <v>275.97158300000001</v>
      </c>
      <c r="E276" s="2">
        <v>275.58441699999997</v>
      </c>
      <c r="F276" s="2">
        <v>84.156583299999994</v>
      </c>
      <c r="G276" s="2"/>
      <c r="H276" s="2">
        <v>148.06858299999999</v>
      </c>
      <c r="I276" s="2">
        <v>324.76809100000003</v>
      </c>
      <c r="J276" s="2">
        <v>164.77500000000001</v>
      </c>
      <c r="K276" s="2"/>
      <c r="L276" s="2"/>
      <c r="M276" s="4">
        <v>85.18</v>
      </c>
      <c r="N276" s="2">
        <v>85</v>
      </c>
      <c r="O276" s="2">
        <v>817497</v>
      </c>
      <c r="P276" s="2">
        <v>275115.5</v>
      </c>
      <c r="Q276" s="2">
        <v>150907</v>
      </c>
      <c r="R276" s="2">
        <v>87989.5</v>
      </c>
      <c r="S276" s="2"/>
      <c r="T276" s="2">
        <v>186196.5</v>
      </c>
      <c r="U276" s="2">
        <v>412883</v>
      </c>
      <c r="V276" s="2">
        <v>226066</v>
      </c>
      <c r="W276" s="2"/>
      <c r="X276" s="2"/>
    </row>
    <row r="277" spans="1:24" x14ac:dyDescent="0.2">
      <c r="A277" s="4">
        <v>85.49</v>
      </c>
      <c r="B277" s="2">
        <v>85</v>
      </c>
      <c r="C277" s="2">
        <v>546.59870000000001</v>
      </c>
      <c r="D277" s="2">
        <v>266.21891699999998</v>
      </c>
      <c r="E277" s="2">
        <v>268.22583300000002</v>
      </c>
      <c r="F277" s="2">
        <v>101.259</v>
      </c>
      <c r="G277" s="2"/>
      <c r="H277" s="2">
        <v>161.034167</v>
      </c>
      <c r="I277" s="2">
        <v>315.26181800000001</v>
      </c>
      <c r="J277" s="2">
        <v>209.61275000000001</v>
      </c>
      <c r="K277" s="2"/>
      <c r="L277" s="2"/>
      <c r="M277" s="4">
        <v>85.49</v>
      </c>
      <c r="N277" s="2">
        <v>85</v>
      </c>
      <c r="O277" s="2">
        <v>829761.5</v>
      </c>
      <c r="P277" s="2">
        <v>264652.5</v>
      </c>
      <c r="Q277" s="2">
        <v>174006.5</v>
      </c>
      <c r="R277" s="2">
        <v>113109</v>
      </c>
      <c r="S277" s="2"/>
      <c r="T277" s="2">
        <v>208448.5</v>
      </c>
      <c r="U277" s="2">
        <v>193999</v>
      </c>
      <c r="V277" s="2">
        <v>213857</v>
      </c>
      <c r="W277" s="2"/>
      <c r="X277" s="2"/>
    </row>
    <row r="278" spans="1:24" x14ac:dyDescent="0.2">
      <c r="A278" s="4">
        <v>85.8</v>
      </c>
      <c r="B278" s="2">
        <v>86</v>
      </c>
      <c r="C278" s="2">
        <v>541.6979</v>
      </c>
      <c r="D278" s="2">
        <v>298.91858300000001</v>
      </c>
      <c r="E278" s="2">
        <v>286.19074999999998</v>
      </c>
      <c r="F278" s="2">
        <v>82.325833299999999</v>
      </c>
      <c r="G278" s="2"/>
      <c r="H278" s="2">
        <v>149.00149999999999</v>
      </c>
      <c r="I278" s="2">
        <v>351.29899999999998</v>
      </c>
      <c r="J278" s="2">
        <v>206.01266699999999</v>
      </c>
      <c r="K278" s="2"/>
      <c r="L278" s="2"/>
      <c r="M278" s="4">
        <v>85.8</v>
      </c>
      <c r="N278" s="2">
        <v>86</v>
      </c>
      <c r="O278" s="2">
        <v>735767.5</v>
      </c>
      <c r="P278" s="2">
        <v>255180</v>
      </c>
      <c r="Q278" s="2">
        <v>270970</v>
      </c>
      <c r="R278" s="2">
        <v>58512</v>
      </c>
      <c r="S278" s="2"/>
      <c r="T278" s="2">
        <v>105073</v>
      </c>
      <c r="U278" s="2">
        <v>307166</v>
      </c>
      <c r="V278" s="2">
        <v>239459.5</v>
      </c>
      <c r="W278" s="2"/>
      <c r="X278" s="2"/>
    </row>
    <row r="279" spans="1:24" x14ac:dyDescent="0.2">
      <c r="A279" s="4">
        <v>86.11</v>
      </c>
      <c r="B279" s="2">
        <v>86</v>
      </c>
      <c r="C279" s="2">
        <v>521.8614</v>
      </c>
      <c r="D279" s="2">
        <v>318.39749999999998</v>
      </c>
      <c r="E279" s="2">
        <v>279.96783299999998</v>
      </c>
      <c r="F279" s="2">
        <v>62.952500000000001</v>
      </c>
      <c r="G279" s="2"/>
      <c r="H279" s="2">
        <v>149.697</v>
      </c>
      <c r="I279" s="2">
        <v>376.37063599999999</v>
      </c>
      <c r="J279" s="2">
        <v>170.16166699999999</v>
      </c>
      <c r="K279" s="2"/>
      <c r="L279" s="2"/>
      <c r="M279" s="4">
        <v>86.11</v>
      </c>
      <c r="N279" s="2">
        <v>86</v>
      </c>
      <c r="O279" s="2">
        <v>656231.5</v>
      </c>
      <c r="P279" s="2">
        <v>261101</v>
      </c>
      <c r="Q279" s="2">
        <v>171723</v>
      </c>
      <c r="R279" s="2">
        <v>54903</v>
      </c>
      <c r="S279" s="2"/>
      <c r="T279" s="2">
        <v>139115</v>
      </c>
      <c r="U279" s="2">
        <v>382807</v>
      </c>
      <c r="V279" s="2">
        <v>198131.5</v>
      </c>
      <c r="W279" s="2"/>
      <c r="X279" s="2"/>
    </row>
    <row r="280" spans="1:24" x14ac:dyDescent="0.2">
      <c r="A280" s="4">
        <v>86.42</v>
      </c>
      <c r="B280" s="2">
        <v>86</v>
      </c>
      <c r="C280" s="2">
        <v>536.26869999999997</v>
      </c>
      <c r="D280" s="2">
        <v>278.744417</v>
      </c>
      <c r="E280" s="2">
        <v>291.24316700000003</v>
      </c>
      <c r="F280" s="2">
        <v>82.052833300000003</v>
      </c>
      <c r="G280" s="2"/>
      <c r="H280" s="2">
        <v>138.060667</v>
      </c>
      <c r="I280" s="2">
        <v>327.00545499999998</v>
      </c>
      <c r="J280" s="2">
        <v>178.60316700000001</v>
      </c>
      <c r="K280" s="2"/>
      <c r="L280" s="2"/>
      <c r="M280" s="4">
        <v>86.42</v>
      </c>
      <c r="N280" s="2">
        <v>86</v>
      </c>
      <c r="O280" s="2">
        <v>739990</v>
      </c>
      <c r="P280" s="2">
        <v>259836</v>
      </c>
      <c r="Q280" s="2">
        <v>276217.5</v>
      </c>
      <c r="R280" s="2">
        <v>90817</v>
      </c>
      <c r="S280" s="2"/>
      <c r="T280" s="2">
        <v>176235.5</v>
      </c>
      <c r="U280" s="2">
        <v>239667</v>
      </c>
      <c r="V280" s="2">
        <v>185243</v>
      </c>
      <c r="W280" s="2"/>
      <c r="X280" s="2"/>
    </row>
    <row r="281" spans="1:24" x14ac:dyDescent="0.2">
      <c r="A281" s="4">
        <v>86.74</v>
      </c>
      <c r="B281" s="2">
        <v>87</v>
      </c>
      <c r="C281" s="2">
        <v>505.20420000000001</v>
      </c>
      <c r="D281" s="2">
        <v>304.73691700000001</v>
      </c>
      <c r="E281" s="2">
        <v>272.50375000000003</v>
      </c>
      <c r="F281" s="2">
        <v>69.694833299999999</v>
      </c>
      <c r="G281" s="2"/>
      <c r="H281" s="2">
        <v>200.458583</v>
      </c>
      <c r="I281" s="2">
        <v>322.85709100000003</v>
      </c>
      <c r="J281" s="2">
        <v>201.69974999999999</v>
      </c>
      <c r="K281" s="2"/>
      <c r="L281" s="2"/>
      <c r="M281" s="4">
        <v>86.74</v>
      </c>
      <c r="N281" s="2">
        <v>87</v>
      </c>
      <c r="O281" s="2">
        <v>523915.5</v>
      </c>
      <c r="P281" s="2">
        <v>320898</v>
      </c>
      <c r="Q281" s="2">
        <v>191918.5</v>
      </c>
      <c r="R281" s="2">
        <v>74126.5</v>
      </c>
      <c r="S281" s="2"/>
      <c r="T281" s="2">
        <v>348884.5</v>
      </c>
      <c r="U281" s="2">
        <v>181436</v>
      </c>
      <c r="V281" s="2">
        <v>196202</v>
      </c>
      <c r="W281" s="2"/>
      <c r="X281" s="2"/>
    </row>
    <row r="282" spans="1:24" x14ac:dyDescent="0.2">
      <c r="A282" s="4">
        <v>87.05</v>
      </c>
      <c r="B282" s="2">
        <v>87</v>
      </c>
      <c r="C282" s="2">
        <v>489.04360000000003</v>
      </c>
      <c r="D282" s="2">
        <v>343.809417</v>
      </c>
      <c r="E282" s="2">
        <v>302.85316699999998</v>
      </c>
      <c r="F282" s="2">
        <v>75.169666699999993</v>
      </c>
      <c r="G282" s="2"/>
      <c r="H282" s="2">
        <v>126.080833</v>
      </c>
      <c r="I282" s="2">
        <v>340.44845500000002</v>
      </c>
      <c r="J282" s="2">
        <v>176.56966700000001</v>
      </c>
      <c r="K282" s="2"/>
      <c r="L282" s="2"/>
      <c r="M282" s="4">
        <v>87.05</v>
      </c>
      <c r="N282" s="2">
        <v>87</v>
      </c>
      <c r="O282" s="2">
        <v>594531.5</v>
      </c>
      <c r="P282" s="2">
        <v>373422.5</v>
      </c>
      <c r="Q282" s="2">
        <v>347889.5</v>
      </c>
      <c r="R282" s="2">
        <v>78906.5</v>
      </c>
      <c r="S282" s="2"/>
      <c r="T282" s="2">
        <v>209234.5</v>
      </c>
      <c r="U282" s="2">
        <v>475734</v>
      </c>
      <c r="V282" s="2">
        <v>221532.5</v>
      </c>
      <c r="W282" s="2"/>
      <c r="X282" s="2"/>
    </row>
    <row r="283" spans="1:24" x14ac:dyDescent="0.2">
      <c r="A283" s="4">
        <v>87.36</v>
      </c>
      <c r="B283" s="2">
        <v>87</v>
      </c>
      <c r="C283" s="2">
        <v>496.92320000000001</v>
      </c>
      <c r="D283" s="2">
        <v>303.85666700000002</v>
      </c>
      <c r="E283" s="2">
        <v>293.09174999999999</v>
      </c>
      <c r="F283" s="2">
        <v>81.524916700000006</v>
      </c>
      <c r="G283" s="2"/>
      <c r="H283" s="2">
        <v>154.62616700000001</v>
      </c>
      <c r="I283" s="2">
        <v>354.20854500000002</v>
      </c>
      <c r="J283" s="2">
        <v>195.16849999999999</v>
      </c>
      <c r="K283" s="2"/>
      <c r="L283" s="2"/>
      <c r="M283" s="4">
        <v>87.36</v>
      </c>
      <c r="N283" s="2">
        <v>87</v>
      </c>
      <c r="O283" s="2">
        <v>566683.5</v>
      </c>
      <c r="P283" s="2">
        <v>357069.5</v>
      </c>
      <c r="Q283" s="2">
        <v>264079</v>
      </c>
      <c r="R283" s="2">
        <v>77388.5</v>
      </c>
      <c r="S283" s="2"/>
      <c r="T283" s="2">
        <v>284596</v>
      </c>
      <c r="U283" s="2">
        <v>457190</v>
      </c>
      <c r="V283" s="2">
        <v>274152</v>
      </c>
      <c r="W283" s="2"/>
      <c r="X283" s="2"/>
    </row>
    <row r="284" spans="1:24" x14ac:dyDescent="0.2">
      <c r="A284" s="4">
        <v>87.67</v>
      </c>
      <c r="B284" s="2">
        <v>88</v>
      </c>
      <c r="C284" s="2">
        <v>475.95659999999998</v>
      </c>
      <c r="D284" s="2">
        <v>309.63966699999997</v>
      </c>
      <c r="E284" s="2">
        <v>279.93258300000002</v>
      </c>
      <c r="F284" s="2">
        <v>85.362333300000003</v>
      </c>
      <c r="G284" s="2"/>
      <c r="H284" s="2">
        <v>127.33975</v>
      </c>
      <c r="I284" s="2">
        <v>353.37309099999999</v>
      </c>
      <c r="J284" s="2">
        <v>170.505167</v>
      </c>
      <c r="K284" s="2"/>
      <c r="L284" s="2"/>
      <c r="M284" s="4">
        <v>87.67</v>
      </c>
      <c r="N284" s="2">
        <v>88</v>
      </c>
      <c r="O284" s="2">
        <v>534285.5</v>
      </c>
      <c r="P284" s="2">
        <v>270731.5</v>
      </c>
      <c r="Q284" s="2">
        <v>188754.5</v>
      </c>
      <c r="R284" s="2">
        <v>72653.5</v>
      </c>
      <c r="S284" s="2"/>
      <c r="T284" s="2">
        <v>231095.5</v>
      </c>
      <c r="U284" s="2">
        <v>278928</v>
      </c>
      <c r="V284" s="2">
        <v>189059</v>
      </c>
      <c r="W284" s="2"/>
      <c r="X284" s="2"/>
    </row>
    <row r="285" spans="1:24" x14ac:dyDescent="0.2">
      <c r="A285" s="4">
        <v>87.98</v>
      </c>
      <c r="B285" s="2">
        <v>88</v>
      </c>
      <c r="C285" s="2">
        <v>478.608</v>
      </c>
      <c r="D285" s="2">
        <v>315.017583</v>
      </c>
      <c r="E285" s="2">
        <v>303.97116699999998</v>
      </c>
      <c r="F285" s="2">
        <v>72.273750000000007</v>
      </c>
      <c r="G285" s="2"/>
      <c r="H285" s="2">
        <v>98.820999999999998</v>
      </c>
      <c r="I285" s="2">
        <v>366.077091</v>
      </c>
      <c r="J285" s="2">
        <v>187.79233300000001</v>
      </c>
      <c r="K285" s="2"/>
      <c r="L285" s="2"/>
      <c r="M285" s="4">
        <v>87.98</v>
      </c>
      <c r="N285" s="2">
        <v>88</v>
      </c>
      <c r="O285" s="2">
        <v>677322.5</v>
      </c>
      <c r="P285" s="2">
        <v>245394.5</v>
      </c>
      <c r="Q285" s="2">
        <v>273258.5</v>
      </c>
      <c r="R285" s="2">
        <v>41290</v>
      </c>
      <c r="S285" s="2"/>
      <c r="T285" s="2">
        <v>127627</v>
      </c>
      <c r="U285" s="2">
        <v>240512</v>
      </c>
      <c r="V285" s="2">
        <v>192202</v>
      </c>
      <c r="W285" s="2"/>
      <c r="X285" s="2"/>
    </row>
    <row r="286" spans="1:24" x14ac:dyDescent="0.2">
      <c r="A286" s="4">
        <v>88.3</v>
      </c>
      <c r="B286" s="2">
        <v>88</v>
      </c>
      <c r="C286" s="2">
        <v>514.76340000000005</v>
      </c>
      <c r="D286" s="2">
        <v>323.81975</v>
      </c>
      <c r="E286" s="2">
        <v>284.43049999999999</v>
      </c>
      <c r="F286" s="2">
        <v>72.317750000000004</v>
      </c>
      <c r="G286" s="2"/>
      <c r="H286" s="2">
        <v>117.54300000000001</v>
      </c>
      <c r="I286" s="2">
        <v>360.46909099999999</v>
      </c>
      <c r="J286" s="2">
        <v>183.36500000000001</v>
      </c>
      <c r="K286" s="2"/>
      <c r="L286" s="2"/>
      <c r="M286" s="4">
        <v>88.3</v>
      </c>
      <c r="N286" s="2">
        <v>88</v>
      </c>
      <c r="O286" s="2">
        <v>510826.5</v>
      </c>
      <c r="P286" s="2">
        <v>264103.5</v>
      </c>
      <c r="Q286" s="2">
        <v>100271.5</v>
      </c>
      <c r="R286" s="2">
        <v>57089.5</v>
      </c>
      <c r="S286" s="2"/>
      <c r="T286" s="2">
        <v>93617.5</v>
      </c>
      <c r="U286" s="2">
        <v>292430</v>
      </c>
      <c r="V286" s="2">
        <v>227983.5</v>
      </c>
      <c r="W286" s="2"/>
      <c r="X286" s="2"/>
    </row>
    <row r="287" spans="1:24" x14ac:dyDescent="0.2">
      <c r="A287" s="4">
        <v>88.61</v>
      </c>
      <c r="B287" s="2">
        <v>89</v>
      </c>
      <c r="C287" s="2">
        <v>508.36259999999999</v>
      </c>
      <c r="D287" s="2">
        <v>320.03491700000001</v>
      </c>
      <c r="E287" s="2">
        <v>301.27766700000001</v>
      </c>
      <c r="F287" s="2">
        <v>77.995083300000005</v>
      </c>
      <c r="G287" s="2"/>
      <c r="H287" s="2">
        <v>125.51775000000001</v>
      </c>
      <c r="I287" s="2">
        <v>328.32081799999997</v>
      </c>
      <c r="J287" s="2">
        <v>210.906667</v>
      </c>
      <c r="K287" s="2"/>
      <c r="L287" s="2"/>
      <c r="M287" s="4">
        <v>88.61</v>
      </c>
      <c r="N287" s="2">
        <v>89</v>
      </c>
      <c r="O287" s="2">
        <v>557707.5</v>
      </c>
      <c r="P287" s="2">
        <v>306513.5</v>
      </c>
      <c r="Q287" s="2">
        <v>290038</v>
      </c>
      <c r="R287" s="2">
        <v>68708</v>
      </c>
      <c r="S287" s="2"/>
      <c r="T287" s="2">
        <v>96784</v>
      </c>
      <c r="U287" s="2">
        <v>311681</v>
      </c>
      <c r="V287" s="2">
        <v>311168.5</v>
      </c>
      <c r="W287" s="2"/>
      <c r="X287" s="2"/>
    </row>
    <row r="288" spans="1:24" x14ac:dyDescent="0.2">
      <c r="A288" s="4">
        <v>88.92</v>
      </c>
      <c r="B288" s="2">
        <v>89</v>
      </c>
      <c r="C288" s="2">
        <v>526.92070000000001</v>
      </c>
      <c r="D288" s="2">
        <v>314.94733300000001</v>
      </c>
      <c r="E288" s="2">
        <v>307.76499999999999</v>
      </c>
      <c r="F288" s="2">
        <v>83.135750000000002</v>
      </c>
      <c r="G288" s="2"/>
      <c r="H288" s="2">
        <v>110.57166700000001</v>
      </c>
      <c r="I288" s="2">
        <v>327.408545</v>
      </c>
      <c r="J288" s="2">
        <v>199.75450000000001</v>
      </c>
      <c r="K288" s="2"/>
      <c r="L288" s="2"/>
      <c r="M288" s="4">
        <v>88.92</v>
      </c>
      <c r="N288" s="2">
        <v>89</v>
      </c>
      <c r="O288" s="2">
        <v>660161.5</v>
      </c>
      <c r="P288" s="2">
        <v>288805.5</v>
      </c>
      <c r="Q288" s="2">
        <v>254365.5</v>
      </c>
      <c r="R288" s="2">
        <v>47688.5</v>
      </c>
      <c r="S288" s="2"/>
      <c r="T288" s="2">
        <v>108257</v>
      </c>
      <c r="U288" s="2">
        <v>238999</v>
      </c>
      <c r="V288" s="2">
        <v>213311</v>
      </c>
      <c r="W288" s="2"/>
      <c r="X288" s="2"/>
    </row>
    <row r="289" spans="1:24" x14ac:dyDescent="0.2">
      <c r="A289" s="4">
        <v>89.23</v>
      </c>
      <c r="B289" s="2">
        <v>89</v>
      </c>
      <c r="C289" s="2">
        <v>517.39350000000002</v>
      </c>
      <c r="D289" s="2">
        <v>307.25425000000001</v>
      </c>
      <c r="E289" s="2">
        <v>267.90033299999999</v>
      </c>
      <c r="F289" s="2">
        <v>74.597583299999997</v>
      </c>
      <c r="G289" s="2"/>
      <c r="H289" s="2">
        <v>104.991167</v>
      </c>
      <c r="I289" s="2">
        <v>343.214091</v>
      </c>
      <c r="J289" s="2">
        <v>186.22566699999999</v>
      </c>
      <c r="K289" s="2"/>
      <c r="L289" s="2"/>
      <c r="M289" s="4">
        <v>89.23</v>
      </c>
      <c r="N289" s="2">
        <v>89</v>
      </c>
      <c r="O289" s="2">
        <v>699805</v>
      </c>
      <c r="P289" s="2">
        <v>282273.5</v>
      </c>
      <c r="Q289" s="2">
        <v>85082.5</v>
      </c>
      <c r="R289" s="2">
        <v>92288.5</v>
      </c>
      <c r="S289" s="2"/>
      <c r="T289" s="2">
        <v>128652</v>
      </c>
      <c r="U289" s="2">
        <v>227523</v>
      </c>
      <c r="V289" s="2">
        <v>236546</v>
      </c>
      <c r="W289" s="2"/>
      <c r="X289" s="2"/>
    </row>
    <row r="290" spans="1:24" x14ac:dyDescent="0.2">
      <c r="A290" s="4">
        <v>89.54</v>
      </c>
      <c r="B290" s="2">
        <v>90</v>
      </c>
      <c r="C290" s="2">
        <v>521.91430000000003</v>
      </c>
      <c r="D290" s="2">
        <v>314.542417</v>
      </c>
      <c r="E290" s="2">
        <v>282.47641700000003</v>
      </c>
      <c r="F290" s="2">
        <v>57.186999999999998</v>
      </c>
      <c r="G290" s="2"/>
      <c r="H290" s="2">
        <v>143.36824999999999</v>
      </c>
      <c r="I290" s="2">
        <v>317.84481799999998</v>
      </c>
      <c r="J290" s="2">
        <v>178.25091699999999</v>
      </c>
      <c r="K290" s="2"/>
      <c r="L290" s="2"/>
      <c r="M290" s="4">
        <v>89.54</v>
      </c>
      <c r="N290" s="2">
        <v>90</v>
      </c>
      <c r="O290" s="2">
        <v>606666</v>
      </c>
      <c r="P290" s="2">
        <v>433826.5</v>
      </c>
      <c r="Q290" s="2">
        <v>135116.5</v>
      </c>
      <c r="R290" s="2">
        <v>73681</v>
      </c>
      <c r="S290" s="2"/>
      <c r="T290" s="2">
        <v>224297</v>
      </c>
      <c r="U290" s="2">
        <v>464402</v>
      </c>
      <c r="V290" s="2">
        <v>252511</v>
      </c>
      <c r="W290" s="2"/>
      <c r="X290" s="2"/>
    </row>
    <row r="291" spans="1:24" x14ac:dyDescent="0.2">
      <c r="A291" s="4">
        <v>89.86</v>
      </c>
      <c r="B291" s="2">
        <v>90</v>
      </c>
      <c r="C291" s="2">
        <v>481.56549999999999</v>
      </c>
      <c r="D291" s="2">
        <v>320.29000000000002</v>
      </c>
      <c r="E291" s="2">
        <v>285.28408300000001</v>
      </c>
      <c r="F291" s="2">
        <v>69.686000000000007</v>
      </c>
      <c r="G291" s="2"/>
      <c r="H291" s="2">
        <v>129.40825000000001</v>
      </c>
      <c r="I291" s="2">
        <v>355.18799999999999</v>
      </c>
      <c r="J291" s="2">
        <v>165.038917</v>
      </c>
      <c r="K291" s="2"/>
      <c r="L291" s="2"/>
      <c r="M291" s="4">
        <v>89.86</v>
      </c>
      <c r="N291" s="2">
        <v>90</v>
      </c>
      <c r="O291" s="2">
        <v>667098.5</v>
      </c>
      <c r="P291" s="2">
        <v>348312.5</v>
      </c>
      <c r="Q291" s="2">
        <v>104547.5</v>
      </c>
      <c r="R291" s="2">
        <v>80624</v>
      </c>
      <c r="S291" s="2"/>
      <c r="T291" s="2">
        <v>215884.5</v>
      </c>
      <c r="U291" s="2">
        <v>175993</v>
      </c>
      <c r="V291" s="2">
        <v>232549</v>
      </c>
      <c r="W291" s="2"/>
      <c r="X291" s="2"/>
    </row>
    <row r="292" spans="1:24" x14ac:dyDescent="0.2">
      <c r="A292" s="4">
        <v>90.17</v>
      </c>
      <c r="B292" s="2">
        <v>90</v>
      </c>
      <c r="C292" s="2">
        <v>502.24669999999998</v>
      </c>
      <c r="D292" s="2">
        <v>334.19749999999999</v>
      </c>
      <c r="E292" s="2">
        <v>292.95949999999999</v>
      </c>
      <c r="F292" s="2">
        <v>61.755416699999998</v>
      </c>
      <c r="G292" s="2"/>
      <c r="H292" s="2">
        <v>141.94241700000001</v>
      </c>
      <c r="I292" s="2">
        <v>353.36363599999999</v>
      </c>
      <c r="J292" s="2">
        <v>182.880833</v>
      </c>
      <c r="K292" s="2"/>
      <c r="L292" s="2"/>
      <c r="M292" s="4">
        <v>90.17</v>
      </c>
      <c r="N292" s="2">
        <v>90</v>
      </c>
      <c r="O292" s="2">
        <v>591590.5</v>
      </c>
      <c r="P292" s="2">
        <v>314211.5</v>
      </c>
      <c r="Q292" s="2">
        <v>139703</v>
      </c>
      <c r="R292" s="2">
        <v>51674.5</v>
      </c>
      <c r="S292" s="2"/>
      <c r="T292" s="2">
        <v>328414</v>
      </c>
      <c r="U292" s="2">
        <v>290429</v>
      </c>
      <c r="V292" s="2">
        <v>234858.5</v>
      </c>
      <c r="W292" s="2"/>
      <c r="X292" s="2"/>
    </row>
    <row r="293" spans="1:24" x14ac:dyDescent="0.2">
      <c r="A293" s="4">
        <v>90.48</v>
      </c>
      <c r="B293" s="2">
        <v>90</v>
      </c>
      <c r="C293" s="2">
        <v>545.7432</v>
      </c>
      <c r="D293" s="2">
        <v>354.61816700000003</v>
      </c>
      <c r="E293" s="2">
        <v>286.48141700000002</v>
      </c>
      <c r="F293" s="2">
        <v>64.369500000000002</v>
      </c>
      <c r="G293" s="2"/>
      <c r="H293" s="2">
        <v>153.614</v>
      </c>
      <c r="I293" s="2">
        <v>356.17700000000002</v>
      </c>
      <c r="J293" s="2">
        <v>161.746917</v>
      </c>
      <c r="K293" s="2"/>
      <c r="L293" s="2"/>
      <c r="M293" s="4">
        <v>90.48</v>
      </c>
      <c r="N293" s="2">
        <v>90</v>
      </c>
      <c r="O293" s="2">
        <v>678237</v>
      </c>
      <c r="P293" s="2">
        <v>383764</v>
      </c>
      <c r="Q293" s="2">
        <v>146755.5</v>
      </c>
      <c r="R293" s="2">
        <v>81826</v>
      </c>
      <c r="S293" s="2"/>
      <c r="T293" s="2">
        <v>138127.5</v>
      </c>
      <c r="U293" s="2">
        <v>377026</v>
      </c>
      <c r="V293" s="2">
        <v>253519.5</v>
      </c>
      <c r="W293" s="2"/>
      <c r="X293" s="2"/>
    </row>
    <row r="294" spans="1:24" x14ac:dyDescent="0.2">
      <c r="A294" s="4">
        <v>90.79</v>
      </c>
      <c r="B294" s="2">
        <v>91</v>
      </c>
      <c r="C294" s="2">
        <v>523.63580000000002</v>
      </c>
      <c r="D294" s="2">
        <v>298.90991700000001</v>
      </c>
      <c r="E294" s="2">
        <v>286.419667</v>
      </c>
      <c r="F294" s="2">
        <v>71.648916700000001</v>
      </c>
      <c r="G294" s="2"/>
      <c r="H294" s="2">
        <v>113.062667</v>
      </c>
      <c r="I294" s="2">
        <v>371.11809099999999</v>
      </c>
      <c r="J294" s="2">
        <v>160.32991699999999</v>
      </c>
      <c r="K294" s="2"/>
      <c r="L294" s="2"/>
      <c r="M294" s="4">
        <v>90.79</v>
      </c>
      <c r="N294" s="2">
        <v>91</v>
      </c>
      <c r="O294" s="2">
        <v>661502</v>
      </c>
      <c r="P294" s="2">
        <v>318215.5</v>
      </c>
      <c r="Q294" s="2">
        <v>181406</v>
      </c>
      <c r="R294" s="2">
        <v>95005</v>
      </c>
      <c r="S294" s="2"/>
      <c r="T294" s="2">
        <v>118723</v>
      </c>
      <c r="U294" s="2">
        <v>471947</v>
      </c>
      <c r="V294" s="2">
        <v>266020.5</v>
      </c>
      <c r="W294" s="2"/>
      <c r="X294" s="2"/>
    </row>
    <row r="295" spans="1:24" x14ac:dyDescent="0.2">
      <c r="A295" s="4">
        <v>91.1</v>
      </c>
      <c r="B295" s="2">
        <v>91</v>
      </c>
      <c r="C295" s="2">
        <v>507.0317</v>
      </c>
      <c r="D295" s="2">
        <v>294.84350000000001</v>
      </c>
      <c r="E295" s="2">
        <v>284.91458299999999</v>
      </c>
      <c r="F295" s="2">
        <v>72.035916700000001</v>
      </c>
      <c r="G295" s="2"/>
      <c r="H295" s="2">
        <v>140.21725000000001</v>
      </c>
      <c r="I295" s="2">
        <v>423.95</v>
      </c>
      <c r="J295" s="2">
        <v>153.63158300000001</v>
      </c>
      <c r="K295" s="2"/>
      <c r="L295" s="2"/>
      <c r="M295" s="4">
        <v>91.1</v>
      </c>
      <c r="N295" s="2">
        <v>91</v>
      </c>
      <c r="O295" s="2">
        <v>664614</v>
      </c>
      <c r="P295" s="2">
        <v>293408</v>
      </c>
      <c r="Q295" s="2">
        <v>176079.5</v>
      </c>
      <c r="R295" s="2">
        <v>90662</v>
      </c>
      <c r="S295" s="2"/>
      <c r="T295" s="2">
        <v>149542.5</v>
      </c>
      <c r="U295" s="2">
        <v>572613</v>
      </c>
      <c r="V295" s="2">
        <v>172297.5</v>
      </c>
      <c r="W295" s="2"/>
      <c r="X295" s="2"/>
    </row>
    <row r="296" spans="1:24" x14ac:dyDescent="0.2">
      <c r="A296" s="4">
        <v>91.42</v>
      </c>
      <c r="B296" s="2">
        <v>91</v>
      </c>
      <c r="C296" s="2">
        <v>497.58870000000002</v>
      </c>
      <c r="D296" s="2">
        <v>318.62650000000002</v>
      </c>
      <c r="E296" s="2">
        <v>290.25733300000002</v>
      </c>
      <c r="F296" s="2">
        <v>74.078249999999997</v>
      </c>
      <c r="G296" s="2"/>
      <c r="H296" s="2">
        <v>166.89641700000001</v>
      </c>
      <c r="I296" s="2">
        <v>442.29036400000001</v>
      </c>
      <c r="J296" s="2">
        <v>207.50916699999999</v>
      </c>
      <c r="K296" s="2"/>
      <c r="L296" s="2"/>
      <c r="M296" s="4">
        <v>91.42</v>
      </c>
      <c r="N296" s="2">
        <v>91</v>
      </c>
      <c r="O296" s="2">
        <v>639741.5</v>
      </c>
      <c r="P296" s="2">
        <v>377491</v>
      </c>
      <c r="Q296" s="2">
        <v>158089</v>
      </c>
      <c r="R296" s="2">
        <v>140127</v>
      </c>
      <c r="S296" s="2"/>
      <c r="T296" s="2">
        <v>195017.5</v>
      </c>
      <c r="U296" s="2">
        <v>768244</v>
      </c>
      <c r="V296" s="2">
        <v>302024</v>
      </c>
      <c r="W296" s="2"/>
      <c r="X296" s="2"/>
    </row>
    <row r="297" spans="1:24" x14ac:dyDescent="0.2">
      <c r="A297" s="4">
        <v>91.73</v>
      </c>
      <c r="B297" s="2">
        <v>92</v>
      </c>
      <c r="C297" s="2">
        <v>529.59299999999996</v>
      </c>
      <c r="D297" s="2">
        <v>281.209</v>
      </c>
      <c r="E297" s="2">
        <v>286.91275000000002</v>
      </c>
      <c r="F297" s="2">
        <v>57.363166700000001</v>
      </c>
      <c r="G297" s="2"/>
      <c r="H297" s="2">
        <v>143.993167</v>
      </c>
      <c r="I297" s="2">
        <v>484.72254500000003</v>
      </c>
      <c r="J297" s="2">
        <v>200.053583</v>
      </c>
      <c r="K297" s="2"/>
      <c r="L297" s="2"/>
      <c r="M297" s="4">
        <v>91.73</v>
      </c>
      <c r="N297" s="2">
        <v>92</v>
      </c>
      <c r="O297" s="2">
        <v>650360.5</v>
      </c>
      <c r="P297" s="2">
        <v>274547</v>
      </c>
      <c r="Q297" s="2">
        <v>125582.5</v>
      </c>
      <c r="R297" s="2">
        <v>47007</v>
      </c>
      <c r="S297" s="2"/>
      <c r="T297" s="2">
        <v>165671.5</v>
      </c>
      <c r="U297" s="2">
        <v>731430</v>
      </c>
      <c r="V297" s="2">
        <v>268943</v>
      </c>
      <c r="W297" s="2"/>
      <c r="X297" s="2"/>
    </row>
    <row r="298" spans="1:24" x14ac:dyDescent="0.2">
      <c r="A298" s="4">
        <v>92.04</v>
      </c>
      <c r="B298" s="2">
        <v>92</v>
      </c>
      <c r="C298" s="2">
        <v>500.95830000000001</v>
      </c>
      <c r="D298" s="2">
        <v>328.59924999999998</v>
      </c>
      <c r="E298" s="2">
        <v>293.26774999999998</v>
      </c>
      <c r="F298" s="2">
        <v>53.270166699999997</v>
      </c>
      <c r="G298" s="2"/>
      <c r="H298" s="2">
        <v>168.894417</v>
      </c>
      <c r="I298" s="2">
        <v>492.57745499999999</v>
      </c>
      <c r="J298" s="2">
        <v>177.30025000000001</v>
      </c>
      <c r="K298" s="2"/>
      <c r="L298" s="2"/>
      <c r="M298" s="4">
        <v>92.04</v>
      </c>
      <c r="N298" s="2">
        <v>92</v>
      </c>
      <c r="O298" s="2">
        <v>738153</v>
      </c>
      <c r="P298" s="2">
        <v>345655.5</v>
      </c>
      <c r="Q298" s="2">
        <v>192479</v>
      </c>
      <c r="R298" s="2">
        <v>61116</v>
      </c>
      <c r="S298" s="2"/>
      <c r="T298" s="2">
        <v>182746</v>
      </c>
      <c r="U298" s="2">
        <v>851203</v>
      </c>
      <c r="V298" s="2">
        <v>180611.5</v>
      </c>
      <c r="W298" s="2"/>
      <c r="X298" s="2"/>
    </row>
    <row r="299" spans="1:24" x14ac:dyDescent="0.2">
      <c r="A299" s="4">
        <v>92.35</v>
      </c>
      <c r="B299" s="2">
        <v>92</v>
      </c>
      <c r="C299" s="2">
        <v>456.59559999999999</v>
      </c>
      <c r="D299" s="2">
        <v>312.75549999999998</v>
      </c>
      <c r="E299" s="2">
        <v>286.92149999999998</v>
      </c>
      <c r="F299" s="2">
        <v>58.929833299999999</v>
      </c>
      <c r="G299" s="2"/>
      <c r="H299" s="2">
        <v>158.50783300000001</v>
      </c>
      <c r="I299" s="2">
        <v>462.810182</v>
      </c>
      <c r="J299" s="2">
        <v>192.5455</v>
      </c>
      <c r="K299" s="2"/>
      <c r="L299" s="2"/>
      <c r="M299" s="4">
        <v>92.35</v>
      </c>
      <c r="N299" s="2">
        <v>92</v>
      </c>
      <c r="O299" s="2">
        <v>598939.5</v>
      </c>
      <c r="P299" s="2">
        <v>327421.5</v>
      </c>
      <c r="Q299" s="2">
        <v>142084.5</v>
      </c>
      <c r="R299" s="2">
        <v>59055</v>
      </c>
      <c r="S299" s="2"/>
      <c r="T299" s="2">
        <v>139538.5</v>
      </c>
      <c r="U299" s="2">
        <v>1029121</v>
      </c>
      <c r="V299" s="2">
        <v>242321</v>
      </c>
      <c r="W299" s="2"/>
      <c r="X299" s="2"/>
    </row>
    <row r="300" spans="1:24" x14ac:dyDescent="0.2">
      <c r="A300" s="4">
        <v>92.66</v>
      </c>
      <c r="B300" s="2">
        <v>93</v>
      </c>
      <c r="C300" s="2">
        <v>450.5539</v>
      </c>
      <c r="D300" s="2">
        <v>287.59916700000002</v>
      </c>
      <c r="E300" s="2">
        <v>314.806333</v>
      </c>
      <c r="F300" s="2">
        <v>77.202916700000003</v>
      </c>
      <c r="G300" s="2"/>
      <c r="H300" s="2">
        <v>162.09908300000001</v>
      </c>
      <c r="I300" s="2">
        <v>354.00690900000001</v>
      </c>
      <c r="J300" s="2">
        <v>169.10566700000001</v>
      </c>
      <c r="K300" s="2"/>
      <c r="L300" s="2"/>
      <c r="M300" s="4">
        <v>92.66</v>
      </c>
      <c r="N300" s="2">
        <v>93</v>
      </c>
      <c r="O300" s="2">
        <v>660353</v>
      </c>
      <c r="P300" s="2">
        <v>270998.5</v>
      </c>
      <c r="Q300" s="2">
        <v>254007</v>
      </c>
      <c r="R300" s="2">
        <v>92854.5</v>
      </c>
      <c r="S300" s="2"/>
      <c r="T300" s="2">
        <v>322140</v>
      </c>
      <c r="U300" s="2">
        <v>461934</v>
      </c>
      <c r="V300" s="2">
        <v>199866</v>
      </c>
      <c r="W300" s="2"/>
      <c r="X300" s="2"/>
    </row>
    <row r="301" spans="1:24" x14ac:dyDescent="0.2">
      <c r="A301" s="4">
        <v>92.98</v>
      </c>
      <c r="B301" s="2">
        <v>93</v>
      </c>
      <c r="C301" s="2">
        <v>514.24580000000003</v>
      </c>
      <c r="D301" s="2">
        <v>289.49158299999999</v>
      </c>
      <c r="E301" s="2">
        <v>297.35199999999998</v>
      </c>
      <c r="F301" s="2">
        <v>61.728833299999998</v>
      </c>
      <c r="G301" s="2"/>
      <c r="H301" s="2">
        <v>155.57675</v>
      </c>
      <c r="I301" s="2">
        <v>377.67645499999998</v>
      </c>
      <c r="J301" s="2">
        <v>183.84025</v>
      </c>
      <c r="K301" s="2"/>
      <c r="L301" s="2"/>
      <c r="M301" s="4">
        <v>92.98</v>
      </c>
      <c r="N301" s="2">
        <v>93</v>
      </c>
      <c r="O301" s="2">
        <v>740596.5</v>
      </c>
      <c r="P301" s="2">
        <v>248284.5</v>
      </c>
      <c r="Q301" s="2">
        <v>181281</v>
      </c>
      <c r="R301" s="2">
        <v>80080</v>
      </c>
      <c r="S301" s="2"/>
      <c r="T301" s="2">
        <v>229943.5</v>
      </c>
      <c r="U301" s="2">
        <v>861830</v>
      </c>
      <c r="V301" s="2">
        <v>251861.5</v>
      </c>
      <c r="W301" s="2"/>
      <c r="X301" s="2"/>
    </row>
    <row r="302" spans="1:24" x14ac:dyDescent="0.2">
      <c r="A302" s="4">
        <v>93.29</v>
      </c>
      <c r="B302" s="2">
        <v>93</v>
      </c>
      <c r="C302" s="2">
        <v>526.94179999999994</v>
      </c>
      <c r="D302" s="2">
        <v>282.846</v>
      </c>
      <c r="E302" s="2">
        <v>320.66866700000003</v>
      </c>
      <c r="F302" s="2">
        <v>68.603416699999997</v>
      </c>
      <c r="G302" s="2"/>
      <c r="H302" s="2">
        <v>159.02716699999999</v>
      </c>
      <c r="I302" s="2">
        <v>426.30236400000001</v>
      </c>
      <c r="J302" s="2">
        <v>187.044083</v>
      </c>
      <c r="K302" s="2"/>
      <c r="L302" s="2"/>
      <c r="M302" s="4">
        <v>93.29</v>
      </c>
      <c r="N302" s="2">
        <v>93</v>
      </c>
      <c r="O302" s="2">
        <v>876185.5</v>
      </c>
      <c r="P302" s="2">
        <v>247824.5</v>
      </c>
      <c r="Q302" s="2">
        <v>279055.5</v>
      </c>
      <c r="R302" s="2">
        <v>55873</v>
      </c>
      <c r="S302" s="2"/>
      <c r="T302" s="2">
        <v>138652.5</v>
      </c>
      <c r="U302" s="2">
        <v>757855</v>
      </c>
      <c r="V302" s="2">
        <v>275284.5</v>
      </c>
      <c r="W302" s="2"/>
      <c r="X302" s="2"/>
    </row>
    <row r="303" spans="1:24" x14ac:dyDescent="0.2">
      <c r="A303" s="4">
        <v>93.6</v>
      </c>
      <c r="B303" s="2">
        <v>94</v>
      </c>
      <c r="C303" s="2">
        <v>497.00779999999997</v>
      </c>
      <c r="D303" s="2">
        <v>350.76291700000002</v>
      </c>
      <c r="E303" s="2">
        <v>314.19033300000001</v>
      </c>
      <c r="F303" s="2">
        <v>71.692916699999998</v>
      </c>
      <c r="G303" s="2"/>
      <c r="H303" s="2">
        <v>167.09866700000001</v>
      </c>
      <c r="I303" s="2">
        <v>416.49854499999998</v>
      </c>
      <c r="J303" s="2">
        <v>175.73358300000001</v>
      </c>
      <c r="K303" s="2"/>
      <c r="L303" s="2"/>
      <c r="M303" s="4">
        <v>93.6</v>
      </c>
      <c r="N303" s="2">
        <v>94</v>
      </c>
      <c r="O303" s="2">
        <v>777483</v>
      </c>
      <c r="P303" s="2">
        <v>361765.5</v>
      </c>
      <c r="Q303" s="2">
        <v>170676.5</v>
      </c>
      <c r="R303" s="2">
        <v>61552.5</v>
      </c>
      <c r="S303" s="2"/>
      <c r="T303" s="2">
        <v>132260</v>
      </c>
      <c r="U303" s="2">
        <v>545393</v>
      </c>
      <c r="V303" s="2">
        <v>203222.5</v>
      </c>
      <c r="W303" s="2"/>
      <c r="X303" s="2"/>
    </row>
    <row r="304" spans="1:24" x14ac:dyDescent="0.2">
      <c r="A304" s="4">
        <v>93.91</v>
      </c>
      <c r="B304" s="2">
        <v>94</v>
      </c>
      <c r="C304" s="2">
        <v>480.3929</v>
      </c>
      <c r="D304" s="2">
        <v>311.31200000000001</v>
      </c>
      <c r="E304" s="2">
        <v>319.23374999999999</v>
      </c>
      <c r="F304" s="2">
        <v>61.957749999999997</v>
      </c>
      <c r="G304" s="2"/>
      <c r="H304" s="2">
        <v>153.54349999999999</v>
      </c>
      <c r="I304" s="2">
        <v>408.81663600000002</v>
      </c>
      <c r="J304" s="2">
        <v>171.22691699999999</v>
      </c>
      <c r="K304" s="2"/>
      <c r="L304" s="2"/>
      <c r="M304" s="4">
        <v>93.91</v>
      </c>
      <c r="N304" s="2">
        <v>94</v>
      </c>
      <c r="O304" s="2">
        <v>610981.5</v>
      </c>
      <c r="P304" s="2">
        <v>256855</v>
      </c>
      <c r="Q304" s="2">
        <v>177077.5</v>
      </c>
      <c r="R304" s="2">
        <v>36432</v>
      </c>
      <c r="S304" s="2"/>
      <c r="T304" s="2">
        <v>148579.5</v>
      </c>
      <c r="U304" s="2">
        <v>959440</v>
      </c>
      <c r="V304" s="2">
        <v>271497</v>
      </c>
      <c r="W304" s="2"/>
      <c r="X304" s="2"/>
    </row>
    <row r="305" spans="1:24" x14ac:dyDescent="0.2">
      <c r="A305" s="4">
        <v>94.22</v>
      </c>
      <c r="B305" s="2">
        <v>94</v>
      </c>
      <c r="C305" s="2">
        <v>471.56270000000001</v>
      </c>
      <c r="D305" s="2">
        <v>351.81049999999999</v>
      </c>
      <c r="E305" s="2">
        <v>330.17483299999998</v>
      </c>
      <c r="F305" s="2">
        <v>66.464333300000007</v>
      </c>
      <c r="G305" s="2"/>
      <c r="H305" s="2">
        <v>144.79433299999999</v>
      </c>
      <c r="I305" s="2">
        <v>398.32154500000001</v>
      </c>
      <c r="J305" s="2">
        <v>207.350583</v>
      </c>
      <c r="K305" s="2"/>
      <c r="L305" s="2"/>
      <c r="M305" s="4">
        <v>94.22</v>
      </c>
      <c r="N305" s="2">
        <v>94</v>
      </c>
      <c r="O305" s="2">
        <v>700118</v>
      </c>
      <c r="P305" s="2">
        <v>423716.5</v>
      </c>
      <c r="Q305" s="2">
        <v>219344</v>
      </c>
      <c r="R305" s="2">
        <v>62068.5</v>
      </c>
      <c r="S305" s="2"/>
      <c r="T305" s="2">
        <v>153190</v>
      </c>
      <c r="U305" s="2">
        <v>881628</v>
      </c>
      <c r="V305" s="2">
        <v>273635</v>
      </c>
      <c r="W305" s="2"/>
      <c r="X305" s="2"/>
    </row>
    <row r="306" spans="1:24" x14ac:dyDescent="0.2">
      <c r="A306" s="4">
        <v>94.54</v>
      </c>
      <c r="B306" s="2">
        <v>95</v>
      </c>
      <c r="C306" s="2">
        <v>437.11860000000001</v>
      </c>
      <c r="D306" s="2">
        <v>289.50058300000001</v>
      </c>
      <c r="E306" s="2">
        <v>327.12041699999997</v>
      </c>
      <c r="F306" s="2">
        <v>67.406416699999994</v>
      </c>
      <c r="G306" s="2"/>
      <c r="H306" s="2">
        <v>157.82124999999999</v>
      </c>
      <c r="I306" s="2">
        <v>391.14854500000001</v>
      </c>
      <c r="J306" s="2">
        <v>161.28049999999999</v>
      </c>
      <c r="K306" s="2"/>
      <c r="L306" s="2"/>
      <c r="M306" s="4">
        <v>94.54</v>
      </c>
      <c r="N306" s="2">
        <v>95</v>
      </c>
      <c r="O306" s="2">
        <v>559201.5</v>
      </c>
      <c r="P306" s="2">
        <v>249884.5</v>
      </c>
      <c r="Q306" s="2">
        <v>196001.5</v>
      </c>
      <c r="R306" s="2">
        <v>69073.5</v>
      </c>
      <c r="S306" s="2"/>
      <c r="T306" s="2">
        <v>158039.5</v>
      </c>
      <c r="U306" s="2">
        <v>979816</v>
      </c>
      <c r="V306" s="2">
        <v>199509</v>
      </c>
      <c r="W306" s="2"/>
      <c r="X306" s="2"/>
    </row>
    <row r="307" spans="1:24" x14ac:dyDescent="0.2">
      <c r="A307" s="4">
        <v>94.85</v>
      </c>
      <c r="B307" s="2">
        <v>95</v>
      </c>
      <c r="C307" s="2">
        <v>457.6096</v>
      </c>
      <c r="D307" s="2">
        <v>315.818667</v>
      </c>
      <c r="E307" s="2">
        <v>320.25508300000001</v>
      </c>
      <c r="F307" s="2">
        <v>72.819583300000005</v>
      </c>
      <c r="G307" s="2"/>
      <c r="H307" s="2">
        <v>143.52683300000001</v>
      </c>
      <c r="I307" s="2">
        <v>438.47809100000001</v>
      </c>
      <c r="J307" s="2">
        <v>169.800917</v>
      </c>
      <c r="K307" s="2"/>
      <c r="L307" s="2"/>
      <c r="M307" s="4">
        <v>94.85</v>
      </c>
      <c r="N307" s="2">
        <v>95</v>
      </c>
      <c r="O307" s="2">
        <v>710789</v>
      </c>
      <c r="P307" s="2">
        <v>231129.5</v>
      </c>
      <c r="Q307" s="2">
        <v>186487.5</v>
      </c>
      <c r="R307" s="2">
        <v>120155.5</v>
      </c>
      <c r="S307" s="2"/>
      <c r="T307" s="2">
        <v>128408</v>
      </c>
      <c r="U307" s="2">
        <v>984702</v>
      </c>
      <c r="V307" s="2">
        <v>247597</v>
      </c>
      <c r="W307" s="2"/>
      <c r="X307" s="2"/>
    </row>
    <row r="308" spans="1:24" x14ac:dyDescent="0.2">
      <c r="A308" s="4">
        <v>95.16</v>
      </c>
      <c r="B308" s="2">
        <v>95</v>
      </c>
      <c r="C308" s="2">
        <v>441.82920000000001</v>
      </c>
      <c r="D308" s="2">
        <v>275.17933299999999</v>
      </c>
      <c r="E308" s="2">
        <v>324.30391700000001</v>
      </c>
      <c r="F308" s="2">
        <v>61.465000000000003</v>
      </c>
      <c r="G308" s="2"/>
      <c r="H308" s="2">
        <v>160.69974999999999</v>
      </c>
      <c r="I308" s="2">
        <v>421.87581799999998</v>
      </c>
      <c r="J308" s="2">
        <v>173.69158300000001</v>
      </c>
      <c r="K308" s="2"/>
      <c r="L308" s="2"/>
      <c r="M308" s="4">
        <v>95.16</v>
      </c>
      <c r="N308" s="2">
        <v>95</v>
      </c>
      <c r="O308" s="2">
        <v>700480</v>
      </c>
      <c r="P308" s="2">
        <v>269829</v>
      </c>
      <c r="Q308" s="2">
        <v>219348</v>
      </c>
      <c r="R308" s="2">
        <v>52169</v>
      </c>
      <c r="S308" s="2"/>
      <c r="T308" s="2">
        <v>205279.5</v>
      </c>
      <c r="U308" s="2">
        <v>1040284</v>
      </c>
      <c r="V308" s="2">
        <v>185630.5</v>
      </c>
      <c r="W308" s="2"/>
      <c r="X308" s="2"/>
    </row>
    <row r="309" spans="1:24" x14ac:dyDescent="0.2">
      <c r="A309" s="4">
        <v>95.47</v>
      </c>
      <c r="B309" s="2">
        <v>95</v>
      </c>
      <c r="C309" s="2">
        <v>479.66419999999999</v>
      </c>
      <c r="D309" s="2">
        <v>321.548833</v>
      </c>
      <c r="E309" s="2">
        <v>329.92849999999999</v>
      </c>
      <c r="F309" s="2">
        <v>57.503916699999998</v>
      </c>
      <c r="G309" s="2"/>
      <c r="H309" s="2">
        <v>147.241083</v>
      </c>
      <c r="I309" s="2">
        <v>433.71545500000002</v>
      </c>
      <c r="J309" s="2">
        <v>172.40625</v>
      </c>
      <c r="K309" s="2"/>
      <c r="L309" s="2"/>
      <c r="M309" s="4">
        <v>95.47</v>
      </c>
      <c r="N309" s="2">
        <v>95</v>
      </c>
      <c r="O309" s="2">
        <v>654992.5</v>
      </c>
      <c r="P309" s="2">
        <v>358342.5</v>
      </c>
      <c r="Q309" s="2">
        <v>234451.5</v>
      </c>
      <c r="R309" s="2">
        <v>42534.5</v>
      </c>
      <c r="S309" s="2"/>
      <c r="T309" s="2">
        <v>199332</v>
      </c>
      <c r="U309" s="2">
        <v>990715</v>
      </c>
      <c r="V309" s="2">
        <v>233463</v>
      </c>
      <c r="W309" s="2"/>
      <c r="X309" s="2"/>
    </row>
    <row r="310" spans="1:24" x14ac:dyDescent="0.2">
      <c r="A310" s="4">
        <v>95.78</v>
      </c>
      <c r="B310" s="2">
        <v>96</v>
      </c>
      <c r="C310" s="2">
        <v>480.69929999999999</v>
      </c>
      <c r="D310" s="2">
        <v>313.01091700000001</v>
      </c>
      <c r="E310" s="2">
        <v>335.97558299999997</v>
      </c>
      <c r="F310" s="2">
        <v>63.498083299999998</v>
      </c>
      <c r="G310" s="2"/>
      <c r="H310" s="2">
        <v>180.61875000000001</v>
      </c>
      <c r="I310" s="2">
        <v>399.03199999999998</v>
      </c>
      <c r="J310" s="2">
        <v>166.21841699999999</v>
      </c>
      <c r="K310" s="2"/>
      <c r="L310" s="2"/>
      <c r="M310" s="4">
        <v>95.78</v>
      </c>
      <c r="N310" s="2">
        <v>96</v>
      </c>
      <c r="O310" s="2">
        <v>649449</v>
      </c>
      <c r="P310" s="2">
        <v>285472</v>
      </c>
      <c r="Q310" s="2">
        <v>242328.5</v>
      </c>
      <c r="R310" s="2">
        <v>62311.5</v>
      </c>
      <c r="S310" s="2"/>
      <c r="T310" s="2">
        <v>225780</v>
      </c>
      <c r="U310" s="2">
        <v>785091</v>
      </c>
      <c r="V310" s="2">
        <v>215797.5</v>
      </c>
      <c r="W310" s="2"/>
      <c r="X310" s="2"/>
    </row>
    <row r="311" spans="1:24" x14ac:dyDescent="0.2">
      <c r="A311" s="4">
        <v>96.1</v>
      </c>
      <c r="B311" s="2">
        <v>96</v>
      </c>
      <c r="C311" s="2">
        <v>490.62810000000002</v>
      </c>
      <c r="D311" s="2">
        <v>310.90716700000002</v>
      </c>
      <c r="E311" s="2">
        <v>338.087917</v>
      </c>
      <c r="F311" s="2">
        <v>67.767250000000004</v>
      </c>
      <c r="G311" s="2"/>
      <c r="H311" s="2">
        <v>190.55625000000001</v>
      </c>
      <c r="I311" s="2">
        <v>477.031273</v>
      </c>
      <c r="J311" s="2">
        <v>185.78550000000001</v>
      </c>
      <c r="K311" s="2"/>
      <c r="L311" s="2"/>
      <c r="M311" s="4">
        <v>96.1</v>
      </c>
      <c r="N311" s="2">
        <v>96</v>
      </c>
      <c r="O311" s="2">
        <v>657027.5</v>
      </c>
      <c r="P311" s="2">
        <v>309502</v>
      </c>
      <c r="Q311" s="2">
        <v>229386</v>
      </c>
      <c r="R311" s="2">
        <v>86612.5</v>
      </c>
      <c r="S311" s="2"/>
      <c r="T311" s="2">
        <v>297276.5</v>
      </c>
      <c r="U311" s="2">
        <v>1048561</v>
      </c>
      <c r="V311" s="2">
        <v>269669.5</v>
      </c>
      <c r="W311" s="2"/>
      <c r="X311" s="2"/>
    </row>
    <row r="312" spans="1:24" x14ac:dyDescent="0.2">
      <c r="A312" s="4">
        <v>96.41</v>
      </c>
      <c r="B312" s="2">
        <v>96</v>
      </c>
      <c r="C312" s="2">
        <v>462.58449999999999</v>
      </c>
      <c r="D312" s="2">
        <v>313.16025000000002</v>
      </c>
      <c r="E312" s="2">
        <v>342.57691699999998</v>
      </c>
      <c r="F312" s="2">
        <v>59.986083299999997</v>
      </c>
      <c r="G312" s="2"/>
      <c r="H312" s="2">
        <v>162.01091700000001</v>
      </c>
      <c r="I312" s="2">
        <v>523.50627299999996</v>
      </c>
      <c r="J312" s="2">
        <v>159.63458299999999</v>
      </c>
      <c r="K312" s="2"/>
      <c r="L312" s="2"/>
      <c r="M312" s="4">
        <v>96.41</v>
      </c>
      <c r="N312" s="2">
        <v>96</v>
      </c>
      <c r="O312" s="2">
        <v>694672</v>
      </c>
      <c r="P312" s="2">
        <v>326876</v>
      </c>
      <c r="Q312" s="2">
        <v>208843</v>
      </c>
      <c r="R312" s="2">
        <v>76604</v>
      </c>
      <c r="S312" s="2"/>
      <c r="T312" s="2">
        <v>158241.5</v>
      </c>
      <c r="U312" s="2">
        <v>1208133</v>
      </c>
      <c r="V312" s="2">
        <v>210956.5</v>
      </c>
      <c r="W312" s="2"/>
      <c r="X312" s="2"/>
    </row>
    <row r="313" spans="1:24" x14ac:dyDescent="0.2">
      <c r="A313" s="4">
        <v>96.72</v>
      </c>
      <c r="B313" s="2">
        <v>97</v>
      </c>
      <c r="C313" s="2">
        <v>485.3997</v>
      </c>
      <c r="D313" s="2">
        <v>301.06633299999999</v>
      </c>
      <c r="E313" s="2">
        <v>371.21024999999997</v>
      </c>
      <c r="F313" s="2">
        <v>63.964833300000002</v>
      </c>
      <c r="G313" s="2"/>
      <c r="H313" s="2">
        <v>182.95133300000001</v>
      </c>
      <c r="I313" s="2">
        <v>479.95036399999998</v>
      </c>
      <c r="J313" s="2">
        <v>164.18516700000001</v>
      </c>
      <c r="K313" s="2"/>
      <c r="L313" s="2"/>
      <c r="M313" s="4">
        <v>96.72</v>
      </c>
      <c r="N313" s="2">
        <v>97</v>
      </c>
      <c r="O313" s="2">
        <v>621249.5</v>
      </c>
      <c r="P313" s="2">
        <v>276990.5</v>
      </c>
      <c r="Q313" s="2">
        <v>290127</v>
      </c>
      <c r="R313" s="2">
        <v>80735.5</v>
      </c>
      <c r="S313" s="2"/>
      <c r="T313" s="2">
        <v>313455</v>
      </c>
      <c r="U313" s="2">
        <v>1148142</v>
      </c>
      <c r="V313" s="2">
        <v>196149</v>
      </c>
      <c r="W313" s="2"/>
      <c r="X313" s="2"/>
    </row>
    <row r="314" spans="1:24" x14ac:dyDescent="0.2">
      <c r="A314" s="4">
        <v>97.03</v>
      </c>
      <c r="B314" s="2">
        <v>97</v>
      </c>
      <c r="C314" s="2">
        <v>471.4676</v>
      </c>
      <c r="D314" s="2">
        <v>334.5145</v>
      </c>
      <c r="E314" s="2">
        <v>356.33466700000002</v>
      </c>
      <c r="F314" s="2">
        <v>63.8855</v>
      </c>
      <c r="G314" s="2"/>
      <c r="H314" s="2">
        <v>151.378333</v>
      </c>
      <c r="I314" s="2">
        <v>515.50745500000005</v>
      </c>
      <c r="J314" s="2">
        <v>159.74016700000001</v>
      </c>
      <c r="K314" s="2"/>
      <c r="L314" s="2"/>
      <c r="M314" s="4">
        <v>97.03</v>
      </c>
      <c r="N314" s="2">
        <v>97</v>
      </c>
      <c r="O314" s="2">
        <v>714840.5</v>
      </c>
      <c r="P314" s="2">
        <v>378061.5</v>
      </c>
      <c r="Q314" s="2">
        <v>184929</v>
      </c>
      <c r="R314" s="2">
        <v>72446</v>
      </c>
      <c r="S314" s="2"/>
      <c r="T314" s="2">
        <v>200270.5</v>
      </c>
      <c r="U314" s="2">
        <v>1241447</v>
      </c>
      <c r="V314" s="2">
        <v>153811</v>
      </c>
      <c r="W314" s="2"/>
      <c r="X314" s="2"/>
    </row>
    <row r="315" spans="1:24" x14ac:dyDescent="0.2">
      <c r="A315" s="4">
        <v>97.34</v>
      </c>
      <c r="B315" s="2">
        <v>97</v>
      </c>
      <c r="C315" s="2">
        <v>455.89870000000002</v>
      </c>
      <c r="D315" s="2">
        <v>296.859083</v>
      </c>
      <c r="E315" s="2">
        <v>350.525417</v>
      </c>
      <c r="F315" s="2">
        <v>66.578999999999994</v>
      </c>
      <c r="G315" s="2"/>
      <c r="H315" s="2">
        <v>172.96091699999999</v>
      </c>
      <c r="I315" s="2">
        <v>483.60890899999998</v>
      </c>
      <c r="J315" s="2">
        <v>200.84591699999999</v>
      </c>
      <c r="K315" s="2"/>
      <c r="L315" s="2"/>
      <c r="M315" s="4">
        <v>97.34</v>
      </c>
      <c r="N315" s="2">
        <v>97</v>
      </c>
      <c r="O315" s="2">
        <v>613659</v>
      </c>
      <c r="P315" s="2">
        <v>320930</v>
      </c>
      <c r="Q315" s="2">
        <v>246831</v>
      </c>
      <c r="R315" s="2">
        <v>59054.5</v>
      </c>
      <c r="S315" s="2"/>
      <c r="T315" s="2">
        <v>159017.5</v>
      </c>
      <c r="U315" s="2">
        <v>1040675</v>
      </c>
      <c r="V315" s="2">
        <v>337694</v>
      </c>
      <c r="W315" s="2"/>
      <c r="X315" s="2"/>
    </row>
    <row r="316" spans="1:24" x14ac:dyDescent="0.2">
      <c r="A316" s="4">
        <v>97.66</v>
      </c>
      <c r="B316" s="2">
        <v>98</v>
      </c>
      <c r="C316" s="2">
        <v>430.517</v>
      </c>
      <c r="D316" s="2">
        <v>341.15974999999997</v>
      </c>
      <c r="E316" s="2">
        <v>359.62675000000002</v>
      </c>
      <c r="F316" s="2">
        <v>69.430916699999997</v>
      </c>
      <c r="G316" s="2"/>
      <c r="H316" s="2">
        <v>128.853667</v>
      </c>
      <c r="I316" s="2">
        <v>456.98181799999998</v>
      </c>
      <c r="J316" s="2">
        <v>173.20724999999999</v>
      </c>
      <c r="K316" s="2"/>
      <c r="L316" s="2"/>
      <c r="M316" s="4">
        <v>97.66</v>
      </c>
      <c r="N316" s="2">
        <v>98</v>
      </c>
      <c r="O316" s="2">
        <v>626989.5</v>
      </c>
      <c r="P316" s="2">
        <v>487762.5</v>
      </c>
      <c r="Q316" s="2">
        <v>145550</v>
      </c>
      <c r="R316" s="2">
        <v>68828.5</v>
      </c>
      <c r="S316" s="2"/>
      <c r="T316" s="2">
        <v>240771.5</v>
      </c>
      <c r="U316" s="2">
        <v>1211822</v>
      </c>
      <c r="V316" s="2">
        <v>227502</v>
      </c>
      <c r="W316" s="2"/>
      <c r="X316" s="2"/>
    </row>
    <row r="317" spans="1:24" x14ac:dyDescent="0.2">
      <c r="A317" s="4">
        <v>97.97</v>
      </c>
      <c r="B317" s="2">
        <v>98</v>
      </c>
      <c r="C317" s="2">
        <v>448.57870000000003</v>
      </c>
      <c r="D317" s="2">
        <v>302.90600000000001</v>
      </c>
      <c r="E317" s="2">
        <v>379.44891699999999</v>
      </c>
      <c r="F317" s="2">
        <v>60.188666699999999</v>
      </c>
      <c r="G317" s="2"/>
      <c r="H317" s="2">
        <v>153.06816699999999</v>
      </c>
      <c r="I317" s="2">
        <v>427.44509099999999</v>
      </c>
      <c r="J317" s="2">
        <v>180.284167</v>
      </c>
      <c r="K317" s="2"/>
      <c r="L317" s="2"/>
      <c r="M317" s="4">
        <v>97.97</v>
      </c>
      <c r="N317" s="2">
        <v>98</v>
      </c>
      <c r="O317" s="2">
        <v>696071</v>
      </c>
      <c r="P317" s="2">
        <v>341570</v>
      </c>
      <c r="Q317" s="2">
        <v>209768</v>
      </c>
      <c r="R317" s="2">
        <v>58351.5</v>
      </c>
      <c r="S317" s="2"/>
      <c r="T317" s="2">
        <v>198155.5</v>
      </c>
      <c r="U317" s="2">
        <v>990618</v>
      </c>
      <c r="V317" s="2">
        <v>231247.5</v>
      </c>
      <c r="W317" s="2"/>
      <c r="X317" s="2"/>
    </row>
    <row r="318" spans="1:24" x14ac:dyDescent="0.2">
      <c r="A318" s="4">
        <v>98.28</v>
      </c>
      <c r="B318" s="2">
        <v>98</v>
      </c>
      <c r="C318" s="2">
        <v>459.16219999999998</v>
      </c>
      <c r="D318" s="2">
        <v>302.15783299999998</v>
      </c>
      <c r="E318" s="2">
        <v>364.08916699999997</v>
      </c>
      <c r="F318" s="2">
        <v>44.142333299999997</v>
      </c>
      <c r="G318" s="2"/>
      <c r="H318" s="2">
        <v>168.57724999999999</v>
      </c>
      <c r="I318" s="2">
        <v>370.75327299999998</v>
      </c>
      <c r="J318" s="2">
        <v>196.41858300000001</v>
      </c>
      <c r="K318" s="2"/>
      <c r="L318" s="2"/>
      <c r="M318" s="4">
        <v>98.28</v>
      </c>
      <c r="N318" s="2">
        <v>98</v>
      </c>
      <c r="O318" s="2">
        <v>631611.5</v>
      </c>
      <c r="P318" s="2">
        <v>354932</v>
      </c>
      <c r="Q318" s="2">
        <v>182186.5</v>
      </c>
      <c r="R318" s="2">
        <v>53440.5</v>
      </c>
      <c r="S318" s="2"/>
      <c r="T318" s="2">
        <v>259449.5</v>
      </c>
      <c r="U318" s="2">
        <v>681215</v>
      </c>
      <c r="V318" s="2">
        <v>284183.5</v>
      </c>
      <c r="W318" s="2"/>
      <c r="X318" s="2"/>
    </row>
    <row r="319" spans="1:24" x14ac:dyDescent="0.2">
      <c r="A319" s="4">
        <v>98.59</v>
      </c>
      <c r="B319" s="2">
        <v>99</v>
      </c>
      <c r="C319" s="2">
        <v>467.4751</v>
      </c>
      <c r="D319" s="2">
        <v>297.56316700000002</v>
      </c>
      <c r="E319" s="2">
        <v>366.29</v>
      </c>
      <c r="F319" s="2">
        <v>46.7918333</v>
      </c>
      <c r="G319" s="2"/>
      <c r="H319" s="2">
        <v>139.09925000000001</v>
      </c>
      <c r="I319" s="2">
        <v>396.55454500000002</v>
      </c>
      <c r="J319" s="2">
        <v>156.56274999999999</v>
      </c>
      <c r="K319" s="2"/>
      <c r="L319" s="2"/>
      <c r="M319" s="4">
        <v>98.59</v>
      </c>
      <c r="N319" s="2">
        <v>99</v>
      </c>
      <c r="O319" s="2">
        <v>638009</v>
      </c>
      <c r="P319" s="2">
        <v>328647.5</v>
      </c>
      <c r="Q319" s="2">
        <v>225267.5</v>
      </c>
      <c r="R319" s="2">
        <v>23152</v>
      </c>
      <c r="S319" s="2"/>
      <c r="T319" s="2">
        <v>159711</v>
      </c>
      <c r="U319" s="2">
        <v>754817</v>
      </c>
      <c r="V319" s="2">
        <v>234881</v>
      </c>
      <c r="W319" s="2"/>
      <c r="X319" s="2"/>
    </row>
    <row r="320" spans="1:24" x14ac:dyDescent="0.2">
      <c r="A320" s="4">
        <v>98.9</v>
      </c>
      <c r="B320" s="2">
        <v>99</v>
      </c>
      <c r="C320" s="2">
        <v>451.15600000000001</v>
      </c>
      <c r="D320" s="2">
        <v>283.30374999999998</v>
      </c>
      <c r="E320" s="2">
        <v>370.95483300000001</v>
      </c>
      <c r="F320" s="2">
        <v>58.234499999999997</v>
      </c>
      <c r="G320" s="2"/>
      <c r="H320" s="2">
        <v>138.316</v>
      </c>
      <c r="I320" s="2">
        <v>374.53654499999999</v>
      </c>
      <c r="J320" s="2">
        <v>158.44624999999999</v>
      </c>
      <c r="K320" s="2"/>
      <c r="L320" s="2"/>
      <c r="M320" s="4">
        <v>98.9</v>
      </c>
      <c r="N320" s="2">
        <v>99</v>
      </c>
      <c r="O320" s="2">
        <v>622940.5</v>
      </c>
      <c r="P320" s="2">
        <v>272543</v>
      </c>
      <c r="Q320" s="2">
        <v>201572</v>
      </c>
      <c r="R320" s="2">
        <v>48212.5</v>
      </c>
      <c r="S320" s="2"/>
      <c r="T320" s="2">
        <v>198431.5</v>
      </c>
      <c r="U320" s="2">
        <v>545700</v>
      </c>
      <c r="V320" s="2">
        <v>198866</v>
      </c>
      <c r="W320" s="2"/>
      <c r="X320" s="2"/>
    </row>
    <row r="321" spans="1:24" x14ac:dyDescent="0.2">
      <c r="A321" s="4">
        <v>99.22</v>
      </c>
      <c r="B321" s="2">
        <v>99</v>
      </c>
      <c r="C321" s="2">
        <v>448.05070000000001</v>
      </c>
      <c r="D321" s="2">
        <v>329.77866699999998</v>
      </c>
      <c r="E321" s="2">
        <v>370.708417</v>
      </c>
      <c r="F321" s="2">
        <v>63.427833300000003</v>
      </c>
      <c r="G321" s="2"/>
      <c r="H321" s="2">
        <v>154.31800000000001</v>
      </c>
      <c r="I321" s="2">
        <v>377.16754500000002</v>
      </c>
      <c r="J321" s="2">
        <v>167.846833</v>
      </c>
      <c r="K321" s="2"/>
      <c r="L321" s="2"/>
      <c r="M321" s="4">
        <v>99.22</v>
      </c>
      <c r="N321" s="2">
        <v>99</v>
      </c>
      <c r="O321" s="2">
        <v>628913.5</v>
      </c>
      <c r="P321" s="2">
        <v>340261.5</v>
      </c>
      <c r="Q321" s="2">
        <v>203736.5</v>
      </c>
      <c r="R321" s="2">
        <v>54850.5</v>
      </c>
      <c r="S321" s="2"/>
      <c r="T321" s="2">
        <v>243516.5</v>
      </c>
      <c r="U321" s="2">
        <v>532820</v>
      </c>
      <c r="V321" s="2">
        <v>225007</v>
      </c>
      <c r="W321" s="2"/>
      <c r="X321" s="2"/>
    </row>
    <row r="322" spans="1:24" x14ac:dyDescent="0.2">
      <c r="A322" s="4">
        <v>99.53</v>
      </c>
      <c r="B322" s="2">
        <v>100</v>
      </c>
      <c r="C322" s="2">
        <v>441.90320000000003</v>
      </c>
      <c r="D322" s="2">
        <v>283.68225000000001</v>
      </c>
      <c r="E322" s="2">
        <v>357.65508299999999</v>
      </c>
      <c r="F322" s="2">
        <v>57.187166699999999</v>
      </c>
      <c r="G322" s="2"/>
      <c r="H322" s="2">
        <v>142.268</v>
      </c>
      <c r="I322" s="2">
        <v>379.71218199999998</v>
      </c>
      <c r="J322" s="2">
        <v>167.16916699999999</v>
      </c>
      <c r="K322" s="2"/>
      <c r="L322" s="2"/>
      <c r="M322" s="4">
        <v>99.53</v>
      </c>
      <c r="N322" s="2">
        <v>100</v>
      </c>
      <c r="O322" s="2">
        <v>611757</v>
      </c>
      <c r="P322" s="2">
        <v>238899</v>
      </c>
      <c r="Q322" s="2">
        <v>157942.5</v>
      </c>
      <c r="R322" s="2">
        <v>29179</v>
      </c>
      <c r="S322" s="2"/>
      <c r="T322" s="2">
        <v>95635.5</v>
      </c>
      <c r="U322" s="2">
        <v>558129</v>
      </c>
      <c r="V322" s="2">
        <v>222353.5</v>
      </c>
      <c r="W322" s="2"/>
      <c r="X322" s="2"/>
    </row>
    <row r="323" spans="1:24" x14ac:dyDescent="0.2">
      <c r="A323" s="4">
        <v>99.84</v>
      </c>
      <c r="B323" s="2">
        <v>100</v>
      </c>
      <c r="C323" s="2">
        <v>460.28199999999998</v>
      </c>
      <c r="D323" s="2">
        <v>300.39741700000002</v>
      </c>
      <c r="E323" s="2">
        <v>364.67908299999999</v>
      </c>
      <c r="F323" s="2">
        <v>63.542250000000003</v>
      </c>
      <c r="G323" s="2"/>
      <c r="H323" s="2">
        <v>176.13825</v>
      </c>
      <c r="I323" s="2">
        <v>373.153909</v>
      </c>
      <c r="J323" s="2">
        <v>166.940417</v>
      </c>
      <c r="K323" s="2"/>
      <c r="L323" s="2"/>
      <c r="M323" s="4">
        <v>99.84</v>
      </c>
      <c r="N323" s="2">
        <v>100</v>
      </c>
      <c r="O323" s="2">
        <v>686302.5</v>
      </c>
      <c r="P323" s="2">
        <v>252074.5</v>
      </c>
      <c r="Q323" s="2">
        <v>302211</v>
      </c>
      <c r="R323" s="2">
        <v>45893</v>
      </c>
      <c r="S323" s="2"/>
      <c r="T323" s="2">
        <v>263473</v>
      </c>
      <c r="U323" s="2">
        <v>546220</v>
      </c>
      <c r="V323" s="2">
        <v>218534.5</v>
      </c>
      <c r="W323" s="2"/>
      <c r="X323" s="2"/>
    </row>
    <row r="324" spans="1:24" x14ac:dyDescent="0.2">
      <c r="A324" s="4">
        <v>100.2</v>
      </c>
      <c r="B324" s="2">
        <v>100</v>
      </c>
      <c r="C324" s="2">
        <v>457.6096</v>
      </c>
      <c r="D324" s="2">
        <v>269.44925000000001</v>
      </c>
      <c r="E324" s="2">
        <v>356.30816700000003</v>
      </c>
      <c r="F324" s="2">
        <v>58.850749999999998</v>
      </c>
      <c r="G324" s="2"/>
      <c r="H324" s="2">
        <v>127.85899999999999</v>
      </c>
      <c r="I324" s="2">
        <v>382.18954500000001</v>
      </c>
      <c r="J324" s="2">
        <v>184.59716700000001</v>
      </c>
      <c r="K324" s="2"/>
      <c r="L324" s="2"/>
      <c r="M324" s="4">
        <v>100.2</v>
      </c>
      <c r="N324" s="2">
        <v>100</v>
      </c>
      <c r="O324" s="2">
        <v>725411.5</v>
      </c>
      <c r="P324" s="2">
        <v>199676.5</v>
      </c>
      <c r="Q324" s="2">
        <v>229260</v>
      </c>
      <c r="R324" s="2">
        <v>53190</v>
      </c>
      <c r="S324" s="2"/>
      <c r="T324" s="2">
        <v>100449</v>
      </c>
      <c r="U324" s="2">
        <v>629527</v>
      </c>
      <c r="V324" s="2">
        <v>213989</v>
      </c>
      <c r="W324" s="2"/>
      <c r="X324" s="2"/>
    </row>
    <row r="325" spans="1:24" x14ac:dyDescent="0.2">
      <c r="A325" s="4">
        <v>100.5</v>
      </c>
      <c r="B325" s="2">
        <v>101</v>
      </c>
      <c r="C325" s="2">
        <v>435.21719999999999</v>
      </c>
      <c r="D325" s="2">
        <v>306.76133299999998</v>
      </c>
      <c r="E325" s="2">
        <v>339.29391700000002</v>
      </c>
      <c r="F325" s="2">
        <v>64.008666700000006</v>
      </c>
      <c r="G325" s="2"/>
      <c r="H325" s="2">
        <v>166.58808300000001</v>
      </c>
      <c r="I325" s="2">
        <v>363.35945500000003</v>
      </c>
      <c r="J325" s="2">
        <v>154.33558300000001</v>
      </c>
      <c r="K325" s="2"/>
      <c r="L325" s="2"/>
      <c r="M325" s="4">
        <v>100.5</v>
      </c>
      <c r="N325" s="2">
        <v>101</v>
      </c>
      <c r="O325" s="2">
        <v>627059</v>
      </c>
      <c r="P325" s="2">
        <v>261043.5</v>
      </c>
      <c r="Q325" s="2">
        <v>129513.5</v>
      </c>
      <c r="R325" s="2">
        <v>79605</v>
      </c>
      <c r="S325" s="2"/>
      <c r="T325" s="2">
        <v>197059</v>
      </c>
      <c r="U325" s="2">
        <v>276382</v>
      </c>
      <c r="V325" s="2">
        <v>235026.5</v>
      </c>
      <c r="W325" s="2"/>
      <c r="X325" s="2"/>
    </row>
    <row r="326" spans="1:24" x14ac:dyDescent="0.2">
      <c r="A326" s="4">
        <v>100.8</v>
      </c>
      <c r="B326" s="2">
        <v>101</v>
      </c>
      <c r="C326" s="2">
        <v>436.25229999999999</v>
      </c>
      <c r="D326" s="2">
        <v>304.78975000000003</v>
      </c>
      <c r="E326" s="2">
        <v>340.24458299999998</v>
      </c>
      <c r="F326" s="2">
        <v>53.305333300000001</v>
      </c>
      <c r="G326" s="2"/>
      <c r="H326" s="2">
        <v>156.32499999999999</v>
      </c>
      <c r="I326" s="2">
        <v>394.240455</v>
      </c>
      <c r="J326" s="2">
        <v>171.08600000000001</v>
      </c>
      <c r="K326" s="2"/>
      <c r="L326" s="2"/>
      <c r="M326" s="4">
        <v>100.8</v>
      </c>
      <c r="N326" s="2">
        <v>101</v>
      </c>
      <c r="O326" s="2">
        <v>750132</v>
      </c>
      <c r="P326" s="2">
        <v>346500</v>
      </c>
      <c r="Q326" s="2">
        <v>187852</v>
      </c>
      <c r="R326" s="2">
        <v>46475.5</v>
      </c>
      <c r="S326" s="2"/>
      <c r="T326" s="2">
        <v>202520</v>
      </c>
      <c r="U326" s="2">
        <v>444763</v>
      </c>
      <c r="V326" s="2">
        <v>213703</v>
      </c>
      <c r="W326" s="2"/>
      <c r="X326" s="2"/>
    </row>
    <row r="327" spans="1:24" x14ac:dyDescent="0.2">
      <c r="A327" s="4">
        <v>101.1</v>
      </c>
      <c r="B327" s="2">
        <v>101</v>
      </c>
      <c r="C327" s="2">
        <v>463.29230000000001</v>
      </c>
      <c r="D327" s="2">
        <v>291.12875000000003</v>
      </c>
      <c r="E327" s="2">
        <v>335.72883300000001</v>
      </c>
      <c r="F327" s="2">
        <v>53.930416700000002</v>
      </c>
      <c r="G327" s="2"/>
      <c r="H327" s="2">
        <v>114.86708299999999</v>
      </c>
      <c r="I327" s="2">
        <v>368.78481799999997</v>
      </c>
      <c r="J327" s="2">
        <v>180.04650000000001</v>
      </c>
      <c r="K327" s="2"/>
      <c r="L327" s="2"/>
      <c r="M327" s="4">
        <v>101.1</v>
      </c>
      <c r="N327" s="2">
        <v>101</v>
      </c>
      <c r="O327" s="2">
        <v>732443.5</v>
      </c>
      <c r="P327" s="2">
        <v>285251.5</v>
      </c>
      <c r="Q327" s="2">
        <v>146073.5</v>
      </c>
      <c r="R327" s="2">
        <v>62767</v>
      </c>
      <c r="S327" s="2"/>
      <c r="T327" s="2">
        <v>141505.5</v>
      </c>
      <c r="U327" s="2">
        <v>450927</v>
      </c>
      <c r="V327" s="2">
        <v>234213.5</v>
      </c>
      <c r="W327" s="2"/>
      <c r="X327" s="2"/>
    </row>
    <row r="328" spans="1:24" x14ac:dyDescent="0.2">
      <c r="A328" s="4">
        <v>101.4</v>
      </c>
      <c r="B328" s="2">
        <v>101</v>
      </c>
      <c r="C328" s="2">
        <v>488.75850000000003</v>
      </c>
      <c r="D328" s="2">
        <v>291.366333</v>
      </c>
      <c r="E328" s="2">
        <v>334.92791699999998</v>
      </c>
      <c r="F328" s="2">
        <v>70.953666699999999</v>
      </c>
      <c r="G328" s="2"/>
      <c r="H328" s="2">
        <v>163.96508299999999</v>
      </c>
      <c r="I328" s="2">
        <v>380.38436400000001</v>
      </c>
      <c r="J328" s="2">
        <v>186.98249999999999</v>
      </c>
      <c r="K328" s="2"/>
      <c r="L328" s="2"/>
      <c r="M328" s="4">
        <v>101.4</v>
      </c>
      <c r="N328" s="2">
        <v>101</v>
      </c>
      <c r="O328" s="2">
        <v>684016.5</v>
      </c>
      <c r="P328" s="2">
        <v>269570.5</v>
      </c>
      <c r="Q328" s="2">
        <v>110940.5</v>
      </c>
      <c r="R328" s="2">
        <v>64693</v>
      </c>
      <c r="S328" s="2"/>
      <c r="T328" s="2">
        <v>183211.5</v>
      </c>
      <c r="U328" s="2">
        <v>595288</v>
      </c>
      <c r="V328" s="2">
        <v>277275</v>
      </c>
      <c r="W328" s="2"/>
      <c r="X328" s="2"/>
    </row>
    <row r="329" spans="1:24" x14ac:dyDescent="0.2">
      <c r="A329" s="4">
        <v>101.7</v>
      </c>
      <c r="B329" s="2">
        <v>102</v>
      </c>
      <c r="C329" s="2">
        <v>501.28559999999999</v>
      </c>
      <c r="D329" s="2">
        <v>314.89441699999998</v>
      </c>
      <c r="E329" s="2">
        <v>350.54291699999999</v>
      </c>
      <c r="F329" s="2">
        <v>56.703000000000003</v>
      </c>
      <c r="G329" s="2"/>
      <c r="H329" s="2">
        <v>178.655833</v>
      </c>
      <c r="I329" s="2">
        <v>376.97554500000001</v>
      </c>
      <c r="J329" s="2">
        <v>203.812083</v>
      </c>
      <c r="K329" s="2"/>
      <c r="L329" s="2"/>
      <c r="M329" s="4">
        <v>101.7</v>
      </c>
      <c r="N329" s="2">
        <v>102</v>
      </c>
      <c r="O329" s="2">
        <v>702293.5</v>
      </c>
      <c r="P329" s="2">
        <v>262580.5</v>
      </c>
      <c r="Q329" s="2">
        <v>298893</v>
      </c>
      <c r="R329" s="2">
        <v>64789.5</v>
      </c>
      <c r="S329" s="2"/>
      <c r="T329" s="2">
        <v>163695.5</v>
      </c>
      <c r="U329" s="2">
        <v>571197</v>
      </c>
      <c r="V329" s="2">
        <v>287085.5</v>
      </c>
      <c r="W329" s="2"/>
      <c r="X329" s="2"/>
    </row>
    <row r="330" spans="1:24" x14ac:dyDescent="0.2">
      <c r="A330" s="4">
        <v>102</v>
      </c>
      <c r="B330" s="2">
        <v>102</v>
      </c>
      <c r="C330" s="2">
        <v>464.7817</v>
      </c>
      <c r="D330" s="2">
        <v>322.84283299999998</v>
      </c>
      <c r="E330" s="2">
        <v>365.84083299999998</v>
      </c>
      <c r="F330" s="2">
        <v>55.2858333</v>
      </c>
      <c r="G330" s="2"/>
      <c r="H330" s="2">
        <v>171.38525000000001</v>
      </c>
      <c r="I330" s="2">
        <v>370.77254499999998</v>
      </c>
      <c r="J330" s="2">
        <v>231.5915</v>
      </c>
      <c r="K330" s="2"/>
      <c r="L330" s="2"/>
      <c r="M330" s="4">
        <v>102</v>
      </c>
      <c r="N330" s="2">
        <v>102</v>
      </c>
      <c r="O330" s="2">
        <v>767798.5</v>
      </c>
      <c r="P330" s="2">
        <v>324264</v>
      </c>
      <c r="Q330" s="2">
        <v>305418</v>
      </c>
      <c r="R330" s="2">
        <v>69332.5</v>
      </c>
      <c r="S330" s="2"/>
      <c r="T330" s="2">
        <v>226957</v>
      </c>
      <c r="U330" s="2">
        <v>411616</v>
      </c>
      <c r="V330" s="2">
        <v>324466</v>
      </c>
      <c r="W330" s="2"/>
      <c r="X330" s="2"/>
    </row>
    <row r="331" spans="1:24" x14ac:dyDescent="0.2">
      <c r="A331" s="4">
        <v>102.3</v>
      </c>
      <c r="B331" s="2">
        <v>102</v>
      </c>
      <c r="C331" s="2">
        <v>445.44170000000003</v>
      </c>
      <c r="D331" s="2">
        <v>282.58208300000001</v>
      </c>
      <c r="E331" s="2">
        <v>368.71041700000001</v>
      </c>
      <c r="F331" s="2">
        <v>53.613416700000002</v>
      </c>
      <c r="G331" s="2"/>
      <c r="H331" s="2">
        <v>153.37616700000001</v>
      </c>
      <c r="I331" s="2">
        <v>410.48754500000001</v>
      </c>
      <c r="J331" s="2">
        <v>169.75691699999999</v>
      </c>
      <c r="K331" s="2"/>
      <c r="L331" s="2"/>
      <c r="M331" s="4">
        <v>102.3</v>
      </c>
      <c r="N331" s="2">
        <v>102</v>
      </c>
      <c r="O331" s="2">
        <v>680080</v>
      </c>
      <c r="P331" s="2">
        <v>289852</v>
      </c>
      <c r="Q331" s="2">
        <v>263246.5</v>
      </c>
      <c r="R331" s="2">
        <v>68517.5</v>
      </c>
      <c r="S331" s="2"/>
      <c r="T331" s="2">
        <v>173014</v>
      </c>
      <c r="U331" s="2">
        <v>459796</v>
      </c>
      <c r="V331" s="2">
        <v>263414</v>
      </c>
      <c r="W331" s="2"/>
      <c r="X331" s="2"/>
    </row>
    <row r="332" spans="1:24" x14ac:dyDescent="0.2">
      <c r="A332" s="4">
        <v>102.6</v>
      </c>
      <c r="B332" s="2">
        <v>103</v>
      </c>
      <c r="C332" s="2">
        <v>435.66070000000002</v>
      </c>
      <c r="D332" s="2">
        <v>346.92525000000001</v>
      </c>
      <c r="E332" s="2">
        <v>348.06941699999999</v>
      </c>
      <c r="F332" s="2">
        <v>54.819249999999997</v>
      </c>
      <c r="G332" s="2"/>
      <c r="H332" s="2">
        <v>141.17641699999999</v>
      </c>
      <c r="I332" s="2">
        <v>450.20254499999999</v>
      </c>
      <c r="J332" s="2">
        <v>173.242583</v>
      </c>
      <c r="K332" s="2"/>
      <c r="L332" s="2"/>
      <c r="M332" s="4">
        <v>102.6</v>
      </c>
      <c r="N332" s="2">
        <v>103</v>
      </c>
      <c r="O332" s="2">
        <v>804348.5</v>
      </c>
      <c r="P332" s="2">
        <v>335292</v>
      </c>
      <c r="Q332" s="2">
        <v>169917</v>
      </c>
      <c r="R332" s="2">
        <v>38313</v>
      </c>
      <c r="S332" s="2"/>
      <c r="T332" s="2">
        <v>259898.5</v>
      </c>
      <c r="U332" s="2">
        <v>1238889</v>
      </c>
      <c r="V332" s="2">
        <v>214335</v>
      </c>
      <c r="W332" s="2"/>
      <c r="X332" s="2"/>
    </row>
    <row r="333" spans="1:24" x14ac:dyDescent="0.2">
      <c r="A333" s="4">
        <v>103</v>
      </c>
      <c r="B333" s="2">
        <v>103</v>
      </c>
      <c r="C333" s="2">
        <v>421.9717</v>
      </c>
      <c r="D333" s="2">
        <v>339.37291699999997</v>
      </c>
      <c r="E333" s="2">
        <v>344.49599999999998</v>
      </c>
      <c r="F333" s="2">
        <v>69.069916699999993</v>
      </c>
      <c r="G333" s="2"/>
      <c r="H333" s="2">
        <v>166.23616699999999</v>
      </c>
      <c r="I333" s="2">
        <v>471.625091</v>
      </c>
      <c r="J333" s="2">
        <v>187.16733300000001</v>
      </c>
      <c r="K333" s="2"/>
      <c r="L333" s="2"/>
      <c r="M333" s="4">
        <v>103</v>
      </c>
      <c r="N333" s="2">
        <v>103</v>
      </c>
      <c r="O333" s="2">
        <v>593624</v>
      </c>
      <c r="P333" s="2">
        <v>349027</v>
      </c>
      <c r="Q333" s="2">
        <v>119369</v>
      </c>
      <c r="R333" s="2">
        <v>35528.5</v>
      </c>
      <c r="S333" s="2"/>
      <c r="T333" s="2">
        <v>168062</v>
      </c>
      <c r="U333" s="2">
        <v>1144988</v>
      </c>
      <c r="V333" s="2">
        <v>235169.5</v>
      </c>
      <c r="W333" s="2"/>
      <c r="X333" s="2"/>
    </row>
    <row r="334" spans="1:24" x14ac:dyDescent="0.2">
      <c r="A334" s="4">
        <v>103.3</v>
      </c>
      <c r="B334" s="2">
        <v>103</v>
      </c>
      <c r="C334" s="2">
        <v>440.39280000000002</v>
      </c>
      <c r="D334" s="2">
        <v>353.20108299999998</v>
      </c>
      <c r="E334" s="2">
        <v>352.38266700000003</v>
      </c>
      <c r="F334" s="2">
        <v>76.340500000000006</v>
      </c>
      <c r="G334" s="2"/>
      <c r="H334" s="2">
        <v>129.38175000000001</v>
      </c>
      <c r="I334" s="2">
        <v>403.88109100000003</v>
      </c>
      <c r="J334" s="2">
        <v>176.28825000000001</v>
      </c>
      <c r="K334" s="2"/>
      <c r="L334" s="2"/>
      <c r="M334" s="4">
        <v>103.3</v>
      </c>
      <c r="N334" s="2">
        <v>103</v>
      </c>
      <c r="O334" s="2">
        <v>541464.5</v>
      </c>
      <c r="P334" s="2">
        <v>408357.5</v>
      </c>
      <c r="Q334" s="2">
        <v>268539</v>
      </c>
      <c r="R334" s="2">
        <v>98474</v>
      </c>
      <c r="S334" s="2"/>
      <c r="T334" s="2">
        <v>154258.5</v>
      </c>
      <c r="U334" s="2">
        <v>1028164</v>
      </c>
      <c r="V334" s="2">
        <v>266365.5</v>
      </c>
      <c r="W334" s="2"/>
      <c r="X334" s="2"/>
    </row>
    <row r="335" spans="1:24" x14ac:dyDescent="0.2">
      <c r="A335" s="4">
        <v>103.6</v>
      </c>
      <c r="B335" s="2">
        <v>104</v>
      </c>
      <c r="C335" s="2">
        <v>432.87220000000002</v>
      </c>
      <c r="D335" s="2">
        <v>303.75975</v>
      </c>
      <c r="E335" s="2">
        <v>334.25024999999999</v>
      </c>
      <c r="F335" s="2">
        <v>55.065916700000002</v>
      </c>
      <c r="G335" s="2"/>
      <c r="H335" s="2">
        <v>181.15575000000001</v>
      </c>
      <c r="I335" s="2">
        <v>456.84718199999998</v>
      </c>
      <c r="J335" s="2">
        <v>177.65241700000001</v>
      </c>
      <c r="K335" s="2"/>
      <c r="L335" s="2"/>
      <c r="M335" s="4">
        <v>103.6</v>
      </c>
      <c r="N335" s="2">
        <v>104</v>
      </c>
      <c r="O335" s="2">
        <v>550926.5</v>
      </c>
      <c r="P335" s="2">
        <v>339042.5</v>
      </c>
      <c r="Q335" s="2">
        <v>178390</v>
      </c>
      <c r="R335" s="2">
        <v>51597.5</v>
      </c>
      <c r="S335" s="2"/>
      <c r="T335" s="2">
        <v>178926</v>
      </c>
      <c r="U335" s="2">
        <v>1118977</v>
      </c>
      <c r="V335" s="2">
        <v>281148</v>
      </c>
      <c r="W335" s="2"/>
      <c r="X335" s="2"/>
    </row>
    <row r="336" spans="1:24" x14ac:dyDescent="0.2">
      <c r="A336" s="4">
        <v>103.9</v>
      </c>
      <c r="B336" s="2">
        <v>104</v>
      </c>
      <c r="C336" s="2">
        <v>399.23099999999999</v>
      </c>
      <c r="D336" s="2">
        <v>348.28083299999997</v>
      </c>
      <c r="E336" s="2">
        <v>331.38958300000002</v>
      </c>
      <c r="F336" s="2">
        <v>57.5655833</v>
      </c>
      <c r="G336" s="2"/>
      <c r="H336" s="2">
        <v>160.391583</v>
      </c>
      <c r="I336" s="2">
        <v>501.84354500000001</v>
      </c>
      <c r="J336" s="2">
        <v>160.95474999999999</v>
      </c>
      <c r="K336" s="2"/>
      <c r="L336" s="2"/>
      <c r="M336" s="4">
        <v>103.9</v>
      </c>
      <c r="N336" s="2">
        <v>104</v>
      </c>
      <c r="O336" s="2">
        <v>523837</v>
      </c>
      <c r="P336" s="2">
        <v>280636.5</v>
      </c>
      <c r="Q336" s="2">
        <v>186437</v>
      </c>
      <c r="R336" s="2">
        <v>43095</v>
      </c>
      <c r="S336" s="2"/>
      <c r="T336" s="2">
        <v>268479</v>
      </c>
      <c r="U336" s="2">
        <v>1150750</v>
      </c>
      <c r="V336" s="2">
        <v>279802.5</v>
      </c>
      <c r="W336" s="2"/>
      <c r="X336" s="2"/>
    </row>
    <row r="337" spans="1:24" x14ac:dyDescent="0.2">
      <c r="A337" s="4">
        <v>104.2</v>
      </c>
      <c r="B337" s="2">
        <v>104</v>
      </c>
      <c r="C337" s="2">
        <v>431.95339999999999</v>
      </c>
      <c r="D337" s="2">
        <v>276.36775</v>
      </c>
      <c r="E337" s="2">
        <v>350.983</v>
      </c>
      <c r="F337" s="2">
        <v>67.899166699999995</v>
      </c>
      <c r="G337" s="2"/>
      <c r="H337" s="2">
        <v>124.71675</v>
      </c>
      <c r="I337" s="2">
        <v>426.85936400000003</v>
      </c>
      <c r="J337" s="2">
        <v>172.802333</v>
      </c>
      <c r="K337" s="2"/>
      <c r="L337" s="2"/>
      <c r="M337" s="4">
        <v>104.2</v>
      </c>
      <c r="N337" s="2">
        <v>104</v>
      </c>
      <c r="O337" s="2">
        <v>521423</v>
      </c>
      <c r="P337" s="2">
        <v>291925</v>
      </c>
      <c r="Q337" s="2">
        <v>163660</v>
      </c>
      <c r="R337" s="2">
        <v>43790</v>
      </c>
      <c r="S337" s="2"/>
      <c r="T337" s="2">
        <v>153103</v>
      </c>
      <c r="U337" s="2">
        <v>1047785</v>
      </c>
      <c r="V337" s="2">
        <v>252893</v>
      </c>
      <c r="W337" s="2"/>
      <c r="X337" s="2"/>
    </row>
    <row r="338" spans="1:24" x14ac:dyDescent="0.2">
      <c r="A338" s="4">
        <v>104.5</v>
      </c>
      <c r="B338" s="2">
        <v>105</v>
      </c>
      <c r="C338" s="2">
        <v>448.2724</v>
      </c>
      <c r="D338" s="2">
        <v>309.58683300000001</v>
      </c>
      <c r="E338" s="2">
        <v>344.20524999999998</v>
      </c>
      <c r="F338" s="2">
        <v>61.033749999999998</v>
      </c>
      <c r="G338" s="2"/>
      <c r="H338" s="2">
        <v>140.05866700000001</v>
      </c>
      <c r="I338" s="2">
        <v>463.77027299999997</v>
      </c>
      <c r="J338" s="2">
        <v>175.37275</v>
      </c>
      <c r="K338" s="2"/>
      <c r="L338" s="2"/>
      <c r="M338" s="4">
        <v>104.5</v>
      </c>
      <c r="N338" s="2">
        <v>105</v>
      </c>
      <c r="O338" s="2">
        <v>603542.5</v>
      </c>
      <c r="P338" s="2">
        <v>392005</v>
      </c>
      <c r="Q338" s="2">
        <v>116130</v>
      </c>
      <c r="R338" s="2">
        <v>39767</v>
      </c>
      <c r="S338" s="2"/>
      <c r="T338" s="2">
        <v>172681</v>
      </c>
      <c r="U338" s="2">
        <v>864237</v>
      </c>
      <c r="V338" s="2">
        <v>222785</v>
      </c>
      <c r="W338" s="2"/>
      <c r="X338" s="2"/>
    </row>
    <row r="339" spans="1:24" x14ac:dyDescent="0.2">
      <c r="A339" s="4">
        <v>104.8</v>
      </c>
      <c r="B339" s="2">
        <v>105</v>
      </c>
      <c r="C339" s="2">
        <v>424.62299999999999</v>
      </c>
      <c r="D339" s="2">
        <v>345.64883300000002</v>
      </c>
      <c r="E339" s="2">
        <v>364.29174999999998</v>
      </c>
      <c r="F339" s="2">
        <v>74.914416700000004</v>
      </c>
      <c r="G339" s="2"/>
      <c r="H339" s="2">
        <v>147.55808300000001</v>
      </c>
      <c r="I339" s="2">
        <v>511.67636399999998</v>
      </c>
      <c r="J339" s="2">
        <v>175.66316699999999</v>
      </c>
      <c r="K339" s="2"/>
      <c r="L339" s="2"/>
      <c r="M339" s="4">
        <v>104.8</v>
      </c>
      <c r="N339" s="2">
        <v>105</v>
      </c>
      <c r="O339" s="2">
        <v>564226</v>
      </c>
      <c r="P339" s="2">
        <v>364556</v>
      </c>
      <c r="Q339" s="2">
        <v>192940</v>
      </c>
      <c r="R339" s="2">
        <v>68840.5</v>
      </c>
      <c r="S339" s="2"/>
      <c r="T339" s="2">
        <v>147933.5</v>
      </c>
      <c r="U339" s="2">
        <v>776810</v>
      </c>
      <c r="V339" s="2">
        <v>275879.5</v>
      </c>
      <c r="W339" s="2"/>
      <c r="X339" s="2"/>
    </row>
    <row r="340" spans="1:24" x14ac:dyDescent="0.2">
      <c r="A340" s="4">
        <v>105.1</v>
      </c>
      <c r="B340" s="2">
        <v>105</v>
      </c>
      <c r="C340" s="2">
        <v>432.16460000000001</v>
      </c>
      <c r="D340" s="2">
        <v>293.59350000000001</v>
      </c>
      <c r="E340" s="2">
        <v>354.85599999999999</v>
      </c>
      <c r="F340" s="2">
        <v>64.281416699999994</v>
      </c>
      <c r="G340" s="2"/>
      <c r="H340" s="2">
        <v>170.72524999999999</v>
      </c>
      <c r="I340" s="2">
        <v>498.95318200000003</v>
      </c>
      <c r="J340" s="2">
        <v>178.76150000000001</v>
      </c>
      <c r="K340" s="2"/>
      <c r="L340" s="2"/>
      <c r="M340" s="4">
        <v>105.1</v>
      </c>
      <c r="N340" s="2">
        <v>105</v>
      </c>
      <c r="O340" s="2">
        <v>658368</v>
      </c>
      <c r="P340" s="2">
        <v>291698</v>
      </c>
      <c r="Q340" s="2">
        <v>179510</v>
      </c>
      <c r="R340" s="2">
        <v>92305.5</v>
      </c>
      <c r="S340" s="2"/>
      <c r="T340" s="2">
        <v>229468</v>
      </c>
      <c r="U340" s="2">
        <v>1256037</v>
      </c>
      <c r="V340" s="2">
        <v>275824.5</v>
      </c>
      <c r="W340" s="2"/>
      <c r="X340" s="2"/>
    </row>
    <row r="341" spans="1:24" x14ac:dyDescent="0.2">
      <c r="A341" s="4">
        <v>105.5</v>
      </c>
      <c r="B341" s="2">
        <v>106</v>
      </c>
      <c r="C341" s="2">
        <v>396.78030000000001</v>
      </c>
      <c r="D341" s="2">
        <v>327.63983300000001</v>
      </c>
      <c r="E341" s="2">
        <v>330.78216700000002</v>
      </c>
      <c r="F341" s="2">
        <v>65.3466667</v>
      </c>
      <c r="G341" s="2"/>
      <c r="H341" s="2">
        <v>173.03133299999999</v>
      </c>
      <c r="I341" s="2">
        <v>469.11900000000003</v>
      </c>
      <c r="J341" s="2">
        <v>148.96641700000001</v>
      </c>
      <c r="K341" s="2"/>
      <c r="L341" s="2"/>
      <c r="M341" s="4">
        <v>105.5</v>
      </c>
      <c r="N341" s="2">
        <v>106</v>
      </c>
      <c r="O341" s="2">
        <v>579103.5</v>
      </c>
      <c r="P341" s="2">
        <v>341916</v>
      </c>
      <c r="Q341" s="2">
        <v>181154</v>
      </c>
      <c r="R341" s="2">
        <v>44023</v>
      </c>
      <c r="S341" s="2"/>
      <c r="T341" s="2">
        <v>227641.5</v>
      </c>
      <c r="U341" s="2">
        <v>944227</v>
      </c>
      <c r="V341" s="2">
        <v>203905.5</v>
      </c>
      <c r="W341" s="2"/>
      <c r="X341" s="2"/>
    </row>
    <row r="342" spans="1:24" x14ac:dyDescent="0.2">
      <c r="A342" s="4">
        <v>105.8</v>
      </c>
      <c r="B342" s="2">
        <v>106</v>
      </c>
      <c r="C342" s="2">
        <v>365.3673</v>
      </c>
      <c r="D342" s="2">
        <v>309.37541700000003</v>
      </c>
      <c r="E342" s="2">
        <v>314.29583300000002</v>
      </c>
      <c r="F342" s="2">
        <v>55.0833333</v>
      </c>
      <c r="G342" s="2"/>
      <c r="H342" s="2">
        <v>121.74158300000001</v>
      </c>
      <c r="I342" s="2">
        <v>449.22290900000002</v>
      </c>
      <c r="J342" s="2">
        <v>200.529</v>
      </c>
      <c r="K342" s="2"/>
      <c r="L342" s="2"/>
      <c r="M342" s="4">
        <v>105.8</v>
      </c>
      <c r="N342" s="2">
        <v>106</v>
      </c>
      <c r="O342" s="2">
        <v>549452.5</v>
      </c>
      <c r="P342" s="2">
        <v>300134</v>
      </c>
      <c r="Q342" s="2">
        <v>168077</v>
      </c>
      <c r="R342" s="2">
        <v>51136</v>
      </c>
      <c r="S342" s="2"/>
      <c r="T342" s="2">
        <v>153799.5</v>
      </c>
      <c r="U342" s="2">
        <v>1032980</v>
      </c>
      <c r="V342" s="2">
        <v>292277.5</v>
      </c>
      <c r="W342" s="2"/>
      <c r="X342" s="2"/>
    </row>
    <row r="343" spans="1:24" x14ac:dyDescent="0.2">
      <c r="A343" s="4">
        <v>106.1</v>
      </c>
      <c r="B343" s="2">
        <v>106</v>
      </c>
      <c r="C343" s="2">
        <v>355.35419999999999</v>
      </c>
      <c r="D343" s="2">
        <v>293.95425</v>
      </c>
      <c r="E343" s="2">
        <v>325.95875000000001</v>
      </c>
      <c r="F343" s="2">
        <v>64.959333299999997</v>
      </c>
      <c r="G343" s="2"/>
      <c r="H343" s="2">
        <v>140.313917</v>
      </c>
      <c r="I343" s="2">
        <v>424.00745499999999</v>
      </c>
      <c r="J343" s="2">
        <v>153.79875000000001</v>
      </c>
      <c r="K343" s="2"/>
      <c r="L343" s="2"/>
      <c r="M343" s="4">
        <v>106.1</v>
      </c>
      <c r="N343" s="2">
        <v>106</v>
      </c>
      <c r="O343" s="2">
        <v>627746.5</v>
      </c>
      <c r="P343" s="2">
        <v>267408</v>
      </c>
      <c r="Q343" s="2">
        <v>247714.5</v>
      </c>
      <c r="R343" s="2">
        <v>40144</v>
      </c>
      <c r="S343" s="2"/>
      <c r="T343" s="2">
        <v>160487.5</v>
      </c>
      <c r="U343" s="2">
        <v>710015</v>
      </c>
      <c r="V343" s="2">
        <v>197299.5</v>
      </c>
      <c r="W343" s="2"/>
      <c r="X343" s="2"/>
    </row>
    <row r="344" spans="1:24" x14ac:dyDescent="0.2">
      <c r="A344" s="4">
        <v>106.4</v>
      </c>
      <c r="B344" s="2">
        <v>106</v>
      </c>
      <c r="C344" s="2">
        <v>380.68310000000002</v>
      </c>
      <c r="D344" s="2">
        <v>339.59308299999998</v>
      </c>
      <c r="E344" s="2">
        <v>328.80200000000002</v>
      </c>
      <c r="F344" s="2">
        <v>59.088333300000002</v>
      </c>
      <c r="G344" s="2"/>
      <c r="H344" s="2">
        <v>130.596417</v>
      </c>
      <c r="I344" s="2">
        <v>449.65509100000003</v>
      </c>
      <c r="J344" s="2">
        <v>166.96658300000001</v>
      </c>
      <c r="K344" s="2"/>
      <c r="L344" s="2"/>
      <c r="M344" s="4">
        <v>106.4</v>
      </c>
      <c r="N344" s="2">
        <v>106</v>
      </c>
      <c r="O344" s="2">
        <v>480269.5</v>
      </c>
      <c r="P344" s="2">
        <v>354929</v>
      </c>
      <c r="Q344" s="2">
        <v>255634</v>
      </c>
      <c r="R344" s="2">
        <v>44288.5</v>
      </c>
      <c r="S344" s="2"/>
      <c r="T344" s="2">
        <v>165127</v>
      </c>
      <c r="U344" s="2">
        <v>878857</v>
      </c>
      <c r="V344" s="2">
        <v>212875</v>
      </c>
      <c r="W344" s="2"/>
      <c r="X344" s="2"/>
    </row>
    <row r="345" spans="1:24" x14ac:dyDescent="0.2">
      <c r="A345" s="4">
        <v>106.7</v>
      </c>
      <c r="B345" s="2">
        <v>107</v>
      </c>
      <c r="C345" s="2">
        <v>391.62580000000003</v>
      </c>
      <c r="D345" s="2">
        <v>323.68758300000002</v>
      </c>
      <c r="E345" s="2">
        <v>320.20208300000002</v>
      </c>
      <c r="F345" s="2">
        <v>48.8779167</v>
      </c>
      <c r="G345" s="2"/>
      <c r="H345" s="2">
        <v>143.98441700000001</v>
      </c>
      <c r="I345" s="2">
        <v>467.29454500000003</v>
      </c>
      <c r="J345" s="2">
        <v>182.43183300000001</v>
      </c>
      <c r="K345" s="2"/>
      <c r="L345" s="2"/>
      <c r="M345" s="4">
        <v>106.7</v>
      </c>
      <c r="N345" s="2">
        <v>107</v>
      </c>
      <c r="O345" s="2">
        <v>594311.5</v>
      </c>
      <c r="P345" s="2">
        <v>251940.5</v>
      </c>
      <c r="Q345" s="2">
        <v>168976.5</v>
      </c>
      <c r="R345" s="2">
        <v>38859.5</v>
      </c>
      <c r="S345" s="2"/>
      <c r="T345" s="2">
        <v>160536</v>
      </c>
      <c r="U345" s="2">
        <v>1215026</v>
      </c>
      <c r="V345" s="2">
        <v>234344</v>
      </c>
      <c r="W345" s="2"/>
      <c r="X345" s="2"/>
    </row>
    <row r="346" spans="1:24" x14ac:dyDescent="0.2">
      <c r="A346" s="4">
        <v>107</v>
      </c>
      <c r="B346" s="2">
        <v>107</v>
      </c>
      <c r="C346" s="2">
        <v>400.55110000000002</v>
      </c>
      <c r="D346" s="2">
        <v>307.64150000000001</v>
      </c>
      <c r="E346" s="2">
        <v>299.65800000000002</v>
      </c>
      <c r="F346" s="2">
        <v>63.322000000000003</v>
      </c>
      <c r="G346" s="2"/>
      <c r="H346" s="2">
        <v>166.76433299999999</v>
      </c>
      <c r="I346" s="2">
        <v>471.26990899999998</v>
      </c>
      <c r="J346" s="2">
        <v>192.32550000000001</v>
      </c>
      <c r="K346" s="2"/>
      <c r="L346" s="2"/>
      <c r="M346" s="4">
        <v>107</v>
      </c>
      <c r="N346" s="2">
        <v>107</v>
      </c>
      <c r="O346" s="2">
        <v>621213.5</v>
      </c>
      <c r="P346" s="2">
        <v>308470.5</v>
      </c>
      <c r="Q346" s="2">
        <v>146757</v>
      </c>
      <c r="R346" s="2">
        <v>52937</v>
      </c>
      <c r="S346" s="2"/>
      <c r="T346" s="2">
        <v>233449</v>
      </c>
      <c r="U346" s="2">
        <v>742513</v>
      </c>
      <c r="V346" s="2">
        <v>288548.5</v>
      </c>
      <c r="W346" s="2"/>
      <c r="X346" s="2"/>
    </row>
    <row r="347" spans="1:24" x14ac:dyDescent="0.2">
      <c r="A347" s="4">
        <v>107.3</v>
      </c>
      <c r="B347" s="2">
        <v>107</v>
      </c>
      <c r="C347" s="2">
        <v>421.00009999999997</v>
      </c>
      <c r="D347" s="2">
        <v>355.181667</v>
      </c>
      <c r="E347" s="2">
        <v>308.97966700000001</v>
      </c>
      <c r="F347" s="2">
        <v>79.509166699999994</v>
      </c>
      <c r="G347" s="2"/>
      <c r="H347" s="2">
        <v>144.75916699999999</v>
      </c>
      <c r="I347" s="2">
        <v>424.218636</v>
      </c>
      <c r="J347" s="2">
        <v>184.38591700000001</v>
      </c>
      <c r="K347" s="2"/>
      <c r="L347" s="2"/>
      <c r="M347" s="4">
        <v>107.3</v>
      </c>
      <c r="N347" s="2">
        <v>107</v>
      </c>
      <c r="O347" s="2">
        <v>708567.5</v>
      </c>
      <c r="P347" s="2">
        <v>409783</v>
      </c>
      <c r="Q347" s="2">
        <v>210427</v>
      </c>
      <c r="R347" s="2">
        <v>79667</v>
      </c>
      <c r="S347" s="2"/>
      <c r="T347" s="2">
        <v>248487</v>
      </c>
      <c r="U347" s="2">
        <v>1019381</v>
      </c>
      <c r="V347" s="2">
        <v>287169.5</v>
      </c>
      <c r="W347" s="2"/>
      <c r="X347" s="2"/>
    </row>
    <row r="348" spans="1:24" x14ac:dyDescent="0.2">
      <c r="A348" s="4">
        <v>107.6</v>
      </c>
      <c r="B348" s="2">
        <v>108</v>
      </c>
      <c r="C348" s="2">
        <v>447.00479999999999</v>
      </c>
      <c r="D348" s="2">
        <v>338.88016699999997</v>
      </c>
      <c r="E348" s="2">
        <v>300.67916700000001</v>
      </c>
      <c r="F348" s="2">
        <v>61.957833299999997</v>
      </c>
      <c r="G348" s="2"/>
      <c r="H348" s="2">
        <v>157.51325</v>
      </c>
      <c r="I348" s="2">
        <v>401.89345500000002</v>
      </c>
      <c r="J348" s="2">
        <v>160.858</v>
      </c>
      <c r="K348" s="2"/>
      <c r="L348" s="2"/>
      <c r="M348" s="4">
        <v>107.6</v>
      </c>
      <c r="N348" s="2">
        <v>108</v>
      </c>
      <c r="O348" s="2">
        <v>648953.5</v>
      </c>
      <c r="P348" s="2">
        <v>367945</v>
      </c>
      <c r="Q348" s="2">
        <v>180118.5</v>
      </c>
      <c r="R348" s="2">
        <v>93100</v>
      </c>
      <c r="S348" s="2"/>
      <c r="T348" s="2">
        <v>247707.5</v>
      </c>
      <c r="U348" s="2">
        <v>870525</v>
      </c>
      <c r="V348" s="2">
        <v>245741.5</v>
      </c>
      <c r="W348" s="2"/>
      <c r="X348" s="2"/>
    </row>
    <row r="349" spans="1:24" x14ac:dyDescent="0.2">
      <c r="A349" s="4">
        <v>108</v>
      </c>
      <c r="B349" s="2">
        <v>108</v>
      </c>
      <c r="C349" s="2">
        <v>459.4581</v>
      </c>
      <c r="D349" s="2">
        <v>319.35708299999999</v>
      </c>
      <c r="E349" s="2">
        <v>290.91758299999998</v>
      </c>
      <c r="F349" s="2">
        <v>61.438583299999998</v>
      </c>
      <c r="G349" s="2"/>
      <c r="H349" s="2">
        <v>141.69575</v>
      </c>
      <c r="I349" s="2">
        <v>401.91272700000002</v>
      </c>
      <c r="J349" s="2">
        <v>192.800667</v>
      </c>
      <c r="K349" s="2"/>
      <c r="L349" s="2"/>
      <c r="M349" s="4">
        <v>108</v>
      </c>
      <c r="N349" s="2">
        <v>108</v>
      </c>
      <c r="O349" s="2">
        <v>618665</v>
      </c>
      <c r="P349" s="2">
        <v>327162</v>
      </c>
      <c r="Q349" s="2">
        <v>217088</v>
      </c>
      <c r="R349" s="2">
        <v>51704</v>
      </c>
      <c r="S349" s="2"/>
      <c r="T349" s="2">
        <v>155195</v>
      </c>
      <c r="U349" s="2">
        <v>682509</v>
      </c>
      <c r="V349" s="2">
        <v>292871</v>
      </c>
      <c r="W349" s="2"/>
      <c r="X349" s="2"/>
    </row>
    <row r="350" spans="1:24" x14ac:dyDescent="0.2">
      <c r="A350" s="4">
        <v>108.3</v>
      </c>
      <c r="B350" s="2">
        <v>108</v>
      </c>
      <c r="C350" s="2">
        <v>449.51870000000002</v>
      </c>
      <c r="D350" s="2">
        <v>313.09866699999998</v>
      </c>
      <c r="E350" s="2">
        <v>296.62133299999999</v>
      </c>
      <c r="F350" s="2">
        <v>59.589833300000002</v>
      </c>
      <c r="G350" s="2"/>
      <c r="H350" s="2">
        <v>126.82025</v>
      </c>
      <c r="I350" s="2">
        <v>428.40527300000002</v>
      </c>
      <c r="J350" s="2">
        <v>162.900083</v>
      </c>
      <c r="K350" s="2"/>
      <c r="L350" s="2"/>
      <c r="M350" s="4">
        <v>108.3</v>
      </c>
      <c r="N350" s="2">
        <v>108</v>
      </c>
      <c r="O350" s="2">
        <v>688635</v>
      </c>
      <c r="P350" s="2">
        <v>309371.5</v>
      </c>
      <c r="Q350" s="2">
        <v>155623.5</v>
      </c>
      <c r="R350" s="2">
        <v>56986</v>
      </c>
      <c r="S350" s="2"/>
      <c r="T350" s="2">
        <v>134562.5</v>
      </c>
      <c r="U350" s="2">
        <v>1029578</v>
      </c>
      <c r="V350" s="2">
        <v>220644.5</v>
      </c>
      <c r="W350" s="2"/>
      <c r="X350" s="2"/>
    </row>
    <row r="351" spans="1:24" x14ac:dyDescent="0.2">
      <c r="A351" s="4">
        <v>108.6</v>
      </c>
      <c r="B351" s="2">
        <v>109</v>
      </c>
      <c r="C351" s="2">
        <v>496.06779999999998</v>
      </c>
      <c r="D351" s="2">
        <v>354.56533300000001</v>
      </c>
      <c r="E351" s="2">
        <v>301.09275000000002</v>
      </c>
      <c r="F351" s="2">
        <v>46.369250000000001</v>
      </c>
      <c r="G351" s="2"/>
      <c r="H351" s="2">
        <v>140.90366700000001</v>
      </c>
      <c r="I351" s="2">
        <v>426.80172700000003</v>
      </c>
      <c r="J351" s="2">
        <v>181.48124999999999</v>
      </c>
      <c r="K351" s="2"/>
      <c r="L351" s="2"/>
      <c r="M351" s="4">
        <v>108.6</v>
      </c>
      <c r="N351" s="2">
        <v>109</v>
      </c>
      <c r="O351" s="2">
        <v>520441.5</v>
      </c>
      <c r="P351" s="2">
        <v>356589.5</v>
      </c>
      <c r="Q351" s="2">
        <v>216601</v>
      </c>
      <c r="R351" s="2">
        <v>56435</v>
      </c>
      <c r="S351" s="2"/>
      <c r="T351" s="2">
        <v>124372.5</v>
      </c>
      <c r="U351" s="2">
        <v>1095915</v>
      </c>
      <c r="V351" s="2">
        <v>214029.5</v>
      </c>
      <c r="W351" s="2"/>
      <c r="X351" s="2"/>
    </row>
    <row r="352" spans="1:24" x14ac:dyDescent="0.2">
      <c r="A352" s="4">
        <v>108.9</v>
      </c>
      <c r="B352" s="2">
        <v>109</v>
      </c>
      <c r="C352" s="2">
        <v>452.86720000000003</v>
      </c>
      <c r="D352" s="2">
        <v>357.55824999999999</v>
      </c>
      <c r="E352" s="2">
        <v>287.18558300000001</v>
      </c>
      <c r="F352" s="2">
        <v>60.575833299999999</v>
      </c>
      <c r="G352" s="2"/>
      <c r="H352" s="2">
        <v>125.06874999999999</v>
      </c>
      <c r="I352" s="2">
        <v>426.61918200000002</v>
      </c>
      <c r="J352" s="2">
        <v>204.683583</v>
      </c>
      <c r="K352" s="2"/>
      <c r="L352" s="2"/>
      <c r="M352" s="4">
        <v>108.9</v>
      </c>
      <c r="N352" s="2">
        <v>109</v>
      </c>
      <c r="O352" s="2">
        <v>689252</v>
      </c>
      <c r="P352" s="2">
        <v>380752.5</v>
      </c>
      <c r="Q352" s="2">
        <v>199903</v>
      </c>
      <c r="R352" s="2">
        <v>54222</v>
      </c>
      <c r="S352" s="2"/>
      <c r="T352" s="2">
        <v>184488.5</v>
      </c>
      <c r="U352" s="2">
        <v>959047</v>
      </c>
      <c r="V352" s="2">
        <v>244404.5</v>
      </c>
      <c r="W352" s="2"/>
      <c r="X352" s="2"/>
    </row>
    <row r="353" spans="1:24" x14ac:dyDescent="0.2">
      <c r="A353" s="4">
        <v>109.2</v>
      </c>
      <c r="B353" s="2">
        <v>109</v>
      </c>
      <c r="C353" s="2">
        <v>435.71339999999998</v>
      </c>
      <c r="D353" s="2">
        <v>366.04325</v>
      </c>
      <c r="E353" s="2">
        <v>289.923</v>
      </c>
      <c r="F353" s="2">
        <v>59.545999999999999</v>
      </c>
      <c r="G353" s="2"/>
      <c r="H353" s="2">
        <v>137.06616700000001</v>
      </c>
      <c r="I353" s="2">
        <v>401.221273</v>
      </c>
      <c r="J353" s="2">
        <v>177.13291699999999</v>
      </c>
      <c r="K353" s="2"/>
      <c r="L353" s="2"/>
      <c r="M353" s="4">
        <v>109.2</v>
      </c>
      <c r="N353" s="2">
        <v>109</v>
      </c>
      <c r="O353" s="2">
        <v>516644.5</v>
      </c>
      <c r="P353" s="2">
        <v>457478</v>
      </c>
      <c r="Q353" s="2">
        <v>162140.5</v>
      </c>
      <c r="R353" s="2">
        <v>46222.5</v>
      </c>
      <c r="S353" s="2"/>
      <c r="T353" s="2">
        <v>193683</v>
      </c>
      <c r="U353" s="2">
        <v>927788</v>
      </c>
      <c r="V353" s="2">
        <v>274970</v>
      </c>
      <c r="W353" s="2"/>
      <c r="X353" s="2"/>
    </row>
    <row r="354" spans="1:24" x14ac:dyDescent="0.2">
      <c r="A354" s="4">
        <v>109.5</v>
      </c>
      <c r="B354" s="2">
        <v>110</v>
      </c>
      <c r="C354" s="2">
        <v>428.7319</v>
      </c>
      <c r="D354" s="2">
        <v>376.22733299999999</v>
      </c>
      <c r="E354" s="2">
        <v>286.85983299999998</v>
      </c>
      <c r="F354" s="2">
        <v>55.488166700000001</v>
      </c>
      <c r="G354" s="2"/>
      <c r="H354" s="2">
        <v>125.799333</v>
      </c>
      <c r="I354" s="2">
        <v>394.307818</v>
      </c>
      <c r="J354" s="2">
        <v>134.37241700000001</v>
      </c>
      <c r="K354" s="2"/>
      <c r="L354" s="2"/>
      <c r="M354" s="4">
        <v>109.5</v>
      </c>
      <c r="N354" s="2">
        <v>110</v>
      </c>
      <c r="O354" s="2">
        <v>513411.5</v>
      </c>
      <c r="P354" s="2">
        <v>425761</v>
      </c>
      <c r="Q354" s="2">
        <v>187435.5</v>
      </c>
      <c r="R354" s="2">
        <v>44582.5</v>
      </c>
      <c r="S354" s="2"/>
      <c r="T354" s="2">
        <v>132485.5</v>
      </c>
      <c r="U354" s="2">
        <v>833744</v>
      </c>
      <c r="V354" s="2">
        <v>142149.5</v>
      </c>
      <c r="W354" s="2"/>
      <c r="X354" s="2"/>
    </row>
    <row r="355" spans="1:24" x14ac:dyDescent="0.2">
      <c r="A355" s="4">
        <v>109.8</v>
      </c>
      <c r="B355" s="2">
        <v>110</v>
      </c>
      <c r="C355" s="2">
        <v>403.9205</v>
      </c>
      <c r="D355" s="2">
        <v>368.86</v>
      </c>
      <c r="E355" s="2">
        <v>295.92599999999999</v>
      </c>
      <c r="F355" s="2">
        <v>65.593083300000004</v>
      </c>
      <c r="G355" s="2"/>
      <c r="H355" s="2">
        <v>163.199333</v>
      </c>
      <c r="I355" s="2">
        <v>389.90981799999997</v>
      </c>
      <c r="J355" s="2">
        <v>170.99799999999999</v>
      </c>
      <c r="K355" s="2"/>
      <c r="L355" s="2"/>
      <c r="M355" s="4">
        <v>109.8</v>
      </c>
      <c r="N355" s="2">
        <v>110</v>
      </c>
      <c r="O355" s="2">
        <v>522884</v>
      </c>
      <c r="P355" s="2">
        <v>387290.5</v>
      </c>
      <c r="Q355" s="2">
        <v>235272.5</v>
      </c>
      <c r="R355" s="2">
        <v>60993</v>
      </c>
      <c r="S355" s="2"/>
      <c r="T355" s="2">
        <v>242595.5</v>
      </c>
      <c r="U355" s="2">
        <v>729899</v>
      </c>
      <c r="V355" s="2">
        <v>184807.5</v>
      </c>
      <c r="W355" s="2"/>
      <c r="X355" s="2"/>
    </row>
    <row r="356" spans="1:24" x14ac:dyDescent="0.2">
      <c r="A356" s="4">
        <v>110.1</v>
      </c>
      <c r="B356" s="2">
        <v>110</v>
      </c>
      <c r="C356" s="2">
        <v>472.93599999999998</v>
      </c>
      <c r="D356" s="2">
        <v>356.86275000000001</v>
      </c>
      <c r="E356" s="2">
        <v>297.14941700000003</v>
      </c>
      <c r="F356" s="2">
        <v>63.234166700000003</v>
      </c>
      <c r="G356" s="2"/>
      <c r="H356" s="2">
        <v>136.203417</v>
      </c>
      <c r="I356" s="2">
        <v>404.65899999999999</v>
      </c>
      <c r="J356" s="2">
        <v>143.148167</v>
      </c>
      <c r="K356" s="2"/>
      <c r="L356" s="2"/>
      <c r="M356" s="4">
        <v>110.1</v>
      </c>
      <c r="N356" s="2">
        <v>110</v>
      </c>
      <c r="O356" s="2">
        <v>577128</v>
      </c>
      <c r="P356" s="2">
        <v>362644.5</v>
      </c>
      <c r="Q356" s="2">
        <v>157256</v>
      </c>
      <c r="R356" s="2">
        <v>75955.5</v>
      </c>
      <c r="S356" s="2"/>
      <c r="T356" s="2">
        <v>191304</v>
      </c>
      <c r="U356" s="2">
        <v>1063731</v>
      </c>
      <c r="V356" s="2">
        <v>195708</v>
      </c>
      <c r="W356" s="2"/>
      <c r="X356" s="2"/>
    </row>
    <row r="357" spans="1:24" x14ac:dyDescent="0.2">
      <c r="A357" s="4">
        <v>110.4</v>
      </c>
      <c r="B357" s="2">
        <v>110</v>
      </c>
      <c r="C357" s="2">
        <v>447.15280000000001</v>
      </c>
      <c r="D357" s="2">
        <v>341.65283299999999</v>
      </c>
      <c r="E357" s="2">
        <v>283.73508299999997</v>
      </c>
      <c r="F357" s="2">
        <v>80.750249999999994</v>
      </c>
      <c r="G357" s="2"/>
      <c r="H357" s="2">
        <v>141.19408300000001</v>
      </c>
      <c r="I357" s="2">
        <v>418.23645499999998</v>
      </c>
      <c r="J357" s="2">
        <v>165.804833</v>
      </c>
      <c r="K357" s="2"/>
      <c r="L357" s="2"/>
      <c r="M357" s="4">
        <v>110.4</v>
      </c>
      <c r="N357" s="2">
        <v>110</v>
      </c>
      <c r="O357" s="2">
        <v>604896</v>
      </c>
      <c r="P357" s="2">
        <v>348304.5</v>
      </c>
      <c r="Q357" s="2">
        <v>198716</v>
      </c>
      <c r="R357" s="2">
        <v>114386</v>
      </c>
      <c r="S357" s="2"/>
      <c r="T357" s="2">
        <v>159690.5</v>
      </c>
      <c r="U357" s="2">
        <v>648916</v>
      </c>
      <c r="V357" s="2">
        <v>211662</v>
      </c>
      <c r="W357" s="2"/>
      <c r="X357" s="2"/>
    </row>
    <row r="358" spans="1:24" x14ac:dyDescent="0.2">
      <c r="A358" s="4">
        <v>110.8</v>
      </c>
      <c r="B358" s="2">
        <v>111</v>
      </c>
      <c r="C358" s="2">
        <v>418.63409999999999</v>
      </c>
      <c r="D358" s="2">
        <v>360.12841700000001</v>
      </c>
      <c r="E358" s="2">
        <v>278.20749999999998</v>
      </c>
      <c r="F358" s="2">
        <v>65.214583300000001</v>
      </c>
      <c r="G358" s="2"/>
      <c r="H358" s="2">
        <v>184.76458299999999</v>
      </c>
      <c r="I358" s="2">
        <v>388.57509099999999</v>
      </c>
      <c r="J358" s="2">
        <v>159.159167</v>
      </c>
      <c r="K358" s="2"/>
      <c r="L358" s="2"/>
      <c r="M358" s="4">
        <v>110.8</v>
      </c>
      <c r="N358" s="2">
        <v>111</v>
      </c>
      <c r="O358" s="2">
        <v>451970</v>
      </c>
      <c r="P358" s="2">
        <v>379618</v>
      </c>
      <c r="Q358" s="2">
        <v>152395.5</v>
      </c>
      <c r="R358" s="2">
        <v>60906</v>
      </c>
      <c r="S358" s="2"/>
      <c r="T358" s="2">
        <v>317961</v>
      </c>
      <c r="U358" s="2">
        <v>784630</v>
      </c>
      <c r="V358" s="2">
        <v>264166</v>
      </c>
      <c r="W358" s="2"/>
      <c r="X358" s="2"/>
    </row>
    <row r="359" spans="1:24" x14ac:dyDescent="0.2">
      <c r="A359" s="4">
        <v>111.1</v>
      </c>
      <c r="B359" s="2">
        <v>111</v>
      </c>
      <c r="C359" s="2">
        <v>346.46050000000002</v>
      </c>
      <c r="D359" s="2">
        <v>365.75283300000001</v>
      </c>
      <c r="E359" s="2">
        <v>288.89308299999999</v>
      </c>
      <c r="F359" s="2">
        <v>57.072666699999999</v>
      </c>
      <c r="G359" s="2"/>
      <c r="H359" s="2">
        <v>143.87866700000001</v>
      </c>
      <c r="I359" s="2">
        <v>406.560182</v>
      </c>
      <c r="J359" s="2">
        <v>149.978667</v>
      </c>
      <c r="K359" s="2"/>
      <c r="L359" s="2"/>
      <c r="M359" s="4">
        <v>111.1</v>
      </c>
      <c r="N359" s="2">
        <v>111</v>
      </c>
      <c r="O359" s="2">
        <v>329857</v>
      </c>
      <c r="P359" s="2">
        <v>404420</v>
      </c>
      <c r="Q359" s="2">
        <v>190446.5</v>
      </c>
      <c r="R359" s="2">
        <v>56898.5</v>
      </c>
      <c r="S359" s="2"/>
      <c r="T359" s="2">
        <v>90985</v>
      </c>
      <c r="U359" s="2">
        <v>822380</v>
      </c>
      <c r="V359" s="2">
        <v>186996</v>
      </c>
      <c r="W359" s="2"/>
      <c r="X359" s="2"/>
    </row>
    <row r="360" spans="1:24" x14ac:dyDescent="0.2">
      <c r="A360" s="4">
        <v>111.4</v>
      </c>
      <c r="B360" s="2">
        <v>111</v>
      </c>
      <c r="C360" s="2">
        <v>358.51229999999998</v>
      </c>
      <c r="D360" s="2">
        <v>333.46674999999999</v>
      </c>
      <c r="E360" s="2">
        <v>275.179417</v>
      </c>
      <c r="F360" s="2">
        <v>56.659083299999999</v>
      </c>
      <c r="G360" s="2"/>
      <c r="H360" s="2">
        <v>166.03366700000001</v>
      </c>
      <c r="I360" s="2">
        <v>408.17345499999999</v>
      </c>
      <c r="J360" s="2">
        <v>177.934</v>
      </c>
      <c r="K360" s="2"/>
      <c r="L360" s="2"/>
      <c r="M360" s="4">
        <v>111.4</v>
      </c>
      <c r="N360" s="2">
        <v>111</v>
      </c>
      <c r="O360" s="2">
        <v>420903</v>
      </c>
      <c r="P360" s="2">
        <v>329188</v>
      </c>
      <c r="Q360" s="2">
        <v>117220</v>
      </c>
      <c r="R360" s="2">
        <v>77016</v>
      </c>
      <c r="S360" s="2"/>
      <c r="T360" s="2">
        <v>94956.5</v>
      </c>
      <c r="U360" s="2">
        <v>849720</v>
      </c>
      <c r="V360" s="2">
        <v>220946</v>
      </c>
      <c r="W360" s="2"/>
      <c r="X360" s="2"/>
    </row>
    <row r="361" spans="1:24" x14ac:dyDescent="0.2">
      <c r="A361" s="4">
        <v>111.7</v>
      </c>
      <c r="B361" s="2">
        <v>112</v>
      </c>
      <c r="C361" s="2">
        <v>453.57490000000001</v>
      </c>
      <c r="D361" s="2">
        <v>360.375</v>
      </c>
      <c r="E361" s="2">
        <v>307.96724999999998</v>
      </c>
      <c r="F361" s="2">
        <v>67.089416700000001</v>
      </c>
      <c r="G361" s="2"/>
      <c r="H361" s="2">
        <v>125.31525000000001</v>
      </c>
      <c r="I361" s="2">
        <v>413.608182</v>
      </c>
      <c r="J361" s="2">
        <v>166.23608300000001</v>
      </c>
      <c r="K361" s="2"/>
      <c r="L361" s="2"/>
      <c r="M361" s="4">
        <v>111.7</v>
      </c>
      <c r="N361" s="2">
        <v>112</v>
      </c>
      <c r="O361" s="2">
        <v>535242.5</v>
      </c>
      <c r="P361" s="2">
        <v>356096</v>
      </c>
      <c r="Q361" s="2">
        <v>237871</v>
      </c>
      <c r="R361" s="2">
        <v>74831.5</v>
      </c>
      <c r="S361" s="2"/>
      <c r="T361" s="2">
        <v>82391</v>
      </c>
      <c r="U361" s="2">
        <v>749510</v>
      </c>
      <c r="V361" s="2">
        <v>231465</v>
      </c>
      <c r="W361" s="2"/>
      <c r="X361" s="2"/>
    </row>
    <row r="362" spans="1:24" x14ac:dyDescent="0.2">
      <c r="A362" s="4">
        <v>112</v>
      </c>
      <c r="B362" s="2">
        <v>112</v>
      </c>
      <c r="C362" s="2">
        <v>474.7525</v>
      </c>
      <c r="D362" s="2">
        <v>396.30483299999997</v>
      </c>
      <c r="E362" s="2">
        <v>280.17025000000001</v>
      </c>
      <c r="F362" s="2">
        <v>67.124666700000006</v>
      </c>
      <c r="G362" s="2"/>
      <c r="H362" s="2">
        <v>150.86766700000001</v>
      </c>
      <c r="I362" s="2">
        <v>397.30363599999998</v>
      </c>
      <c r="J362" s="2">
        <v>138.738417</v>
      </c>
      <c r="K362" s="2"/>
      <c r="L362" s="2"/>
      <c r="M362" s="4">
        <v>112</v>
      </c>
      <c r="N362" s="2">
        <v>112</v>
      </c>
      <c r="O362" s="2">
        <v>395262</v>
      </c>
      <c r="P362" s="2">
        <v>385468.5</v>
      </c>
      <c r="Q362" s="2">
        <v>206638</v>
      </c>
      <c r="R362" s="2">
        <v>59663.5</v>
      </c>
      <c r="S362" s="2"/>
      <c r="T362" s="2">
        <v>22826</v>
      </c>
      <c r="U362" s="2">
        <v>751319</v>
      </c>
      <c r="V362" s="2">
        <v>268904</v>
      </c>
      <c r="W362" s="2"/>
      <c r="X362" s="2"/>
    </row>
    <row r="363" spans="1:24" x14ac:dyDescent="0.2">
      <c r="A363" s="4">
        <v>112.3</v>
      </c>
      <c r="B363" s="2">
        <v>112</v>
      </c>
      <c r="C363" s="2">
        <v>374.7996</v>
      </c>
      <c r="D363" s="2">
        <v>327.411</v>
      </c>
      <c r="E363" s="2">
        <v>255.35724999999999</v>
      </c>
      <c r="F363" s="2">
        <v>79.799666700000003</v>
      </c>
      <c r="G363" s="2"/>
      <c r="H363" s="2">
        <v>98.345583300000001</v>
      </c>
      <c r="I363" s="2">
        <v>403.76590900000002</v>
      </c>
      <c r="J363" s="2">
        <v>164.37008299999999</v>
      </c>
      <c r="K363" s="2"/>
      <c r="L363" s="2"/>
      <c r="M363" s="4">
        <v>112.3</v>
      </c>
      <c r="N363" s="2">
        <v>112</v>
      </c>
      <c r="O363" s="2">
        <v>361452.5</v>
      </c>
      <c r="P363" s="2">
        <v>246241</v>
      </c>
      <c r="Q363" s="2">
        <v>120149</v>
      </c>
      <c r="R363" s="2">
        <v>62410</v>
      </c>
      <c r="S363" s="2"/>
      <c r="T363" s="2">
        <v>46829.5</v>
      </c>
      <c r="U363" s="2">
        <v>858415</v>
      </c>
      <c r="V363" s="2">
        <v>192131.5</v>
      </c>
      <c r="W363" s="2"/>
      <c r="X363" s="2"/>
    </row>
    <row r="364" spans="1:24" x14ac:dyDescent="0.2">
      <c r="A364" s="4">
        <v>112.6</v>
      </c>
      <c r="B364" s="2">
        <v>113</v>
      </c>
      <c r="C364" s="2">
        <v>392.7876</v>
      </c>
      <c r="D364" s="2">
        <v>390.47791699999999</v>
      </c>
      <c r="E364" s="2">
        <v>274.82741700000003</v>
      </c>
      <c r="F364" s="2">
        <v>62.256999999999998</v>
      </c>
      <c r="G364" s="2"/>
      <c r="H364" s="2">
        <v>154.28299999999999</v>
      </c>
      <c r="I364" s="2">
        <v>409.65218199999998</v>
      </c>
      <c r="J364" s="2">
        <v>148.81675000000001</v>
      </c>
      <c r="K364" s="2"/>
      <c r="L364" s="2"/>
      <c r="M364" s="4">
        <v>112.6</v>
      </c>
      <c r="N364" s="2">
        <v>113</v>
      </c>
      <c r="O364" s="2">
        <v>410252.5</v>
      </c>
      <c r="P364" s="2">
        <v>434572.5</v>
      </c>
      <c r="Q364" s="2">
        <v>208617.5</v>
      </c>
      <c r="R364" s="2">
        <v>36082</v>
      </c>
      <c r="S364" s="2"/>
      <c r="T364" s="2">
        <v>116539.5</v>
      </c>
      <c r="U364" s="2">
        <v>769452</v>
      </c>
      <c r="V364" s="2">
        <v>243447.5</v>
      </c>
      <c r="W364" s="2"/>
      <c r="X364" s="2"/>
    </row>
    <row r="365" spans="1:24" x14ac:dyDescent="0.2">
      <c r="A365" s="4">
        <v>112.9</v>
      </c>
      <c r="B365" s="2">
        <v>113</v>
      </c>
      <c r="C365" s="2">
        <v>375.01069999999999</v>
      </c>
      <c r="D365" s="2">
        <v>393.03050000000002</v>
      </c>
      <c r="E365" s="2">
        <v>279.04358300000001</v>
      </c>
      <c r="F365" s="2">
        <v>53.340499999999999</v>
      </c>
      <c r="G365" s="2"/>
      <c r="H365" s="2">
        <v>128.80966699999999</v>
      </c>
      <c r="I365" s="2">
        <v>389.62190900000002</v>
      </c>
      <c r="J365" s="2">
        <v>176.59616700000001</v>
      </c>
      <c r="K365" s="2"/>
      <c r="L365" s="2"/>
      <c r="M365" s="4">
        <v>112.9</v>
      </c>
      <c r="N365" s="2">
        <v>113</v>
      </c>
      <c r="O365" s="2">
        <v>459886.5</v>
      </c>
      <c r="P365" s="2">
        <v>419057</v>
      </c>
      <c r="Q365" s="2">
        <v>156646.5</v>
      </c>
      <c r="R365" s="2">
        <v>50852</v>
      </c>
      <c r="S365" s="2"/>
      <c r="T365" s="2">
        <v>159130</v>
      </c>
      <c r="U365" s="2">
        <v>819639</v>
      </c>
      <c r="V365" s="2">
        <v>233412.5</v>
      </c>
      <c r="W365" s="2"/>
      <c r="X365" s="2"/>
    </row>
    <row r="366" spans="1:24" x14ac:dyDescent="0.2">
      <c r="A366" s="4">
        <v>113.3</v>
      </c>
      <c r="B366" s="2">
        <v>113</v>
      </c>
      <c r="C366" s="2">
        <v>352.9563</v>
      </c>
      <c r="D366" s="2">
        <v>355.023167</v>
      </c>
      <c r="E366" s="2">
        <v>283.84075000000001</v>
      </c>
      <c r="F366" s="2">
        <v>67.679166699999996</v>
      </c>
      <c r="G366" s="2"/>
      <c r="H366" s="2">
        <v>136.26499999999999</v>
      </c>
      <c r="I366" s="2">
        <v>393.70272699999998</v>
      </c>
      <c r="J366" s="2">
        <v>164.123583</v>
      </c>
      <c r="K366" s="2"/>
      <c r="L366" s="2"/>
      <c r="M366" s="4">
        <v>113.3</v>
      </c>
      <c r="N366" s="2">
        <v>113</v>
      </c>
      <c r="O366" s="2">
        <v>411363.5</v>
      </c>
      <c r="P366" s="2">
        <v>288601.5</v>
      </c>
      <c r="Q366" s="2">
        <v>243030</v>
      </c>
      <c r="R366" s="2">
        <v>50807.5</v>
      </c>
      <c r="S366" s="2"/>
      <c r="T366" s="2">
        <v>105197.5</v>
      </c>
      <c r="U366" s="2">
        <v>669960</v>
      </c>
      <c r="V366" s="2">
        <v>278564.5</v>
      </c>
      <c r="W366" s="2"/>
      <c r="X366" s="2"/>
    </row>
    <row r="367" spans="1:24" x14ac:dyDescent="0.2">
      <c r="A367" s="4">
        <v>113.6</v>
      </c>
      <c r="B367" s="2">
        <v>114</v>
      </c>
      <c r="C367" s="2">
        <v>307.45319999999998</v>
      </c>
      <c r="D367" s="2">
        <v>345.93950000000001</v>
      </c>
      <c r="E367" s="2">
        <v>280.29349999999999</v>
      </c>
      <c r="F367" s="2">
        <v>62.785249999999998</v>
      </c>
      <c r="G367" s="2"/>
      <c r="H367" s="2">
        <v>91.444916699999993</v>
      </c>
      <c r="I367" s="2">
        <v>347.84218199999998</v>
      </c>
      <c r="J367" s="2">
        <v>137.51483300000001</v>
      </c>
      <c r="K367" s="2"/>
      <c r="L367" s="2"/>
      <c r="M367" s="4">
        <v>113.6</v>
      </c>
      <c r="N367" s="2">
        <v>114</v>
      </c>
      <c r="O367" s="2">
        <v>236435</v>
      </c>
      <c r="P367" s="2">
        <v>295972.5</v>
      </c>
      <c r="Q367" s="2">
        <v>215847.5</v>
      </c>
      <c r="R367" s="2">
        <v>62843.5</v>
      </c>
      <c r="S367" s="2"/>
      <c r="T367" s="2">
        <v>42565.5</v>
      </c>
      <c r="U367" s="2">
        <v>518815</v>
      </c>
      <c r="V367" s="2">
        <v>192552.5</v>
      </c>
      <c r="W367" s="2"/>
      <c r="X367" s="2"/>
    </row>
    <row r="368" spans="1:24" x14ac:dyDescent="0.2">
      <c r="A368" s="4">
        <v>113.9</v>
      </c>
      <c r="B368" s="2">
        <v>114</v>
      </c>
      <c r="C368" s="2">
        <v>358.15320000000003</v>
      </c>
      <c r="D368" s="2">
        <v>366.66825</v>
      </c>
      <c r="E368" s="2">
        <v>272.9085</v>
      </c>
      <c r="F368" s="2">
        <v>62.714833300000002</v>
      </c>
      <c r="G368" s="2"/>
      <c r="H368" s="2">
        <v>134.53100000000001</v>
      </c>
      <c r="I368" s="2">
        <v>426.75372700000003</v>
      </c>
      <c r="J368" s="2">
        <v>193.117583</v>
      </c>
      <c r="K368" s="2"/>
      <c r="L368" s="2"/>
      <c r="M368" s="4">
        <v>113.9</v>
      </c>
      <c r="N368" s="2">
        <v>114</v>
      </c>
      <c r="O368" s="2">
        <v>330510.5</v>
      </c>
      <c r="P368" s="2">
        <v>289438</v>
      </c>
      <c r="Q368" s="2">
        <v>208494.5</v>
      </c>
      <c r="R368" s="2">
        <v>66707.5</v>
      </c>
      <c r="S368" s="2"/>
      <c r="T368" s="2">
        <v>151541.5</v>
      </c>
      <c r="U368" s="2">
        <v>700089</v>
      </c>
      <c r="V368" s="2">
        <v>281473</v>
      </c>
      <c r="W368" s="2"/>
      <c r="X368" s="2"/>
    </row>
    <row r="369" spans="1:24" x14ac:dyDescent="0.2">
      <c r="A369" s="4">
        <v>114.2</v>
      </c>
      <c r="B369" s="2">
        <v>114</v>
      </c>
      <c r="C369" s="2">
        <v>382.24610000000001</v>
      </c>
      <c r="D369" s="2">
        <v>370.092333</v>
      </c>
      <c r="E369" s="2">
        <v>264.775417</v>
      </c>
      <c r="F369" s="2">
        <v>78.188833299999999</v>
      </c>
      <c r="G369" s="2"/>
      <c r="H369" s="2">
        <v>142.66399999999999</v>
      </c>
      <c r="I369" s="2">
        <v>353.680545</v>
      </c>
      <c r="J369" s="2">
        <v>158.58708300000001</v>
      </c>
      <c r="K369" s="2"/>
      <c r="L369" s="2"/>
      <c r="M369" s="4">
        <v>114.2</v>
      </c>
      <c r="N369" s="2">
        <v>114</v>
      </c>
      <c r="O369" s="2">
        <v>425062</v>
      </c>
      <c r="P369" s="2">
        <v>304563</v>
      </c>
      <c r="Q369" s="2">
        <v>123681.5</v>
      </c>
      <c r="R369" s="2">
        <v>58042.5</v>
      </c>
      <c r="S369" s="2"/>
      <c r="T369" s="2">
        <v>205104.5</v>
      </c>
      <c r="U369" s="2">
        <v>413180</v>
      </c>
      <c r="V369" s="2">
        <v>207264</v>
      </c>
      <c r="W369" s="2"/>
      <c r="X369" s="2"/>
    </row>
    <row r="370" spans="1:24" x14ac:dyDescent="0.2">
      <c r="A370" s="4">
        <v>114.5</v>
      </c>
      <c r="B370" s="2">
        <v>115</v>
      </c>
      <c r="C370" s="2">
        <v>381.08429999999998</v>
      </c>
      <c r="D370" s="2">
        <v>390.59241700000001</v>
      </c>
      <c r="E370" s="2">
        <v>273.38375000000002</v>
      </c>
      <c r="F370" s="2">
        <v>61.693750000000001</v>
      </c>
      <c r="G370" s="2"/>
      <c r="H370" s="2">
        <v>128.67766700000001</v>
      </c>
      <c r="I370" s="2">
        <v>370.37872700000003</v>
      </c>
      <c r="J370" s="2">
        <v>169.686667</v>
      </c>
      <c r="K370" s="2"/>
      <c r="L370" s="2"/>
      <c r="M370" s="4">
        <v>114.5</v>
      </c>
      <c r="N370" s="2">
        <v>115</v>
      </c>
      <c r="O370" s="2">
        <v>371977.5</v>
      </c>
      <c r="P370" s="2">
        <v>343926</v>
      </c>
      <c r="Q370" s="2">
        <v>134259.5</v>
      </c>
      <c r="R370" s="2">
        <v>56126</v>
      </c>
      <c r="S370" s="2"/>
      <c r="T370" s="2">
        <v>71676.5</v>
      </c>
      <c r="U370" s="2">
        <v>572448</v>
      </c>
      <c r="V370" s="2">
        <v>213881.5</v>
      </c>
      <c r="W370" s="2"/>
      <c r="X370" s="2"/>
    </row>
    <row r="371" spans="1:24" x14ac:dyDescent="0.2">
      <c r="A371" s="4">
        <v>114.8</v>
      </c>
      <c r="B371" s="2">
        <v>115</v>
      </c>
      <c r="C371" s="2">
        <v>370.18380000000002</v>
      </c>
      <c r="D371" s="2">
        <v>397.273167</v>
      </c>
      <c r="E371" s="2">
        <v>278.81475</v>
      </c>
      <c r="F371" s="2">
        <v>61.332833299999997</v>
      </c>
      <c r="G371" s="2"/>
      <c r="H371" s="2">
        <v>141.537417</v>
      </c>
      <c r="I371" s="2">
        <v>403.59309100000002</v>
      </c>
      <c r="J371" s="2">
        <v>172.388667</v>
      </c>
      <c r="K371" s="2"/>
      <c r="L371" s="2"/>
      <c r="M371" s="4">
        <v>114.8</v>
      </c>
      <c r="N371" s="2">
        <v>115</v>
      </c>
      <c r="O371" s="2">
        <v>264797</v>
      </c>
      <c r="P371" s="2">
        <v>322035</v>
      </c>
      <c r="Q371" s="2">
        <v>136270.5</v>
      </c>
      <c r="R371" s="2">
        <v>41223</v>
      </c>
      <c r="S371" s="2"/>
      <c r="T371" s="2">
        <v>151569.5</v>
      </c>
      <c r="U371" s="2">
        <v>527077</v>
      </c>
      <c r="V371" s="2">
        <v>265441</v>
      </c>
      <c r="W371" s="2"/>
      <c r="X371" s="2"/>
    </row>
    <row r="372" spans="1:24" x14ac:dyDescent="0.2">
      <c r="A372" s="4">
        <v>115.1</v>
      </c>
      <c r="B372" s="2">
        <v>115</v>
      </c>
      <c r="C372" s="2">
        <v>414.55700000000002</v>
      </c>
      <c r="D372" s="2">
        <v>345.63150000000002</v>
      </c>
      <c r="E372" s="2">
        <v>279.77408300000002</v>
      </c>
      <c r="F372" s="2">
        <v>67.467916700000004</v>
      </c>
      <c r="G372" s="2"/>
      <c r="H372" s="2">
        <v>127.6215</v>
      </c>
      <c r="I372" s="2">
        <v>392.425545</v>
      </c>
      <c r="J372" s="2">
        <v>180.495417</v>
      </c>
      <c r="K372" s="2"/>
      <c r="L372" s="2"/>
      <c r="M372" s="4">
        <v>115.1</v>
      </c>
      <c r="N372" s="2">
        <v>115</v>
      </c>
      <c r="O372" s="2">
        <v>573487</v>
      </c>
      <c r="P372" s="2">
        <v>296270.5</v>
      </c>
      <c r="Q372" s="2">
        <v>226150</v>
      </c>
      <c r="R372" s="2">
        <v>74198.5</v>
      </c>
      <c r="S372" s="2"/>
      <c r="T372" s="2">
        <v>81983</v>
      </c>
      <c r="U372" s="2">
        <v>696907</v>
      </c>
      <c r="V372" s="2">
        <v>279813.5</v>
      </c>
      <c r="W372" s="2"/>
      <c r="X372" s="2"/>
    </row>
    <row r="373" spans="1:24" x14ac:dyDescent="0.2">
      <c r="A373" s="4">
        <v>115.4</v>
      </c>
      <c r="B373" s="2">
        <v>115</v>
      </c>
      <c r="C373" s="2">
        <v>418.84519999999998</v>
      </c>
      <c r="D373" s="2">
        <v>399.12175000000002</v>
      </c>
      <c r="E373" s="2">
        <v>299.719583</v>
      </c>
      <c r="F373" s="2">
        <v>83.294083299999997</v>
      </c>
      <c r="G373" s="2"/>
      <c r="H373" s="2">
        <v>132.40966700000001</v>
      </c>
      <c r="I373" s="2">
        <v>446.24654500000003</v>
      </c>
      <c r="J373" s="2">
        <v>168.42791700000001</v>
      </c>
      <c r="K373" s="2"/>
      <c r="L373" s="2"/>
      <c r="M373" s="4">
        <v>115.4</v>
      </c>
      <c r="N373" s="2">
        <v>115</v>
      </c>
      <c r="O373" s="2">
        <v>445679</v>
      </c>
      <c r="P373" s="2">
        <v>414445</v>
      </c>
      <c r="Q373" s="2">
        <v>320598</v>
      </c>
      <c r="R373" s="2">
        <v>93302.5</v>
      </c>
      <c r="S373" s="2"/>
      <c r="T373" s="2">
        <v>166195</v>
      </c>
      <c r="U373" s="2">
        <v>901853</v>
      </c>
      <c r="V373" s="2">
        <v>239043.5</v>
      </c>
      <c r="W373" s="2"/>
      <c r="X373" s="2"/>
    </row>
    <row r="374" spans="1:24" x14ac:dyDescent="0.2">
      <c r="A374" s="4">
        <v>115.8</v>
      </c>
      <c r="B374" s="2">
        <v>116</v>
      </c>
      <c r="C374" s="2">
        <v>391.69979999999998</v>
      </c>
      <c r="D374" s="2">
        <v>377.116333</v>
      </c>
      <c r="E374" s="2">
        <v>271.38566700000001</v>
      </c>
      <c r="F374" s="2">
        <v>73.295000000000002</v>
      </c>
      <c r="G374" s="2"/>
      <c r="H374" s="2">
        <v>129.83083300000001</v>
      </c>
      <c r="I374" s="2">
        <v>391.49427300000002</v>
      </c>
      <c r="J374" s="2">
        <v>162.01991699999999</v>
      </c>
      <c r="K374" s="2"/>
      <c r="L374" s="2"/>
      <c r="M374" s="4">
        <v>115.8</v>
      </c>
      <c r="N374" s="2">
        <v>116</v>
      </c>
      <c r="O374" s="2">
        <v>396506.5</v>
      </c>
      <c r="P374" s="2">
        <v>336801.5</v>
      </c>
      <c r="Q374" s="2">
        <v>172894</v>
      </c>
      <c r="R374" s="2">
        <v>88548.5</v>
      </c>
      <c r="S374" s="2"/>
      <c r="T374" s="2">
        <v>49247.5</v>
      </c>
      <c r="U374" s="2">
        <v>904215</v>
      </c>
      <c r="V374" s="2">
        <v>263939.5</v>
      </c>
      <c r="W374" s="2"/>
      <c r="X374" s="2"/>
    </row>
    <row r="375" spans="1:24" x14ac:dyDescent="0.2">
      <c r="A375" s="4">
        <v>116.1</v>
      </c>
      <c r="B375" s="2">
        <v>116</v>
      </c>
      <c r="C375" s="2">
        <v>423.53519999999997</v>
      </c>
      <c r="D375" s="2">
        <v>392.73991699999999</v>
      </c>
      <c r="E375" s="2">
        <v>267.40716700000002</v>
      </c>
      <c r="F375" s="2">
        <v>88.117583300000007</v>
      </c>
      <c r="G375" s="2"/>
      <c r="H375" s="2">
        <v>123.942167</v>
      </c>
      <c r="I375" s="2">
        <v>436.87463600000001</v>
      </c>
      <c r="J375" s="2">
        <v>182.07108299999999</v>
      </c>
      <c r="K375" s="2"/>
      <c r="L375" s="2"/>
      <c r="M375" s="4">
        <v>116.1</v>
      </c>
      <c r="N375" s="2">
        <v>116</v>
      </c>
      <c r="O375" s="2">
        <v>456249</v>
      </c>
      <c r="P375" s="2">
        <v>283781.5</v>
      </c>
      <c r="Q375" s="2">
        <v>170061</v>
      </c>
      <c r="R375" s="2">
        <v>104547</v>
      </c>
      <c r="S375" s="2"/>
      <c r="T375" s="2">
        <v>45450.5</v>
      </c>
      <c r="U375" s="2">
        <v>846903</v>
      </c>
      <c r="V375" s="2">
        <v>247168</v>
      </c>
      <c r="W375" s="2"/>
      <c r="X375" s="2"/>
    </row>
    <row r="376" spans="1:24" x14ac:dyDescent="0.2">
      <c r="A376" s="4">
        <v>116.4</v>
      </c>
      <c r="B376" s="2">
        <v>116</v>
      </c>
      <c r="C376" s="2">
        <v>412.4443</v>
      </c>
      <c r="D376" s="2">
        <v>404.39408300000002</v>
      </c>
      <c r="E376" s="2">
        <v>276.05099999999999</v>
      </c>
      <c r="F376" s="2">
        <v>84.1653333</v>
      </c>
      <c r="G376" s="2"/>
      <c r="H376" s="2">
        <v>125.966583</v>
      </c>
      <c r="I376" s="2">
        <v>422.13499999999999</v>
      </c>
      <c r="J376" s="2">
        <v>171.12133299999999</v>
      </c>
      <c r="K376" s="2"/>
      <c r="L376" s="2"/>
      <c r="M376" s="4">
        <v>116.4</v>
      </c>
      <c r="N376" s="2">
        <v>116</v>
      </c>
      <c r="O376" s="2">
        <v>403145.5</v>
      </c>
      <c r="P376" s="2">
        <v>338148</v>
      </c>
      <c r="Q376" s="2">
        <v>231803.5</v>
      </c>
      <c r="R376" s="2">
        <v>106748.5</v>
      </c>
      <c r="S376" s="2"/>
      <c r="T376" s="2">
        <v>48253</v>
      </c>
      <c r="U376" s="2">
        <v>1127103</v>
      </c>
      <c r="V376" s="2">
        <v>191178</v>
      </c>
      <c r="W376" s="2"/>
      <c r="X376" s="2"/>
    </row>
    <row r="377" spans="1:24" x14ac:dyDescent="0.2">
      <c r="A377" s="4">
        <v>116.7</v>
      </c>
      <c r="B377" s="2">
        <v>117</v>
      </c>
      <c r="C377" s="2">
        <v>390.52730000000003</v>
      </c>
      <c r="D377" s="2">
        <v>397.67808300000002</v>
      </c>
      <c r="E377" s="2">
        <v>277.72325000000001</v>
      </c>
      <c r="F377" s="2">
        <v>67.811250000000001</v>
      </c>
      <c r="G377" s="2"/>
      <c r="H377" s="2">
        <v>81.894416699999994</v>
      </c>
      <c r="I377" s="2">
        <v>429.99918200000002</v>
      </c>
      <c r="J377" s="2">
        <v>155.937667</v>
      </c>
      <c r="K377" s="2"/>
      <c r="L377" s="2"/>
      <c r="M377" s="4">
        <v>116.7</v>
      </c>
      <c r="N377" s="2">
        <v>117</v>
      </c>
      <c r="O377" s="2">
        <v>441889.5</v>
      </c>
      <c r="P377" s="2">
        <v>302755</v>
      </c>
      <c r="Q377" s="2">
        <v>199567.5</v>
      </c>
      <c r="R377" s="2">
        <v>54534</v>
      </c>
      <c r="S377" s="2"/>
      <c r="T377" s="2">
        <v>45511.5</v>
      </c>
      <c r="U377" s="2">
        <v>954985</v>
      </c>
      <c r="V377" s="2">
        <v>234249.5</v>
      </c>
      <c r="W377" s="2"/>
      <c r="X377" s="2"/>
    </row>
    <row r="378" spans="1:24" x14ac:dyDescent="0.2">
      <c r="A378" s="4">
        <v>117</v>
      </c>
      <c r="B378" s="2">
        <v>117</v>
      </c>
      <c r="C378" s="2">
        <v>410.19459999999998</v>
      </c>
      <c r="D378" s="2">
        <v>408.89191699999998</v>
      </c>
      <c r="E378" s="2">
        <v>259.70549999999997</v>
      </c>
      <c r="F378" s="2">
        <v>66.473333299999993</v>
      </c>
      <c r="G378" s="2"/>
      <c r="H378" s="2">
        <v>114.743917</v>
      </c>
      <c r="I378" s="2">
        <v>362.41845499999999</v>
      </c>
      <c r="J378" s="2">
        <v>147.7165</v>
      </c>
      <c r="K378" s="2"/>
      <c r="L378" s="2"/>
      <c r="M378" s="4">
        <v>117</v>
      </c>
      <c r="N378" s="2">
        <v>117</v>
      </c>
      <c r="O378" s="2">
        <v>410303.5</v>
      </c>
      <c r="P378" s="2">
        <v>363251.5</v>
      </c>
      <c r="Q378" s="2">
        <v>134911</v>
      </c>
      <c r="R378" s="2">
        <v>54457</v>
      </c>
      <c r="S378" s="2"/>
      <c r="T378" s="2">
        <v>77198.5</v>
      </c>
      <c r="U378" s="2">
        <v>535196</v>
      </c>
      <c r="V378" s="2">
        <v>222300.5</v>
      </c>
      <c r="W378" s="2"/>
      <c r="X378" s="2"/>
    </row>
    <row r="379" spans="1:24" x14ac:dyDescent="0.2">
      <c r="A379" s="4">
        <v>117.3</v>
      </c>
      <c r="B379" s="2">
        <v>117</v>
      </c>
      <c r="C379" s="2">
        <v>432.3229</v>
      </c>
      <c r="D379" s="2">
        <v>396.87691699999999</v>
      </c>
      <c r="E379" s="2">
        <v>272.2835</v>
      </c>
      <c r="F379" s="2">
        <v>68.347999999999999</v>
      </c>
      <c r="G379" s="2"/>
      <c r="H379" s="2">
        <v>110.63325</v>
      </c>
      <c r="I379" s="2">
        <v>395.40227299999998</v>
      </c>
      <c r="J379" s="2">
        <v>164.87183300000001</v>
      </c>
      <c r="K379" s="2"/>
      <c r="L379" s="2"/>
      <c r="M379" s="4">
        <v>117.3</v>
      </c>
      <c r="N379" s="2">
        <v>117</v>
      </c>
      <c r="O379" s="2">
        <v>564985</v>
      </c>
      <c r="P379" s="2">
        <v>356901</v>
      </c>
      <c r="Q379" s="2">
        <v>180943.5</v>
      </c>
      <c r="R379" s="2">
        <v>63656.5</v>
      </c>
      <c r="S379" s="2"/>
      <c r="T379" s="2">
        <v>42768</v>
      </c>
      <c r="U379" s="2">
        <v>585949</v>
      </c>
      <c r="V379" s="2">
        <v>246572</v>
      </c>
      <c r="W379" s="2"/>
      <c r="X379" s="2"/>
    </row>
    <row r="380" spans="1:24" x14ac:dyDescent="0.2">
      <c r="A380" s="4">
        <v>117.6</v>
      </c>
      <c r="B380" s="2">
        <v>118</v>
      </c>
      <c r="C380" s="2">
        <v>435.30160000000001</v>
      </c>
      <c r="D380" s="2">
        <v>417.38608299999999</v>
      </c>
      <c r="E380" s="2">
        <v>277.01916699999998</v>
      </c>
      <c r="F380" s="2">
        <v>64.598333299999993</v>
      </c>
      <c r="G380" s="2"/>
      <c r="H380" s="2">
        <v>132.91133300000001</v>
      </c>
      <c r="I380" s="2">
        <v>323.951818</v>
      </c>
      <c r="J380" s="2">
        <v>151.31649999999999</v>
      </c>
      <c r="K380" s="2"/>
      <c r="L380" s="2"/>
      <c r="M380" s="4">
        <v>117.6</v>
      </c>
      <c r="N380" s="2">
        <v>118</v>
      </c>
      <c r="O380" s="2">
        <v>596504</v>
      </c>
      <c r="P380" s="2">
        <v>318839</v>
      </c>
      <c r="Q380" s="2">
        <v>254578.5</v>
      </c>
      <c r="R380" s="2">
        <v>66578</v>
      </c>
      <c r="S380" s="2"/>
      <c r="T380" s="2">
        <v>56979.5</v>
      </c>
      <c r="U380" s="2">
        <v>492942</v>
      </c>
      <c r="V380" s="2">
        <v>236180</v>
      </c>
      <c r="W380" s="2"/>
      <c r="X380" s="2"/>
    </row>
    <row r="381" spans="1:24" x14ac:dyDescent="0.2">
      <c r="A381" s="4">
        <v>117.9</v>
      </c>
      <c r="B381" s="2">
        <v>118</v>
      </c>
      <c r="C381" s="2">
        <v>406.67739999999998</v>
      </c>
      <c r="D381" s="2">
        <v>363.31475</v>
      </c>
      <c r="E381" s="2">
        <v>254.98741699999999</v>
      </c>
      <c r="F381" s="2">
        <v>73.858166699999998</v>
      </c>
      <c r="G381" s="2"/>
      <c r="H381" s="2">
        <v>136.49391700000001</v>
      </c>
      <c r="I381" s="2">
        <v>329.031273</v>
      </c>
      <c r="J381" s="2">
        <v>180.16091700000001</v>
      </c>
      <c r="K381" s="2"/>
      <c r="L381" s="2"/>
      <c r="M381" s="4">
        <v>117.9</v>
      </c>
      <c r="N381" s="2">
        <v>118</v>
      </c>
      <c r="O381" s="2">
        <v>502282</v>
      </c>
      <c r="P381" s="2">
        <v>254425.5</v>
      </c>
      <c r="Q381" s="2">
        <v>164881</v>
      </c>
      <c r="R381" s="2">
        <v>88302.5</v>
      </c>
      <c r="S381" s="2"/>
      <c r="T381" s="2">
        <v>88495.5</v>
      </c>
      <c r="U381" s="2">
        <v>558837</v>
      </c>
      <c r="V381" s="2">
        <v>244966</v>
      </c>
      <c r="W381" s="2"/>
      <c r="X381" s="2"/>
    </row>
    <row r="382" spans="1:24" x14ac:dyDescent="0.2">
      <c r="A382" s="4">
        <v>118.2</v>
      </c>
      <c r="B382" s="2">
        <v>118</v>
      </c>
      <c r="C382" s="2">
        <v>422.45749999999998</v>
      </c>
      <c r="D382" s="2">
        <v>380.822</v>
      </c>
      <c r="E382" s="2">
        <v>263.60475000000002</v>
      </c>
      <c r="F382" s="2">
        <v>61.975250000000003</v>
      </c>
      <c r="G382" s="2"/>
      <c r="H382" s="2">
        <v>140.16441699999999</v>
      </c>
      <c r="I382" s="2">
        <v>332.757182</v>
      </c>
      <c r="J382" s="2">
        <v>159.50241700000001</v>
      </c>
      <c r="K382" s="2"/>
      <c r="L382" s="2"/>
      <c r="M382" s="4">
        <v>118.2</v>
      </c>
      <c r="N382" s="2">
        <v>118</v>
      </c>
      <c r="O382" s="2">
        <v>486541</v>
      </c>
      <c r="P382" s="2">
        <v>304392</v>
      </c>
      <c r="Q382" s="2">
        <v>190697.5</v>
      </c>
      <c r="R382" s="2">
        <v>34740.5</v>
      </c>
      <c r="S382" s="2"/>
      <c r="T382" s="2">
        <v>82588.5</v>
      </c>
      <c r="U382" s="2">
        <v>472038</v>
      </c>
      <c r="V382" s="2">
        <v>261045</v>
      </c>
      <c r="W382" s="2"/>
      <c r="X382" s="2"/>
    </row>
    <row r="383" spans="1:24" x14ac:dyDescent="0.2">
      <c r="A383" s="4">
        <v>118.6</v>
      </c>
      <c r="B383" s="2">
        <v>119</v>
      </c>
      <c r="C383" s="2">
        <v>419.44729999999998</v>
      </c>
      <c r="D383" s="2">
        <v>428.89016700000002</v>
      </c>
      <c r="E383" s="2">
        <v>258.70191699999998</v>
      </c>
      <c r="F383" s="2">
        <v>70.513499999999993</v>
      </c>
      <c r="G383" s="2"/>
      <c r="H383" s="2">
        <v>123.78358299999999</v>
      </c>
      <c r="I383" s="2">
        <v>305.28490900000003</v>
      </c>
      <c r="J383" s="2">
        <v>191.01391699999999</v>
      </c>
      <c r="K383" s="2"/>
      <c r="L383" s="2"/>
      <c r="M383" s="4">
        <v>118.6</v>
      </c>
      <c r="N383" s="2">
        <v>119</v>
      </c>
      <c r="O383" s="2">
        <v>483731</v>
      </c>
      <c r="P383" s="2">
        <v>278457.5</v>
      </c>
      <c r="Q383" s="2">
        <v>198150.5</v>
      </c>
      <c r="R383" s="2">
        <v>50614</v>
      </c>
      <c r="S383" s="2"/>
      <c r="T383" s="2">
        <v>69821</v>
      </c>
      <c r="U383" s="2">
        <v>549175</v>
      </c>
      <c r="V383" s="2">
        <v>319620</v>
      </c>
      <c r="W383" s="2"/>
      <c r="X383" s="2"/>
    </row>
    <row r="384" spans="1:24" x14ac:dyDescent="0.2">
      <c r="A384" s="4">
        <v>118.9</v>
      </c>
      <c r="B384" s="2">
        <v>119</v>
      </c>
      <c r="C384" s="2">
        <v>411.18759999999997</v>
      </c>
      <c r="D384" s="2">
        <v>418.29258299999998</v>
      </c>
      <c r="E384" s="2">
        <v>260.48008299999998</v>
      </c>
      <c r="F384" s="2">
        <v>68.101666699999996</v>
      </c>
      <c r="G384" s="2"/>
      <c r="H384" s="2">
        <v>128.01750000000001</v>
      </c>
      <c r="I384" s="2">
        <v>307.11909100000003</v>
      </c>
      <c r="J384" s="2">
        <v>143.825917</v>
      </c>
      <c r="K384" s="2"/>
      <c r="L384" s="2"/>
      <c r="M384" s="4">
        <v>118.9</v>
      </c>
      <c r="N384" s="2">
        <v>119</v>
      </c>
      <c r="O384" s="2">
        <v>606433</v>
      </c>
      <c r="P384" s="2">
        <v>420568</v>
      </c>
      <c r="Q384" s="2">
        <v>263930.5</v>
      </c>
      <c r="R384" s="2">
        <v>56454.5</v>
      </c>
      <c r="S384" s="2"/>
      <c r="T384" s="2">
        <v>13627.5</v>
      </c>
      <c r="U384" s="2">
        <v>493281</v>
      </c>
      <c r="V384" s="2">
        <v>191384</v>
      </c>
      <c r="W384" s="2"/>
      <c r="X384" s="2"/>
    </row>
    <row r="385" spans="1:24" x14ac:dyDescent="0.2">
      <c r="A385" s="4">
        <v>119.2</v>
      </c>
      <c r="B385" s="2">
        <v>119</v>
      </c>
      <c r="C385" s="2">
        <v>424.87639999999999</v>
      </c>
      <c r="D385" s="2">
        <v>337.48058300000002</v>
      </c>
      <c r="E385" s="2">
        <v>259.58208300000001</v>
      </c>
      <c r="F385" s="2">
        <v>55.435416699999998</v>
      </c>
      <c r="G385" s="2"/>
      <c r="H385" s="2">
        <v>126.732417</v>
      </c>
      <c r="I385" s="2">
        <v>346.38263599999999</v>
      </c>
      <c r="J385" s="2">
        <v>177.53791699999999</v>
      </c>
      <c r="K385" s="2"/>
      <c r="L385" s="2"/>
      <c r="M385" s="4">
        <v>119.2</v>
      </c>
      <c r="N385" s="2">
        <v>119</v>
      </c>
      <c r="O385" s="2">
        <v>610316.5</v>
      </c>
      <c r="P385" s="2">
        <v>285697</v>
      </c>
      <c r="Q385" s="2">
        <v>226890.5</v>
      </c>
      <c r="R385" s="2">
        <v>51941</v>
      </c>
      <c r="S385" s="2"/>
      <c r="T385" s="2">
        <v>109220</v>
      </c>
      <c r="U385" s="2">
        <v>587440</v>
      </c>
      <c r="V385" s="2">
        <v>232839.5</v>
      </c>
      <c r="W385" s="2"/>
      <c r="X385" s="2"/>
    </row>
    <row r="386" spans="1:24" x14ac:dyDescent="0.2">
      <c r="A386" s="4">
        <v>119.5</v>
      </c>
      <c r="B386" s="2">
        <v>120</v>
      </c>
      <c r="C386" s="2">
        <v>408.37790000000001</v>
      </c>
      <c r="D386" s="2">
        <v>306.46183300000001</v>
      </c>
      <c r="E386" s="2">
        <v>259.67008299999998</v>
      </c>
      <c r="F386" s="2">
        <v>55.848999999999997</v>
      </c>
      <c r="G386" s="2"/>
      <c r="H386" s="2">
        <v>104.375083</v>
      </c>
      <c r="I386" s="2">
        <v>310.51827300000002</v>
      </c>
      <c r="J386" s="2">
        <v>145.965</v>
      </c>
      <c r="K386" s="2"/>
      <c r="L386" s="2"/>
      <c r="M386" s="4">
        <v>119.5</v>
      </c>
      <c r="N386" s="2">
        <v>120</v>
      </c>
      <c r="O386" s="2">
        <v>611285</v>
      </c>
      <c r="P386" s="2">
        <v>254008.5</v>
      </c>
      <c r="Q386" s="2">
        <v>164576.5</v>
      </c>
      <c r="R386" s="2">
        <v>55621</v>
      </c>
      <c r="S386" s="2"/>
      <c r="T386" s="2">
        <v>29250</v>
      </c>
      <c r="U386" s="2">
        <v>556886</v>
      </c>
      <c r="V386" s="2">
        <v>184722.5</v>
      </c>
      <c r="W386" s="2"/>
      <c r="X386" s="2"/>
    </row>
    <row r="387" spans="1:24" x14ac:dyDescent="0.2">
      <c r="A387" s="4">
        <v>119.8</v>
      </c>
      <c r="B387" s="2">
        <v>120</v>
      </c>
      <c r="C387" s="2">
        <v>367.2688</v>
      </c>
      <c r="D387" s="2">
        <v>310.00049999999999</v>
      </c>
      <c r="E387" s="2">
        <v>250.80658299999999</v>
      </c>
      <c r="F387" s="2">
        <v>62.371499999999997</v>
      </c>
      <c r="G387" s="2"/>
      <c r="H387" s="2">
        <v>134.78625</v>
      </c>
      <c r="I387" s="2">
        <v>318.35363599999999</v>
      </c>
      <c r="J387" s="2">
        <v>172.48566700000001</v>
      </c>
      <c r="K387" s="2"/>
      <c r="L387" s="2"/>
      <c r="M387" s="4">
        <v>119.8</v>
      </c>
      <c r="N387" s="2">
        <v>120</v>
      </c>
      <c r="O387" s="2">
        <v>427151</v>
      </c>
      <c r="P387" s="2">
        <v>289588.5</v>
      </c>
      <c r="Q387" s="2">
        <v>168054.5</v>
      </c>
      <c r="R387" s="2">
        <v>69866.5</v>
      </c>
      <c r="S387" s="2"/>
      <c r="T387" s="2">
        <v>140598</v>
      </c>
      <c r="U387" s="2">
        <v>459392</v>
      </c>
      <c r="V387" s="2">
        <v>219576</v>
      </c>
      <c r="W387" s="2"/>
      <c r="X387" s="2"/>
    </row>
    <row r="388" spans="1:24" x14ac:dyDescent="0.2">
      <c r="A388" s="4">
        <v>120.1</v>
      </c>
      <c r="B388" s="2">
        <v>120</v>
      </c>
      <c r="C388" s="2">
        <v>390.6223</v>
      </c>
      <c r="D388" s="2">
        <v>334.01249999999999</v>
      </c>
      <c r="E388" s="2">
        <v>255.55950000000001</v>
      </c>
      <c r="F388" s="2">
        <v>67.300666699999994</v>
      </c>
      <c r="G388" s="2"/>
      <c r="H388" s="2">
        <v>148.438333</v>
      </c>
      <c r="I388" s="2">
        <v>305.29472700000002</v>
      </c>
      <c r="J388" s="2">
        <v>127.14624999999999</v>
      </c>
      <c r="K388" s="2"/>
      <c r="L388" s="2"/>
      <c r="M388" s="4">
        <v>120.1</v>
      </c>
      <c r="N388" s="2">
        <v>120</v>
      </c>
      <c r="O388" s="2">
        <v>399909</v>
      </c>
      <c r="P388" s="2">
        <v>405647</v>
      </c>
      <c r="Q388" s="2">
        <v>182233.5</v>
      </c>
      <c r="R388" s="2">
        <v>107619</v>
      </c>
      <c r="S388" s="2"/>
      <c r="T388" s="2">
        <v>128575.5</v>
      </c>
      <c r="U388" s="2">
        <v>569475</v>
      </c>
      <c r="V388" s="2">
        <v>187481.5</v>
      </c>
      <c r="W388" s="2"/>
      <c r="X388" s="2"/>
    </row>
    <row r="389" spans="1:24" x14ac:dyDescent="0.2">
      <c r="A389" s="4">
        <v>120.4</v>
      </c>
      <c r="B389" s="2">
        <v>120</v>
      </c>
      <c r="C389" s="2">
        <v>434.87909999999999</v>
      </c>
      <c r="D389" s="2">
        <v>351.511167</v>
      </c>
      <c r="E389" s="2">
        <v>252.118167</v>
      </c>
      <c r="F389" s="2">
        <v>70.179083300000002</v>
      </c>
      <c r="G389" s="2"/>
      <c r="H389" s="2">
        <v>145.00550000000001</v>
      </c>
      <c r="I389" s="2">
        <v>314.33990899999998</v>
      </c>
      <c r="J389" s="2">
        <v>161.08683300000001</v>
      </c>
      <c r="K389" s="2"/>
      <c r="L389" s="2"/>
      <c r="M389" s="4">
        <v>120.4</v>
      </c>
      <c r="N389" s="2">
        <v>120</v>
      </c>
      <c r="O389" s="2">
        <v>655177.5</v>
      </c>
      <c r="P389" s="2">
        <v>309365</v>
      </c>
      <c r="Q389" s="2">
        <v>120499.5</v>
      </c>
      <c r="R389" s="2">
        <v>96417</v>
      </c>
      <c r="S389" s="2"/>
      <c r="T389" s="2">
        <v>195397.5</v>
      </c>
      <c r="U389" s="2">
        <v>438717</v>
      </c>
      <c r="V389" s="2">
        <v>234505</v>
      </c>
      <c r="W389" s="2"/>
      <c r="X389" s="2"/>
    </row>
    <row r="390" spans="1:24" x14ac:dyDescent="0.2">
      <c r="A390" s="4">
        <v>120.7</v>
      </c>
      <c r="B390" s="2">
        <v>121</v>
      </c>
      <c r="C390" s="2">
        <v>401.86090000000002</v>
      </c>
      <c r="D390" s="2">
        <v>349.61866700000002</v>
      </c>
      <c r="E390" s="2">
        <v>255.80591699999999</v>
      </c>
      <c r="F390" s="2">
        <v>54.916249999999998</v>
      </c>
      <c r="G390" s="2"/>
      <c r="H390" s="2">
        <v>131.14233300000001</v>
      </c>
      <c r="I390" s="2">
        <v>297.95854500000002</v>
      </c>
      <c r="J390" s="2">
        <v>165.34716700000001</v>
      </c>
      <c r="K390" s="2"/>
      <c r="L390" s="2"/>
      <c r="M390" s="4">
        <v>120.7</v>
      </c>
      <c r="N390" s="2">
        <v>121</v>
      </c>
      <c r="O390" s="2">
        <v>514808</v>
      </c>
      <c r="P390" s="2">
        <v>286072.5</v>
      </c>
      <c r="Q390" s="2">
        <v>218189</v>
      </c>
      <c r="R390" s="2">
        <v>59865</v>
      </c>
      <c r="S390" s="2"/>
      <c r="T390" s="2">
        <v>151455.5</v>
      </c>
      <c r="U390" s="2">
        <v>326885</v>
      </c>
      <c r="V390" s="2">
        <v>299975</v>
      </c>
      <c r="W390" s="2"/>
      <c r="X390" s="2"/>
    </row>
    <row r="391" spans="1:24" x14ac:dyDescent="0.2">
      <c r="A391" s="4">
        <v>121.1</v>
      </c>
      <c r="B391" s="2">
        <v>121</v>
      </c>
      <c r="C391" s="2">
        <v>381.34840000000003</v>
      </c>
      <c r="D391" s="2">
        <v>353.42991699999999</v>
      </c>
      <c r="E391" s="2">
        <v>266.21016700000001</v>
      </c>
      <c r="F391" s="2">
        <v>66.649333299999995</v>
      </c>
      <c r="G391" s="2"/>
      <c r="H391" s="2">
        <v>150.91166699999999</v>
      </c>
      <c r="I391" s="2">
        <v>321.77218199999999</v>
      </c>
      <c r="J391" s="2">
        <v>144.21324999999999</v>
      </c>
      <c r="K391" s="2"/>
      <c r="L391" s="2"/>
      <c r="M391" s="4">
        <v>121.1</v>
      </c>
      <c r="N391" s="2">
        <v>121</v>
      </c>
      <c r="O391" s="2">
        <v>512186</v>
      </c>
      <c r="P391" s="2">
        <v>267711.5</v>
      </c>
      <c r="Q391" s="2">
        <v>220503</v>
      </c>
      <c r="R391" s="2">
        <v>78114.5</v>
      </c>
      <c r="S391" s="2"/>
      <c r="T391" s="2">
        <v>121779.5</v>
      </c>
      <c r="U391" s="2">
        <v>419282</v>
      </c>
      <c r="V391" s="2">
        <v>196696</v>
      </c>
      <c r="W391" s="2"/>
      <c r="X391" s="2"/>
    </row>
    <row r="392" spans="1:24" x14ac:dyDescent="0.2">
      <c r="A392" s="4">
        <v>121.4</v>
      </c>
      <c r="B392" s="2">
        <v>121</v>
      </c>
      <c r="C392" s="2">
        <v>382.4151</v>
      </c>
      <c r="D392" s="2">
        <v>314.24299999999999</v>
      </c>
      <c r="E392" s="2">
        <v>261.22816699999998</v>
      </c>
      <c r="F392" s="2">
        <v>71.094416699999996</v>
      </c>
      <c r="G392" s="2"/>
      <c r="H392" s="2">
        <v>151.571833</v>
      </c>
      <c r="I392" s="2">
        <v>287.86645499999997</v>
      </c>
      <c r="J392" s="2">
        <v>173.797167</v>
      </c>
      <c r="K392" s="2"/>
      <c r="L392" s="2"/>
      <c r="M392" s="4">
        <v>121.4</v>
      </c>
      <c r="N392" s="2">
        <v>121</v>
      </c>
      <c r="O392" s="2">
        <v>512840</v>
      </c>
      <c r="P392" s="2">
        <v>270819</v>
      </c>
      <c r="Q392" s="2">
        <v>199020.5</v>
      </c>
      <c r="R392" s="2">
        <v>84941</v>
      </c>
      <c r="S392" s="2"/>
      <c r="T392" s="2">
        <v>125755</v>
      </c>
      <c r="U392" s="2">
        <v>429267</v>
      </c>
      <c r="V392" s="2">
        <v>269315</v>
      </c>
      <c r="W392" s="2"/>
      <c r="X392" s="2"/>
    </row>
    <row r="393" spans="1:24" x14ac:dyDescent="0.2">
      <c r="A393" s="4">
        <v>121.7</v>
      </c>
      <c r="B393" s="2">
        <v>122</v>
      </c>
      <c r="C393" s="2">
        <v>406.66669999999999</v>
      </c>
      <c r="D393" s="2">
        <v>317.931083</v>
      </c>
      <c r="E393" s="2">
        <v>262.328417</v>
      </c>
      <c r="F393" s="2">
        <v>87.149500000000003</v>
      </c>
      <c r="G393" s="2"/>
      <c r="H393" s="2">
        <v>142.39125000000001</v>
      </c>
      <c r="I393" s="2">
        <v>318.00799999999998</v>
      </c>
      <c r="J393" s="2">
        <v>169.50174999999999</v>
      </c>
      <c r="K393" s="2"/>
      <c r="L393" s="2"/>
      <c r="M393" s="4">
        <v>121.7</v>
      </c>
      <c r="N393" s="2">
        <v>122</v>
      </c>
      <c r="O393" s="2">
        <v>611954</v>
      </c>
      <c r="P393" s="2">
        <v>206654.5</v>
      </c>
      <c r="Q393" s="2">
        <v>229550.5</v>
      </c>
      <c r="R393" s="2">
        <v>128432.5</v>
      </c>
      <c r="S393" s="2"/>
      <c r="T393" s="2">
        <v>204069.5</v>
      </c>
      <c r="U393" s="2">
        <v>527986</v>
      </c>
      <c r="V393" s="2">
        <v>225572</v>
      </c>
      <c r="W393" s="2"/>
      <c r="X393" s="2"/>
    </row>
    <row r="394" spans="1:24" x14ac:dyDescent="0.2">
      <c r="A394" s="4">
        <v>122</v>
      </c>
      <c r="B394" s="2">
        <v>122</v>
      </c>
      <c r="C394" s="2">
        <v>397.00189999999998</v>
      </c>
      <c r="D394" s="2">
        <v>310.57266700000002</v>
      </c>
      <c r="E394" s="2">
        <v>253.79041699999999</v>
      </c>
      <c r="F394" s="2">
        <v>63.498083299999998</v>
      </c>
      <c r="G394" s="2"/>
      <c r="H394" s="2">
        <v>139.57458299999999</v>
      </c>
      <c r="I394" s="2">
        <v>301.95281799999998</v>
      </c>
      <c r="J394" s="2">
        <v>178.10124999999999</v>
      </c>
      <c r="K394" s="2"/>
      <c r="L394" s="2"/>
      <c r="M394" s="4">
        <v>122</v>
      </c>
      <c r="N394" s="2">
        <v>122</v>
      </c>
      <c r="O394" s="2">
        <v>531830.5</v>
      </c>
      <c r="P394" s="2">
        <v>262902.5</v>
      </c>
      <c r="Q394" s="2">
        <v>204365</v>
      </c>
      <c r="R394" s="2">
        <v>112598.5</v>
      </c>
      <c r="S394" s="2"/>
      <c r="T394" s="2">
        <v>92339</v>
      </c>
      <c r="U394" s="2">
        <v>275887</v>
      </c>
      <c r="V394" s="2">
        <v>226439</v>
      </c>
      <c r="W394" s="2"/>
      <c r="X394" s="2"/>
    </row>
    <row r="395" spans="1:24" x14ac:dyDescent="0.2">
      <c r="A395" s="4">
        <v>122.3</v>
      </c>
      <c r="B395" s="2">
        <v>122</v>
      </c>
      <c r="C395" s="2">
        <v>435.55529999999999</v>
      </c>
      <c r="D395" s="2">
        <v>322.27941700000002</v>
      </c>
      <c r="E395" s="2">
        <v>247.42641699999999</v>
      </c>
      <c r="F395" s="2">
        <v>81.331166699999997</v>
      </c>
      <c r="G395" s="2"/>
      <c r="H395" s="2">
        <v>139.336917</v>
      </c>
      <c r="I395" s="2">
        <v>326.00672700000001</v>
      </c>
      <c r="J395" s="2">
        <v>180.31941699999999</v>
      </c>
      <c r="K395" s="2"/>
      <c r="L395" s="2"/>
      <c r="M395" s="4">
        <v>122.3</v>
      </c>
      <c r="N395" s="2">
        <v>122</v>
      </c>
      <c r="O395" s="2">
        <v>622993</v>
      </c>
      <c r="P395" s="2">
        <v>221410.5</v>
      </c>
      <c r="Q395" s="2">
        <v>192200.5</v>
      </c>
      <c r="R395" s="2">
        <v>127380.5</v>
      </c>
      <c r="S395" s="2"/>
      <c r="T395" s="2">
        <v>116949</v>
      </c>
      <c r="U395" s="2">
        <v>444114</v>
      </c>
      <c r="V395" s="2">
        <v>239268</v>
      </c>
      <c r="W395" s="2"/>
      <c r="X395" s="2"/>
    </row>
    <row r="396" spans="1:24" x14ac:dyDescent="0.2">
      <c r="A396" s="4">
        <v>122.6</v>
      </c>
      <c r="B396" s="2">
        <v>123</v>
      </c>
      <c r="C396" s="2">
        <v>423.7253</v>
      </c>
      <c r="D396" s="2">
        <v>351.20299999999997</v>
      </c>
      <c r="E396" s="2">
        <v>238.33391700000001</v>
      </c>
      <c r="F396" s="2">
        <v>77.907166700000005</v>
      </c>
      <c r="G396" s="2"/>
      <c r="H396" s="2">
        <v>120.27158300000001</v>
      </c>
      <c r="I396" s="2">
        <v>298.29454500000003</v>
      </c>
      <c r="J396" s="2">
        <v>160.27716699999999</v>
      </c>
      <c r="K396" s="2"/>
      <c r="L396" s="2"/>
      <c r="M396" s="4">
        <v>122.6</v>
      </c>
      <c r="N396" s="2">
        <v>123</v>
      </c>
      <c r="O396" s="2">
        <v>596950</v>
      </c>
      <c r="P396" s="2">
        <v>327998.5</v>
      </c>
      <c r="Q396" s="2">
        <v>156085.5</v>
      </c>
      <c r="R396" s="2">
        <v>83619</v>
      </c>
      <c r="S396" s="2"/>
      <c r="T396" s="2">
        <v>75311</v>
      </c>
      <c r="U396" s="2">
        <v>360655</v>
      </c>
      <c r="V396" s="2">
        <v>223616</v>
      </c>
      <c r="W396" s="2"/>
      <c r="X396" s="2"/>
    </row>
    <row r="397" spans="1:24" x14ac:dyDescent="0.2">
      <c r="A397" s="4">
        <v>122.9</v>
      </c>
      <c r="B397" s="2">
        <v>123</v>
      </c>
      <c r="C397" s="2">
        <v>399.7801</v>
      </c>
      <c r="D397" s="2">
        <v>349.44266699999997</v>
      </c>
      <c r="E397" s="2">
        <v>247.03049999999999</v>
      </c>
      <c r="F397" s="2">
        <v>86.7620833</v>
      </c>
      <c r="G397" s="2"/>
      <c r="H397" s="2">
        <v>127.859083</v>
      </c>
      <c r="I397" s="2">
        <v>298.89936399999999</v>
      </c>
      <c r="J397" s="2">
        <v>181.86850000000001</v>
      </c>
      <c r="K397" s="2"/>
      <c r="L397" s="2"/>
      <c r="M397" s="4">
        <v>122.9</v>
      </c>
      <c r="N397" s="2">
        <v>123</v>
      </c>
      <c r="O397" s="2">
        <v>547992</v>
      </c>
      <c r="P397" s="2">
        <v>291556.5</v>
      </c>
      <c r="Q397" s="2">
        <v>179942</v>
      </c>
      <c r="R397" s="2">
        <v>45291.5</v>
      </c>
      <c r="S397" s="2"/>
      <c r="T397" s="2">
        <v>92602.5</v>
      </c>
      <c r="U397" s="2">
        <v>493011</v>
      </c>
      <c r="V397" s="2">
        <v>250964.5</v>
      </c>
      <c r="W397" s="2"/>
      <c r="X397" s="2"/>
    </row>
    <row r="398" spans="1:24" x14ac:dyDescent="0.2">
      <c r="A398" s="4">
        <v>123.2</v>
      </c>
      <c r="B398" s="2">
        <v>123</v>
      </c>
      <c r="C398" s="2">
        <v>431.07659999999998</v>
      </c>
      <c r="D398" s="2">
        <v>357.04775000000001</v>
      </c>
      <c r="E398" s="2">
        <v>242.92866699999999</v>
      </c>
      <c r="F398" s="2">
        <v>69.509916700000005</v>
      </c>
      <c r="G398" s="2"/>
      <c r="H398" s="2">
        <v>95.414500000000004</v>
      </c>
      <c r="I398" s="2">
        <v>292.75427300000001</v>
      </c>
      <c r="J398" s="2">
        <v>163.5515</v>
      </c>
      <c r="K398" s="2"/>
      <c r="L398" s="2"/>
      <c r="M398" s="4">
        <v>123.2</v>
      </c>
      <c r="N398" s="2">
        <v>123</v>
      </c>
      <c r="O398" s="2">
        <v>567532.5</v>
      </c>
      <c r="P398" s="2">
        <v>260030.5</v>
      </c>
      <c r="Q398" s="2">
        <v>181050.5</v>
      </c>
      <c r="R398" s="2">
        <v>51650</v>
      </c>
      <c r="S398" s="2"/>
      <c r="T398" s="2">
        <v>40314.5</v>
      </c>
      <c r="U398" s="2">
        <v>575089</v>
      </c>
      <c r="V398" s="2">
        <v>179859</v>
      </c>
      <c r="W398" s="2"/>
      <c r="X398" s="2"/>
    </row>
    <row r="399" spans="1:24" x14ac:dyDescent="0.2">
      <c r="A399" s="4">
        <v>123.6</v>
      </c>
      <c r="B399" s="2">
        <v>124</v>
      </c>
      <c r="C399" s="2">
        <v>417.93700000000001</v>
      </c>
      <c r="D399" s="2">
        <v>348.22800000000001</v>
      </c>
      <c r="E399" s="2">
        <v>233.633917</v>
      </c>
      <c r="F399" s="2">
        <v>74.447916699999993</v>
      </c>
      <c r="G399" s="2"/>
      <c r="H399" s="2">
        <v>97.667916700000006</v>
      </c>
      <c r="I399" s="2">
        <v>290.15172699999999</v>
      </c>
      <c r="J399" s="2">
        <v>127.110917</v>
      </c>
      <c r="K399" s="2"/>
      <c r="L399" s="2"/>
      <c r="M399" s="4">
        <v>123.6</v>
      </c>
      <c r="N399" s="2">
        <v>124</v>
      </c>
      <c r="O399" s="2">
        <v>634642</v>
      </c>
      <c r="P399" s="2">
        <v>329258</v>
      </c>
      <c r="Q399" s="2">
        <v>172662.5</v>
      </c>
      <c r="R399" s="2">
        <v>116874.5</v>
      </c>
      <c r="S399" s="2"/>
      <c r="T399" s="2">
        <v>67464.5</v>
      </c>
      <c r="U399" s="2">
        <v>275042</v>
      </c>
      <c r="V399" s="2">
        <v>159310</v>
      </c>
      <c r="W399" s="2"/>
      <c r="X399" s="2"/>
    </row>
    <row r="400" spans="1:24" x14ac:dyDescent="0.2">
      <c r="A400" s="4">
        <v>123.9</v>
      </c>
      <c r="B400" s="2">
        <v>124</v>
      </c>
      <c r="C400" s="2">
        <v>411.65219999999999</v>
      </c>
      <c r="D400" s="2">
        <v>361.73025000000001</v>
      </c>
      <c r="E400" s="2">
        <v>242.91091700000001</v>
      </c>
      <c r="F400" s="2">
        <v>81.427999999999997</v>
      </c>
      <c r="G400" s="2"/>
      <c r="H400" s="2">
        <v>98.319249999999997</v>
      </c>
      <c r="I400" s="2">
        <v>301.86645499999997</v>
      </c>
      <c r="J400" s="2">
        <v>169.572</v>
      </c>
      <c r="K400" s="2"/>
      <c r="L400" s="2"/>
      <c r="M400" s="4">
        <v>123.9</v>
      </c>
      <c r="N400" s="2">
        <v>124</v>
      </c>
      <c r="O400" s="2">
        <v>573303.5</v>
      </c>
      <c r="P400" s="2">
        <v>267884</v>
      </c>
      <c r="Q400" s="2">
        <v>153739</v>
      </c>
      <c r="R400" s="2">
        <v>154519.5</v>
      </c>
      <c r="S400" s="2"/>
      <c r="T400" s="2">
        <v>51367</v>
      </c>
      <c r="U400" s="2">
        <v>398827</v>
      </c>
      <c r="V400" s="2">
        <v>218278</v>
      </c>
      <c r="W400" s="2"/>
      <c r="X400" s="2"/>
    </row>
    <row r="401" spans="1:24" x14ac:dyDescent="0.2">
      <c r="A401" s="4">
        <v>124.2</v>
      </c>
      <c r="B401" s="2">
        <v>124</v>
      </c>
      <c r="C401" s="2">
        <v>389.96730000000002</v>
      </c>
      <c r="D401" s="2">
        <v>360.73566699999998</v>
      </c>
      <c r="E401" s="2">
        <v>238.46600000000001</v>
      </c>
      <c r="F401" s="2">
        <v>88.619333299999994</v>
      </c>
      <c r="G401" s="2"/>
      <c r="H401" s="2">
        <v>128.66874999999999</v>
      </c>
      <c r="I401" s="2">
        <v>264.19681800000001</v>
      </c>
      <c r="J401" s="2">
        <v>130.45566700000001</v>
      </c>
      <c r="K401" s="2"/>
      <c r="L401" s="2"/>
      <c r="M401" s="4">
        <v>124.2</v>
      </c>
      <c r="N401" s="2">
        <v>124</v>
      </c>
      <c r="O401" s="2">
        <v>548292.5</v>
      </c>
      <c r="P401" s="2">
        <v>384240.5</v>
      </c>
      <c r="Q401" s="2">
        <v>119148</v>
      </c>
      <c r="R401" s="2">
        <v>70869.5</v>
      </c>
      <c r="S401" s="2"/>
      <c r="T401" s="2">
        <v>26704</v>
      </c>
      <c r="U401" s="2">
        <v>371014</v>
      </c>
      <c r="V401" s="2">
        <v>170925.5</v>
      </c>
      <c r="W401" s="2"/>
      <c r="X401" s="2"/>
    </row>
    <row r="402" spans="1:24" x14ac:dyDescent="0.2">
      <c r="A402" s="4">
        <v>124.5</v>
      </c>
      <c r="B402" s="2">
        <v>125</v>
      </c>
      <c r="C402" s="2">
        <v>418.15870000000001</v>
      </c>
      <c r="D402" s="2">
        <v>355.25208300000003</v>
      </c>
      <c r="E402" s="2">
        <v>249.891167</v>
      </c>
      <c r="F402" s="2">
        <v>76.375666699999996</v>
      </c>
      <c r="G402" s="2"/>
      <c r="H402" s="2">
        <v>121.75924999999999</v>
      </c>
      <c r="I402" s="2">
        <v>263.72645499999999</v>
      </c>
      <c r="J402" s="2">
        <v>147.540583</v>
      </c>
      <c r="K402" s="2"/>
      <c r="L402" s="2"/>
      <c r="M402" s="4">
        <v>124.5</v>
      </c>
      <c r="N402" s="2">
        <v>125</v>
      </c>
      <c r="O402" s="2">
        <v>448555</v>
      </c>
      <c r="P402" s="2">
        <v>363701</v>
      </c>
      <c r="Q402" s="2">
        <v>179623.5</v>
      </c>
      <c r="R402" s="2">
        <v>120350.5</v>
      </c>
      <c r="S402" s="2"/>
      <c r="T402" s="2">
        <v>79192.5</v>
      </c>
      <c r="U402" s="2">
        <v>435315</v>
      </c>
      <c r="V402" s="2">
        <v>234874</v>
      </c>
      <c r="W402" s="2"/>
      <c r="X402" s="2"/>
    </row>
    <row r="403" spans="1:24" x14ac:dyDescent="0.2">
      <c r="A403" s="4">
        <v>124.8</v>
      </c>
      <c r="B403" s="2">
        <v>125</v>
      </c>
      <c r="C403" s="2">
        <v>402.3997</v>
      </c>
      <c r="D403" s="2">
        <v>339.39066700000001</v>
      </c>
      <c r="E403" s="2">
        <v>277.16000000000003</v>
      </c>
      <c r="F403" s="2">
        <v>72.115333300000003</v>
      </c>
      <c r="G403" s="2"/>
      <c r="H403" s="2">
        <v>118.071083</v>
      </c>
      <c r="I403" s="2">
        <v>266.75109099999997</v>
      </c>
      <c r="J403" s="2">
        <v>179.650417</v>
      </c>
      <c r="K403" s="2"/>
      <c r="L403" s="2"/>
      <c r="M403" s="4">
        <v>124.8</v>
      </c>
      <c r="N403" s="2">
        <v>125</v>
      </c>
      <c r="O403" s="2">
        <v>463387</v>
      </c>
      <c r="P403" s="2">
        <v>261655.5</v>
      </c>
      <c r="Q403" s="2">
        <v>217626</v>
      </c>
      <c r="R403" s="2">
        <v>99645</v>
      </c>
      <c r="S403" s="2"/>
      <c r="T403" s="2">
        <v>79685</v>
      </c>
      <c r="U403" s="2">
        <v>456545</v>
      </c>
      <c r="V403" s="2">
        <v>185205</v>
      </c>
      <c r="W403" s="2"/>
      <c r="X403" s="2"/>
    </row>
    <row r="404" spans="1:24" x14ac:dyDescent="0.2">
      <c r="A404" s="4">
        <v>125.1</v>
      </c>
      <c r="B404" s="2">
        <v>125</v>
      </c>
      <c r="C404" s="2">
        <v>396.97030000000001</v>
      </c>
      <c r="D404" s="2">
        <v>329.07458300000002</v>
      </c>
      <c r="E404" s="2">
        <v>259.61741699999999</v>
      </c>
      <c r="F404" s="2">
        <v>61.244833300000003</v>
      </c>
      <c r="G404" s="2"/>
      <c r="H404" s="2">
        <v>99.674666700000003</v>
      </c>
      <c r="I404" s="2">
        <v>265.12827299999998</v>
      </c>
      <c r="J404" s="2">
        <v>161.007667</v>
      </c>
      <c r="K404" s="2"/>
      <c r="L404" s="2"/>
      <c r="M404" s="4">
        <v>125.1</v>
      </c>
      <c r="N404" s="2">
        <v>125</v>
      </c>
      <c r="O404" s="2">
        <v>603450.5</v>
      </c>
      <c r="P404" s="2">
        <v>219673</v>
      </c>
      <c r="Q404" s="2">
        <v>160536</v>
      </c>
      <c r="R404" s="2">
        <v>106965.5</v>
      </c>
      <c r="S404" s="2"/>
      <c r="T404" s="2">
        <v>184776</v>
      </c>
      <c r="U404" s="2">
        <v>476235</v>
      </c>
      <c r="V404" s="2">
        <v>265437.5</v>
      </c>
      <c r="W404" s="2"/>
      <c r="X404" s="2"/>
    </row>
    <row r="405" spans="1:24" x14ac:dyDescent="0.2">
      <c r="A405" s="4">
        <v>125.4</v>
      </c>
      <c r="B405" s="2">
        <v>125</v>
      </c>
      <c r="C405" s="2">
        <v>429.39729999999997</v>
      </c>
      <c r="D405" s="2">
        <v>386.67541699999998</v>
      </c>
      <c r="E405" s="2">
        <v>247.85775000000001</v>
      </c>
      <c r="F405" s="2">
        <v>91.286249999999995</v>
      </c>
      <c r="G405" s="2"/>
      <c r="H405" s="2">
        <v>103.917333</v>
      </c>
      <c r="I405" s="2">
        <v>289.38354500000003</v>
      </c>
      <c r="J405" s="2">
        <v>153.191417</v>
      </c>
      <c r="K405" s="2"/>
      <c r="L405" s="2"/>
      <c r="M405" s="4">
        <v>125.4</v>
      </c>
      <c r="N405" s="2">
        <v>125</v>
      </c>
      <c r="O405" s="2">
        <v>499960</v>
      </c>
      <c r="P405" s="2">
        <v>323829</v>
      </c>
      <c r="Q405" s="2">
        <v>87102.5</v>
      </c>
      <c r="R405" s="2">
        <v>127144</v>
      </c>
      <c r="S405" s="2"/>
      <c r="T405" s="2">
        <v>122996</v>
      </c>
      <c r="U405" s="2">
        <v>302434</v>
      </c>
      <c r="V405" s="2">
        <v>284841.5</v>
      </c>
      <c r="W405" s="2"/>
      <c r="X405" s="2"/>
    </row>
    <row r="406" spans="1:24" x14ac:dyDescent="0.2">
      <c r="A406" s="4">
        <v>125.7</v>
      </c>
      <c r="B406" s="2">
        <v>126</v>
      </c>
      <c r="C406" s="2">
        <v>378.60210000000001</v>
      </c>
      <c r="D406" s="2">
        <v>360.92066699999998</v>
      </c>
      <c r="E406" s="2">
        <v>248.56200000000001</v>
      </c>
      <c r="F406" s="2">
        <v>89.191416700000005</v>
      </c>
      <c r="G406" s="2"/>
      <c r="H406" s="2">
        <v>144.25733299999999</v>
      </c>
      <c r="I406" s="2">
        <v>268.69072699999998</v>
      </c>
      <c r="J406" s="2">
        <v>122.005583</v>
      </c>
      <c r="K406" s="2"/>
      <c r="L406" s="2"/>
      <c r="M406" s="4">
        <v>125.7</v>
      </c>
      <c r="N406" s="2">
        <v>126</v>
      </c>
      <c r="O406" s="2">
        <v>433791</v>
      </c>
      <c r="P406" s="2">
        <v>409348</v>
      </c>
      <c r="Q406" s="2">
        <v>110107.5</v>
      </c>
      <c r="R406" s="2">
        <v>149432.5</v>
      </c>
      <c r="S406" s="2"/>
      <c r="T406" s="2">
        <v>175936.5</v>
      </c>
      <c r="U406" s="2">
        <v>389376</v>
      </c>
      <c r="V406" s="2">
        <v>149858.5</v>
      </c>
      <c r="W406" s="2"/>
      <c r="X406" s="2"/>
    </row>
    <row r="407" spans="1:24" x14ac:dyDescent="0.2">
      <c r="A407" s="4">
        <v>126</v>
      </c>
      <c r="B407" s="2">
        <v>126</v>
      </c>
      <c r="C407" s="2">
        <v>393.12560000000002</v>
      </c>
      <c r="D407" s="2">
        <v>335.32416699999999</v>
      </c>
      <c r="E407" s="2">
        <v>252.214833</v>
      </c>
      <c r="F407" s="2">
        <v>75.037750000000003</v>
      </c>
      <c r="G407" s="2"/>
      <c r="H407" s="2">
        <v>158.30541700000001</v>
      </c>
      <c r="I407" s="2">
        <v>302.673091</v>
      </c>
      <c r="J407" s="2">
        <v>193.44341700000001</v>
      </c>
      <c r="K407" s="2"/>
      <c r="L407" s="2"/>
      <c r="M407" s="4">
        <v>126</v>
      </c>
      <c r="N407" s="2">
        <v>126</v>
      </c>
      <c r="O407" s="2">
        <v>381279</v>
      </c>
      <c r="P407" s="2">
        <v>267433</v>
      </c>
      <c r="Q407" s="2">
        <v>113224</v>
      </c>
      <c r="R407" s="2">
        <v>125788</v>
      </c>
      <c r="S407" s="2"/>
      <c r="T407" s="2">
        <v>156347.5</v>
      </c>
      <c r="U407" s="2">
        <v>403581</v>
      </c>
      <c r="V407" s="2">
        <v>237793.5</v>
      </c>
      <c r="W407" s="2"/>
      <c r="X407" s="2"/>
    </row>
    <row r="408" spans="1:24" x14ac:dyDescent="0.2">
      <c r="A408" s="4">
        <v>126.4</v>
      </c>
      <c r="B408" s="2">
        <v>126</v>
      </c>
      <c r="C408" s="2">
        <v>366.11720000000003</v>
      </c>
      <c r="D408" s="2">
        <v>355.08474999999999</v>
      </c>
      <c r="E408" s="2">
        <v>243.993583</v>
      </c>
      <c r="F408" s="2">
        <v>84.0685833</v>
      </c>
      <c r="G408" s="2"/>
      <c r="H408" s="2">
        <v>137.875833</v>
      </c>
      <c r="I408" s="2">
        <v>284.71681799999999</v>
      </c>
      <c r="J408" s="2">
        <v>152.97133299999999</v>
      </c>
      <c r="K408" s="2"/>
      <c r="L408" s="2"/>
      <c r="M408" s="4">
        <v>126.4</v>
      </c>
      <c r="N408" s="2">
        <v>126</v>
      </c>
      <c r="O408" s="2">
        <v>311770</v>
      </c>
      <c r="P408" s="2">
        <v>346052.5</v>
      </c>
      <c r="Q408" s="2">
        <v>117548.5</v>
      </c>
      <c r="R408" s="2">
        <v>110511</v>
      </c>
      <c r="S408" s="2"/>
      <c r="T408" s="2">
        <v>147321</v>
      </c>
      <c r="U408" s="2">
        <v>459125</v>
      </c>
      <c r="V408" s="2">
        <v>259666</v>
      </c>
      <c r="W408" s="2"/>
      <c r="X408" s="2"/>
    </row>
    <row r="409" spans="1:24" x14ac:dyDescent="0.2">
      <c r="A409" s="4">
        <v>126.7</v>
      </c>
      <c r="B409" s="2">
        <v>127</v>
      </c>
      <c r="C409" s="2">
        <v>378.55990000000003</v>
      </c>
      <c r="D409" s="2">
        <v>413.51291700000002</v>
      </c>
      <c r="E409" s="2">
        <v>254.68816699999999</v>
      </c>
      <c r="F409" s="2">
        <v>72.529166700000005</v>
      </c>
      <c r="G409" s="2"/>
      <c r="H409" s="2">
        <v>139.8475</v>
      </c>
      <c r="I409" s="2">
        <v>307.73363599999999</v>
      </c>
      <c r="J409" s="2">
        <v>154.608667</v>
      </c>
      <c r="K409" s="2"/>
      <c r="L409" s="2"/>
      <c r="M409" s="4">
        <v>126.7</v>
      </c>
      <c r="N409" s="2">
        <v>127</v>
      </c>
      <c r="O409" s="2">
        <v>358887.5</v>
      </c>
      <c r="P409" s="2">
        <v>315297.5</v>
      </c>
      <c r="Q409" s="2">
        <v>121447</v>
      </c>
      <c r="R409" s="2">
        <v>85370</v>
      </c>
      <c r="S409" s="2"/>
      <c r="T409" s="2">
        <v>116676.5</v>
      </c>
      <c r="U409" s="2">
        <v>449061</v>
      </c>
      <c r="V409" s="2">
        <v>210571</v>
      </c>
      <c r="W409" s="2"/>
      <c r="X409" s="2"/>
    </row>
    <row r="410" spans="1:24" x14ac:dyDescent="0.2">
      <c r="A410" s="4">
        <v>127</v>
      </c>
      <c r="B410" s="2">
        <v>127</v>
      </c>
      <c r="C410" s="2">
        <v>370.6592</v>
      </c>
      <c r="D410" s="2">
        <v>306.18933299999998</v>
      </c>
      <c r="E410" s="2">
        <v>247.6465</v>
      </c>
      <c r="F410" s="2">
        <v>65.778083300000006</v>
      </c>
      <c r="G410" s="2"/>
      <c r="H410" s="2">
        <v>114.23350000000001</v>
      </c>
      <c r="I410" s="2">
        <v>337.00136400000002</v>
      </c>
      <c r="J410" s="2">
        <v>176.10316700000001</v>
      </c>
      <c r="K410" s="2"/>
      <c r="L410" s="2"/>
      <c r="M410" s="4">
        <v>127</v>
      </c>
      <c r="N410" s="2">
        <v>127</v>
      </c>
      <c r="O410" s="2">
        <v>435922</v>
      </c>
      <c r="P410" s="2">
        <v>278410</v>
      </c>
      <c r="Q410" s="2">
        <v>155408</v>
      </c>
      <c r="R410" s="2">
        <v>64052</v>
      </c>
      <c r="S410" s="2"/>
      <c r="T410" s="2">
        <v>113293</v>
      </c>
      <c r="U410" s="2">
        <v>503357</v>
      </c>
      <c r="V410" s="2">
        <v>184131</v>
      </c>
      <c r="W410" s="2"/>
      <c r="X410" s="2"/>
    </row>
    <row r="411" spans="1:24" x14ac:dyDescent="0.2">
      <c r="A411" s="4">
        <v>127.3</v>
      </c>
      <c r="B411" s="2">
        <v>127</v>
      </c>
      <c r="C411" s="2">
        <v>354.49849999999998</v>
      </c>
      <c r="D411" s="2">
        <v>310.17649999999998</v>
      </c>
      <c r="E411" s="2">
        <v>238.21966699999999</v>
      </c>
      <c r="F411" s="2">
        <v>66.376333299999999</v>
      </c>
      <c r="G411" s="2"/>
      <c r="H411" s="2">
        <v>144.55658299999999</v>
      </c>
      <c r="I411" s="2">
        <v>311.77618200000001</v>
      </c>
      <c r="J411" s="2">
        <v>170.37308300000001</v>
      </c>
      <c r="K411" s="2"/>
      <c r="L411" s="2"/>
      <c r="M411" s="4">
        <v>127.3</v>
      </c>
      <c r="N411" s="2">
        <v>127</v>
      </c>
      <c r="O411" s="2">
        <v>420362.5</v>
      </c>
      <c r="P411" s="2">
        <v>301517</v>
      </c>
      <c r="Q411" s="2">
        <v>128896</v>
      </c>
      <c r="R411" s="2">
        <v>90746</v>
      </c>
      <c r="S411" s="2"/>
      <c r="T411" s="2">
        <v>183611</v>
      </c>
      <c r="U411" s="2">
        <v>597808</v>
      </c>
      <c r="V411" s="2">
        <v>197240.5</v>
      </c>
      <c r="W411" s="2"/>
      <c r="X411" s="2"/>
    </row>
    <row r="412" spans="1:24" x14ac:dyDescent="0.2">
      <c r="A412" s="4">
        <v>127.6</v>
      </c>
      <c r="B412" s="2">
        <v>128</v>
      </c>
      <c r="C412" s="2">
        <v>344.61200000000002</v>
      </c>
      <c r="D412" s="2">
        <v>357.53166700000003</v>
      </c>
      <c r="E412" s="2">
        <v>242.68216699999999</v>
      </c>
      <c r="F412" s="2">
        <v>68.400916699999996</v>
      </c>
      <c r="G412" s="2"/>
      <c r="H412" s="2">
        <v>167.34524999999999</v>
      </c>
      <c r="I412" s="2">
        <v>315.021818</v>
      </c>
      <c r="J412" s="2">
        <v>158.78075000000001</v>
      </c>
      <c r="K412" s="2"/>
      <c r="L412" s="2"/>
      <c r="M412" s="4">
        <v>127.6</v>
      </c>
      <c r="N412" s="2">
        <v>128</v>
      </c>
      <c r="O412" s="2">
        <v>327450.5</v>
      </c>
      <c r="P412" s="2">
        <v>438952</v>
      </c>
      <c r="Q412" s="2">
        <v>168000.5</v>
      </c>
      <c r="R412" s="2">
        <v>74602.5</v>
      </c>
      <c r="S412" s="2"/>
      <c r="T412" s="2">
        <v>217908.5</v>
      </c>
      <c r="U412" s="2">
        <v>649619</v>
      </c>
      <c r="V412" s="2">
        <v>204501</v>
      </c>
      <c r="W412" s="2"/>
      <c r="X412" s="2"/>
    </row>
    <row r="413" spans="1:24" x14ac:dyDescent="0.2">
      <c r="A413" s="4">
        <v>127.9</v>
      </c>
      <c r="B413" s="2">
        <v>128</v>
      </c>
      <c r="C413" s="2">
        <v>324.81799999999998</v>
      </c>
      <c r="D413" s="2">
        <v>361.37824999999998</v>
      </c>
      <c r="E413" s="2">
        <v>247.2945</v>
      </c>
      <c r="F413" s="2">
        <v>67.379833300000001</v>
      </c>
      <c r="G413" s="2"/>
      <c r="H413" s="2">
        <v>159.986583</v>
      </c>
      <c r="I413" s="2">
        <v>301.95290899999998</v>
      </c>
      <c r="J413" s="2">
        <v>161.31575000000001</v>
      </c>
      <c r="K413" s="2"/>
      <c r="L413" s="2"/>
      <c r="M413" s="4">
        <v>127.9</v>
      </c>
      <c r="N413" s="2">
        <v>128</v>
      </c>
      <c r="O413" s="2">
        <v>370171.5</v>
      </c>
      <c r="P413" s="2">
        <v>350352</v>
      </c>
      <c r="Q413" s="2">
        <v>161808.5</v>
      </c>
      <c r="R413" s="2">
        <v>43946.5</v>
      </c>
      <c r="S413" s="2"/>
      <c r="T413" s="2">
        <v>132960.5</v>
      </c>
      <c r="U413" s="2">
        <v>493210</v>
      </c>
      <c r="V413" s="2">
        <v>249238</v>
      </c>
      <c r="W413" s="2"/>
      <c r="X413" s="2"/>
    </row>
    <row r="414" spans="1:24" x14ac:dyDescent="0.2">
      <c r="A414" s="4">
        <v>128.19999999999999</v>
      </c>
      <c r="B414" s="2">
        <v>128</v>
      </c>
      <c r="C414" s="2">
        <v>346.05889999999999</v>
      </c>
      <c r="D414" s="2">
        <v>302.56283300000001</v>
      </c>
      <c r="E414" s="2">
        <v>227.90341699999999</v>
      </c>
      <c r="F414" s="2">
        <v>82.669083299999997</v>
      </c>
      <c r="G414" s="2"/>
      <c r="H414" s="2">
        <v>107.693417</v>
      </c>
      <c r="I414" s="2">
        <v>310.50845500000003</v>
      </c>
      <c r="J414" s="2">
        <v>151.35175000000001</v>
      </c>
      <c r="K414" s="2"/>
      <c r="L414" s="2"/>
      <c r="M414" s="4">
        <v>128.19999999999999</v>
      </c>
      <c r="N414" s="2">
        <v>128</v>
      </c>
      <c r="O414" s="2">
        <v>421906.5</v>
      </c>
      <c r="P414" s="2">
        <v>299098.5</v>
      </c>
      <c r="Q414" s="2">
        <v>108565</v>
      </c>
      <c r="R414" s="2">
        <v>99377</v>
      </c>
      <c r="S414" s="2"/>
      <c r="T414" s="2">
        <v>123015.5</v>
      </c>
      <c r="U414" s="2">
        <v>580332</v>
      </c>
      <c r="V414" s="2">
        <v>279898</v>
      </c>
      <c r="W414" s="2"/>
      <c r="X414" s="2"/>
    </row>
    <row r="415" spans="1:24" x14ac:dyDescent="0.2">
      <c r="A415" s="4">
        <v>128.5</v>
      </c>
      <c r="B415" s="2">
        <v>129</v>
      </c>
      <c r="C415" s="2">
        <v>397.19200000000001</v>
      </c>
      <c r="D415" s="2">
        <v>281.12074999999999</v>
      </c>
      <c r="E415" s="2">
        <v>226.35441700000001</v>
      </c>
      <c r="F415" s="2">
        <v>67.142250000000004</v>
      </c>
      <c r="G415" s="2"/>
      <c r="H415" s="2">
        <v>132.01349999999999</v>
      </c>
      <c r="I415" s="2">
        <v>328.37836399999998</v>
      </c>
      <c r="J415" s="2">
        <v>165.426333</v>
      </c>
      <c r="K415" s="2"/>
      <c r="L415" s="2"/>
      <c r="M415" s="4">
        <v>128.5</v>
      </c>
      <c r="N415" s="2">
        <v>129</v>
      </c>
      <c r="O415" s="2">
        <v>473889</v>
      </c>
      <c r="P415" s="2">
        <v>265532.5</v>
      </c>
      <c r="Q415" s="2">
        <v>101263</v>
      </c>
      <c r="R415" s="2">
        <v>79186</v>
      </c>
      <c r="S415" s="2"/>
      <c r="T415" s="2">
        <v>168099.5</v>
      </c>
      <c r="U415" s="2">
        <v>665728</v>
      </c>
      <c r="V415" s="2">
        <v>220780.5</v>
      </c>
      <c r="W415" s="2"/>
      <c r="X415" s="2"/>
    </row>
    <row r="416" spans="1:24" x14ac:dyDescent="0.2">
      <c r="A416" s="4">
        <v>128.9</v>
      </c>
      <c r="B416" s="2">
        <v>129</v>
      </c>
      <c r="C416" s="2">
        <v>381.85550000000001</v>
      </c>
      <c r="D416" s="2">
        <v>333.47575000000001</v>
      </c>
      <c r="E416" s="2">
        <v>245.48141699999999</v>
      </c>
      <c r="F416" s="2">
        <v>70.900666700000002</v>
      </c>
      <c r="G416" s="2"/>
      <c r="H416" s="2">
        <v>134.724583</v>
      </c>
      <c r="I416" s="2">
        <v>369.91781800000001</v>
      </c>
      <c r="J416" s="2">
        <v>152.364</v>
      </c>
      <c r="K416" s="2"/>
      <c r="L416" s="2"/>
      <c r="M416" s="4">
        <v>128.9</v>
      </c>
      <c r="N416" s="2">
        <v>129</v>
      </c>
      <c r="O416" s="2">
        <v>360595.5</v>
      </c>
      <c r="P416" s="2">
        <v>224499.5</v>
      </c>
      <c r="Q416" s="2">
        <v>140813</v>
      </c>
      <c r="R416" s="2">
        <v>107320</v>
      </c>
      <c r="S416" s="2"/>
      <c r="T416" s="2">
        <v>146525</v>
      </c>
      <c r="U416" s="2">
        <v>673724</v>
      </c>
      <c r="V416" s="2">
        <v>176679</v>
      </c>
      <c r="W416" s="2"/>
      <c r="X416" s="2"/>
    </row>
    <row r="417" spans="1:24" x14ac:dyDescent="0.2">
      <c r="A417" s="4">
        <v>129.19999999999999</v>
      </c>
      <c r="B417" s="2">
        <v>129</v>
      </c>
      <c r="C417" s="2">
        <v>385.40440000000001</v>
      </c>
      <c r="D417" s="2">
        <v>299.57024999999999</v>
      </c>
      <c r="E417" s="2">
        <v>228.422833</v>
      </c>
      <c r="F417" s="2">
        <v>63.436666700000004</v>
      </c>
      <c r="G417" s="2"/>
      <c r="H417" s="2">
        <v>141.590417</v>
      </c>
      <c r="I417" s="2">
        <v>328.03272700000002</v>
      </c>
      <c r="J417" s="2">
        <v>161.57974999999999</v>
      </c>
      <c r="K417" s="2"/>
      <c r="L417" s="2"/>
      <c r="M417" s="4">
        <v>129.19999999999999</v>
      </c>
      <c r="N417" s="2">
        <v>129</v>
      </c>
      <c r="O417" s="2">
        <v>385584</v>
      </c>
      <c r="P417" s="2">
        <v>258250</v>
      </c>
      <c r="Q417" s="2">
        <v>74075.5</v>
      </c>
      <c r="R417" s="2">
        <v>122039.5</v>
      </c>
      <c r="S417" s="2"/>
      <c r="T417" s="2">
        <v>91837</v>
      </c>
      <c r="U417" s="2">
        <v>722300</v>
      </c>
      <c r="V417" s="2">
        <v>244900.5</v>
      </c>
      <c r="W417" s="2"/>
      <c r="X417" s="2"/>
    </row>
    <row r="418" spans="1:24" x14ac:dyDescent="0.2">
      <c r="A418" s="4">
        <v>129.5</v>
      </c>
      <c r="B418" s="2">
        <v>130</v>
      </c>
      <c r="C418" s="2">
        <v>404.55430000000001</v>
      </c>
      <c r="D418" s="2">
        <v>310.66075000000001</v>
      </c>
      <c r="E418" s="2">
        <v>246.97758300000001</v>
      </c>
      <c r="F418" s="2">
        <v>76.815749999999994</v>
      </c>
      <c r="G418" s="2"/>
      <c r="H418" s="2">
        <v>125.42075</v>
      </c>
      <c r="I418" s="2">
        <v>318.09454499999998</v>
      </c>
      <c r="J418" s="2">
        <v>162.46883299999999</v>
      </c>
      <c r="K418" s="2"/>
      <c r="L418" s="2"/>
      <c r="M418" s="4">
        <v>129.5</v>
      </c>
      <c r="N418" s="2">
        <v>130</v>
      </c>
      <c r="O418" s="2">
        <v>425970</v>
      </c>
      <c r="P418" s="2">
        <v>378036.5</v>
      </c>
      <c r="Q418" s="2">
        <v>140101</v>
      </c>
      <c r="R418" s="2">
        <v>91996</v>
      </c>
      <c r="S418" s="2"/>
      <c r="T418" s="2">
        <v>181403</v>
      </c>
      <c r="U418" s="2">
        <v>557570</v>
      </c>
      <c r="V418" s="2">
        <v>250465</v>
      </c>
      <c r="W418" s="2"/>
      <c r="X418" s="2"/>
    </row>
    <row r="419" spans="1:24" x14ac:dyDescent="0.2">
      <c r="A419" s="4">
        <v>129.80000000000001</v>
      </c>
      <c r="B419" s="2">
        <v>130</v>
      </c>
      <c r="C419" s="2">
        <v>380.83080000000001</v>
      </c>
      <c r="D419" s="2">
        <v>307.33350000000002</v>
      </c>
      <c r="E419" s="2">
        <v>244.592333</v>
      </c>
      <c r="F419" s="2">
        <v>43.209249999999997</v>
      </c>
      <c r="G419" s="2"/>
      <c r="H419" s="2">
        <v>130.22675000000001</v>
      </c>
      <c r="I419" s="2">
        <v>388.03736400000003</v>
      </c>
      <c r="J419" s="2">
        <v>168.26050000000001</v>
      </c>
      <c r="K419" s="2"/>
      <c r="L419" s="2"/>
      <c r="M419" s="4">
        <v>129.80000000000001</v>
      </c>
      <c r="N419" s="2">
        <v>130</v>
      </c>
      <c r="O419" s="2">
        <v>330374</v>
      </c>
      <c r="P419" s="2">
        <v>297544.5</v>
      </c>
      <c r="Q419" s="2">
        <v>121457.5</v>
      </c>
      <c r="R419" s="2">
        <v>49388.5</v>
      </c>
      <c r="S419" s="2"/>
      <c r="T419" s="2">
        <v>102852</v>
      </c>
      <c r="U419" s="2">
        <v>827804</v>
      </c>
      <c r="V419" s="2">
        <v>215805</v>
      </c>
      <c r="W419" s="2"/>
      <c r="X419" s="2"/>
    </row>
    <row r="420" spans="1:24" x14ac:dyDescent="0.2">
      <c r="A420" s="4">
        <v>130.1</v>
      </c>
      <c r="B420" s="2">
        <v>130</v>
      </c>
      <c r="C420" s="2">
        <v>368.21929999999998</v>
      </c>
      <c r="D420" s="2">
        <v>305.45866699999999</v>
      </c>
      <c r="E420" s="2">
        <v>242.26833300000001</v>
      </c>
      <c r="F420" s="2">
        <v>74.069583300000005</v>
      </c>
      <c r="G420" s="2"/>
      <c r="H420" s="2">
        <v>129.46983299999999</v>
      </c>
      <c r="I420" s="2">
        <v>352.82581800000003</v>
      </c>
      <c r="J420" s="2">
        <v>144.17791700000001</v>
      </c>
      <c r="K420" s="2"/>
      <c r="L420" s="2"/>
      <c r="M420" s="4">
        <v>130.1</v>
      </c>
      <c r="N420" s="2">
        <v>130</v>
      </c>
      <c r="O420" s="2">
        <v>405065.5</v>
      </c>
      <c r="P420" s="2">
        <v>254383</v>
      </c>
      <c r="Q420" s="2">
        <v>189599.5</v>
      </c>
      <c r="R420" s="2">
        <v>80508</v>
      </c>
      <c r="S420" s="2"/>
      <c r="T420" s="2">
        <v>167782</v>
      </c>
      <c r="U420" s="2">
        <v>768290</v>
      </c>
      <c r="V420" s="2">
        <v>150923</v>
      </c>
      <c r="W420" s="2"/>
      <c r="X420" s="2"/>
    </row>
    <row r="421" spans="1:24" x14ac:dyDescent="0.2">
      <c r="A421" s="4">
        <v>130.4</v>
      </c>
      <c r="B421" s="2">
        <v>130</v>
      </c>
      <c r="C421" s="2">
        <v>385.54180000000002</v>
      </c>
      <c r="D421" s="2">
        <v>291.79783300000003</v>
      </c>
      <c r="E421" s="2">
        <v>224.62016700000001</v>
      </c>
      <c r="F421" s="2">
        <v>71.992166699999999</v>
      </c>
      <c r="G421" s="2"/>
      <c r="H421" s="2">
        <v>142.63775000000001</v>
      </c>
      <c r="I421" s="2">
        <v>380.78763600000002</v>
      </c>
      <c r="J421" s="2">
        <v>165.03883300000001</v>
      </c>
      <c r="K421" s="2"/>
      <c r="L421" s="2"/>
      <c r="M421" s="4">
        <v>130.4</v>
      </c>
      <c r="N421" s="2">
        <v>130</v>
      </c>
      <c r="O421" s="2">
        <v>422031</v>
      </c>
      <c r="P421" s="2">
        <v>210924.5</v>
      </c>
      <c r="Q421" s="2">
        <v>150360.5</v>
      </c>
      <c r="R421" s="2">
        <v>75311</v>
      </c>
      <c r="S421" s="2"/>
      <c r="T421" s="2">
        <v>161773.5</v>
      </c>
      <c r="U421" s="2">
        <v>513800</v>
      </c>
      <c r="V421" s="2">
        <v>218534</v>
      </c>
      <c r="W421" s="2"/>
      <c r="X421" s="2"/>
    </row>
    <row r="422" spans="1:24" x14ac:dyDescent="0.2">
      <c r="A422" s="4">
        <v>130.69999999999999</v>
      </c>
      <c r="B422" s="2">
        <v>131</v>
      </c>
      <c r="C422" s="2">
        <v>346.70330000000001</v>
      </c>
      <c r="D422" s="2">
        <v>285.87408299999998</v>
      </c>
      <c r="E422" s="2">
        <v>226.58308299999999</v>
      </c>
      <c r="F422" s="2">
        <v>50.145416699999998</v>
      </c>
      <c r="G422" s="2"/>
      <c r="H422" s="2">
        <v>140.16441699999999</v>
      </c>
      <c r="I422" s="2">
        <v>304.93936400000001</v>
      </c>
      <c r="J422" s="2">
        <v>160.858</v>
      </c>
      <c r="K422" s="2"/>
      <c r="L422" s="2"/>
      <c r="M422" s="4">
        <v>130.69999999999999</v>
      </c>
      <c r="N422" s="2">
        <v>131</v>
      </c>
      <c r="O422" s="2">
        <v>377138</v>
      </c>
      <c r="P422" s="2">
        <v>283777.5</v>
      </c>
      <c r="Q422" s="2">
        <v>97455.5</v>
      </c>
      <c r="R422" s="2">
        <v>51892</v>
      </c>
      <c r="S422" s="2"/>
      <c r="T422" s="2">
        <v>211449.5</v>
      </c>
      <c r="U422" s="2">
        <v>560901</v>
      </c>
      <c r="V422" s="2">
        <v>231371.5</v>
      </c>
      <c r="W422" s="2"/>
      <c r="X422" s="2"/>
    </row>
    <row r="423" spans="1:24" x14ac:dyDescent="0.2">
      <c r="A423" s="4">
        <v>131</v>
      </c>
      <c r="B423" s="2">
        <v>131</v>
      </c>
      <c r="C423" s="2">
        <v>371.8211</v>
      </c>
      <c r="D423" s="2">
        <v>312.50049999999999</v>
      </c>
      <c r="E423" s="2">
        <v>242.99908300000001</v>
      </c>
      <c r="F423" s="2">
        <v>57.090249999999997</v>
      </c>
      <c r="G423" s="2"/>
      <c r="H423" s="2">
        <v>138.474333</v>
      </c>
      <c r="I423" s="2">
        <v>344.09736400000003</v>
      </c>
      <c r="J423" s="2">
        <v>150.08425</v>
      </c>
      <c r="K423" s="2"/>
      <c r="L423" s="2"/>
      <c r="M423" s="4">
        <v>131</v>
      </c>
      <c r="N423" s="2">
        <v>131</v>
      </c>
      <c r="O423" s="2">
        <v>428530</v>
      </c>
      <c r="P423" s="2">
        <v>221754.5</v>
      </c>
      <c r="Q423" s="2">
        <v>193978.5</v>
      </c>
      <c r="R423" s="2">
        <v>73545.5</v>
      </c>
      <c r="S423" s="2"/>
      <c r="T423" s="2">
        <v>265348.5</v>
      </c>
      <c r="U423" s="2">
        <v>576321</v>
      </c>
      <c r="V423" s="2">
        <v>253825.5</v>
      </c>
      <c r="W423" s="2"/>
      <c r="X423" s="2"/>
    </row>
    <row r="424" spans="1:24" x14ac:dyDescent="0.2">
      <c r="A424" s="4">
        <v>131.4</v>
      </c>
      <c r="B424" s="2">
        <v>131</v>
      </c>
      <c r="C424" s="2">
        <v>380.26069999999999</v>
      </c>
      <c r="D424" s="2">
        <v>329.84050000000002</v>
      </c>
      <c r="E424" s="2">
        <v>239.76849999999999</v>
      </c>
      <c r="F424" s="2">
        <v>75.222583299999997</v>
      </c>
      <c r="G424" s="2"/>
      <c r="H424" s="2">
        <v>144.03725</v>
      </c>
      <c r="I424" s="2">
        <v>322.74190900000002</v>
      </c>
      <c r="J424" s="2">
        <v>157.81241700000001</v>
      </c>
      <c r="K424" s="2"/>
      <c r="L424" s="2"/>
      <c r="M424" s="4">
        <v>131.4</v>
      </c>
      <c r="N424" s="2">
        <v>131</v>
      </c>
      <c r="O424" s="2">
        <v>516400</v>
      </c>
      <c r="P424" s="2">
        <v>278473.5</v>
      </c>
      <c r="Q424" s="2">
        <v>154335.5</v>
      </c>
      <c r="R424" s="2">
        <v>110752.5</v>
      </c>
      <c r="S424" s="2"/>
      <c r="T424" s="2">
        <v>287414.5</v>
      </c>
      <c r="U424" s="2">
        <v>530636</v>
      </c>
      <c r="V424" s="2">
        <v>200533</v>
      </c>
      <c r="W424" s="2"/>
      <c r="X424" s="2"/>
    </row>
    <row r="425" spans="1:24" x14ac:dyDescent="0.2">
      <c r="A425" s="4">
        <v>131.69999999999999</v>
      </c>
      <c r="B425" s="2">
        <v>132</v>
      </c>
      <c r="C425" s="2">
        <v>382.91160000000002</v>
      </c>
      <c r="D425" s="2">
        <v>329.45299999999997</v>
      </c>
      <c r="E425" s="2">
        <v>235.5085</v>
      </c>
      <c r="F425" s="2">
        <v>62.450749999999999</v>
      </c>
      <c r="G425" s="2"/>
      <c r="H425" s="2">
        <v>125.869833</v>
      </c>
      <c r="I425" s="2">
        <v>371.387182</v>
      </c>
      <c r="J425" s="2">
        <v>157.56608299999999</v>
      </c>
      <c r="K425" s="2"/>
      <c r="L425" s="2"/>
      <c r="M425" s="4">
        <v>131.69999999999999</v>
      </c>
      <c r="N425" s="2">
        <v>132</v>
      </c>
      <c r="O425" s="2">
        <v>450669.5</v>
      </c>
      <c r="P425" s="2">
        <v>327070</v>
      </c>
      <c r="Q425" s="2">
        <v>147759.5</v>
      </c>
      <c r="R425" s="2">
        <v>107140.5</v>
      </c>
      <c r="S425" s="2"/>
      <c r="T425" s="2">
        <v>203612.5</v>
      </c>
      <c r="U425" s="2">
        <v>590615</v>
      </c>
      <c r="V425" s="2">
        <v>185892.5</v>
      </c>
      <c r="W425" s="2"/>
      <c r="X425" s="2"/>
    </row>
    <row r="426" spans="1:24" x14ac:dyDescent="0.2">
      <c r="A426" s="4">
        <v>132</v>
      </c>
      <c r="B426" s="2">
        <v>132</v>
      </c>
      <c r="C426" s="2">
        <v>395.77679999999998</v>
      </c>
      <c r="D426" s="2">
        <v>311.43516699999998</v>
      </c>
      <c r="E426" s="2">
        <v>233.07033300000001</v>
      </c>
      <c r="F426" s="2">
        <v>41.237749999999998</v>
      </c>
      <c r="G426" s="2"/>
      <c r="H426" s="2">
        <v>152.19691700000001</v>
      </c>
      <c r="I426" s="2">
        <v>371.61745500000001</v>
      </c>
      <c r="J426" s="2">
        <v>153.22675000000001</v>
      </c>
      <c r="K426" s="2"/>
      <c r="L426" s="2"/>
      <c r="M426" s="4">
        <v>132</v>
      </c>
      <c r="N426" s="2">
        <v>132</v>
      </c>
      <c r="O426" s="2">
        <v>505275.5</v>
      </c>
      <c r="P426" s="2">
        <v>283570</v>
      </c>
      <c r="Q426" s="2">
        <v>92103.5</v>
      </c>
      <c r="R426" s="2">
        <v>49537</v>
      </c>
      <c r="S426" s="2"/>
      <c r="T426" s="2">
        <v>84574.5</v>
      </c>
      <c r="U426" s="2">
        <v>657304</v>
      </c>
      <c r="V426" s="2">
        <v>220248.5</v>
      </c>
      <c r="W426" s="2"/>
      <c r="X426" s="2"/>
    </row>
    <row r="427" spans="1:24" x14ac:dyDescent="0.2">
      <c r="A427" s="4">
        <v>132.30000000000001</v>
      </c>
      <c r="B427" s="2">
        <v>132</v>
      </c>
      <c r="C427" s="2">
        <v>388.79500000000002</v>
      </c>
      <c r="D427" s="2">
        <v>351.246917</v>
      </c>
      <c r="E427" s="2">
        <v>237.33924999999999</v>
      </c>
      <c r="F427" s="2">
        <v>63.903083299999999</v>
      </c>
      <c r="G427" s="2"/>
      <c r="H427" s="2">
        <v>134.1525</v>
      </c>
      <c r="I427" s="2">
        <v>394.90300000000002</v>
      </c>
      <c r="J427" s="2">
        <v>153.23525000000001</v>
      </c>
      <c r="K427" s="2"/>
      <c r="L427" s="2"/>
      <c r="M427" s="4">
        <v>132.30000000000001</v>
      </c>
      <c r="N427" s="2">
        <v>132</v>
      </c>
      <c r="O427" s="2">
        <v>542601</v>
      </c>
      <c r="P427" s="2">
        <v>274640.5</v>
      </c>
      <c r="Q427" s="2">
        <v>141689.5</v>
      </c>
      <c r="R427" s="2">
        <v>100001.5</v>
      </c>
      <c r="S427" s="2"/>
      <c r="T427" s="2">
        <v>147498.5</v>
      </c>
      <c r="U427" s="2">
        <v>714499</v>
      </c>
      <c r="V427" s="2">
        <v>224314</v>
      </c>
      <c r="W427" s="2"/>
      <c r="X427" s="2"/>
    </row>
    <row r="428" spans="1:24" x14ac:dyDescent="0.2">
      <c r="A428" s="4">
        <v>132.6</v>
      </c>
      <c r="B428" s="2">
        <v>133</v>
      </c>
      <c r="C428" s="2">
        <v>346.3021</v>
      </c>
      <c r="D428" s="2">
        <v>336.22174999999999</v>
      </c>
      <c r="E428" s="2">
        <v>237.594583</v>
      </c>
      <c r="F428" s="2">
        <v>56.870166699999999</v>
      </c>
      <c r="G428" s="2"/>
      <c r="H428" s="2">
        <v>141.062083</v>
      </c>
      <c r="I428" s="2">
        <v>370.73409099999998</v>
      </c>
      <c r="J428" s="2">
        <v>126.91708300000001</v>
      </c>
      <c r="K428" s="2"/>
      <c r="L428" s="2"/>
      <c r="M428" s="4">
        <v>132.6</v>
      </c>
      <c r="N428" s="2">
        <v>133</v>
      </c>
      <c r="O428" s="2">
        <v>419494</v>
      </c>
      <c r="P428" s="2">
        <v>320255.5</v>
      </c>
      <c r="Q428" s="2">
        <v>134302.5</v>
      </c>
      <c r="R428" s="2">
        <v>50821</v>
      </c>
      <c r="S428" s="2"/>
      <c r="T428" s="2">
        <v>133046</v>
      </c>
      <c r="U428" s="2">
        <v>439236</v>
      </c>
      <c r="V428" s="2">
        <v>133597</v>
      </c>
      <c r="W428" s="2"/>
      <c r="X428" s="2"/>
    </row>
    <row r="429" spans="1:24" x14ac:dyDescent="0.2">
      <c r="A429" s="4">
        <v>132.9</v>
      </c>
      <c r="B429" s="2">
        <v>133</v>
      </c>
      <c r="C429" s="2">
        <v>374.02870000000001</v>
      </c>
      <c r="D429" s="2">
        <v>355.92108300000001</v>
      </c>
      <c r="E429" s="2">
        <v>237.77058299999999</v>
      </c>
      <c r="F429" s="2">
        <v>65.381833299999997</v>
      </c>
      <c r="G429" s="2"/>
      <c r="H429" s="2">
        <v>120.15733299999999</v>
      </c>
      <c r="I429" s="2">
        <v>333.83254499999998</v>
      </c>
      <c r="J429" s="2">
        <v>157.20516699999999</v>
      </c>
      <c r="K429" s="2"/>
      <c r="L429" s="2"/>
      <c r="M429" s="4">
        <v>132.9</v>
      </c>
      <c r="N429" s="2">
        <v>133</v>
      </c>
      <c r="O429" s="2">
        <v>406282</v>
      </c>
      <c r="P429" s="2">
        <v>292894</v>
      </c>
      <c r="Q429" s="2">
        <v>138600</v>
      </c>
      <c r="R429" s="2">
        <v>119175</v>
      </c>
      <c r="S429" s="2"/>
      <c r="T429" s="2">
        <v>109639</v>
      </c>
      <c r="U429" s="2">
        <v>567518</v>
      </c>
      <c r="V429" s="2">
        <v>210606.5</v>
      </c>
      <c r="W429" s="2"/>
      <c r="X429" s="2"/>
    </row>
    <row r="430" spans="1:24" x14ac:dyDescent="0.2">
      <c r="A430" s="4">
        <v>133.19999999999999</v>
      </c>
      <c r="B430" s="2">
        <v>133</v>
      </c>
      <c r="C430" s="2">
        <v>407.67020000000002</v>
      </c>
      <c r="D430" s="2">
        <v>342.89383299999997</v>
      </c>
      <c r="E430" s="2">
        <v>249.61833300000001</v>
      </c>
      <c r="F430" s="2">
        <v>89.420583300000004</v>
      </c>
      <c r="G430" s="2"/>
      <c r="H430" s="2">
        <v>113.784417</v>
      </c>
      <c r="I430" s="2">
        <v>362.64881800000001</v>
      </c>
      <c r="J430" s="2">
        <v>126.40649999999999</v>
      </c>
      <c r="K430" s="2"/>
      <c r="L430" s="2"/>
      <c r="M430" s="4">
        <v>133.19999999999999</v>
      </c>
      <c r="N430" s="2">
        <v>133</v>
      </c>
      <c r="O430" s="2">
        <v>580319.5</v>
      </c>
      <c r="P430" s="2">
        <v>230290</v>
      </c>
      <c r="Q430" s="2">
        <v>177241.5</v>
      </c>
      <c r="R430" s="2">
        <v>105297.5</v>
      </c>
      <c r="S430" s="2"/>
      <c r="T430" s="2">
        <v>90039</v>
      </c>
      <c r="U430" s="2">
        <v>426169</v>
      </c>
      <c r="V430" s="2">
        <v>141542.5</v>
      </c>
      <c r="W430" s="2"/>
      <c r="X430" s="2"/>
    </row>
    <row r="431" spans="1:24" x14ac:dyDescent="0.2">
      <c r="A431" s="4">
        <v>133.5</v>
      </c>
      <c r="B431" s="2">
        <v>134</v>
      </c>
      <c r="C431" s="2">
        <v>371.4196</v>
      </c>
      <c r="D431" s="2">
        <v>323.097917</v>
      </c>
      <c r="E431" s="2">
        <v>237.55058299999999</v>
      </c>
      <c r="F431" s="2">
        <v>55.118583299999997</v>
      </c>
      <c r="G431" s="2"/>
      <c r="H431" s="2">
        <v>91.251249999999999</v>
      </c>
      <c r="I431" s="2">
        <v>377.39809100000002</v>
      </c>
      <c r="J431" s="2">
        <v>141.94241700000001</v>
      </c>
      <c r="K431" s="2"/>
      <c r="L431" s="2"/>
      <c r="M431" s="4">
        <v>133.5</v>
      </c>
      <c r="N431" s="2">
        <v>134</v>
      </c>
      <c r="O431" s="2">
        <v>491187.5</v>
      </c>
      <c r="P431" s="2">
        <v>301468</v>
      </c>
      <c r="Q431" s="2">
        <v>195506</v>
      </c>
      <c r="R431" s="2">
        <v>56038.5</v>
      </c>
      <c r="S431" s="2"/>
      <c r="T431" s="2">
        <v>86537</v>
      </c>
      <c r="U431" s="2">
        <v>556833</v>
      </c>
      <c r="V431" s="2">
        <v>181554</v>
      </c>
      <c r="W431" s="2"/>
      <c r="X431" s="2"/>
    </row>
    <row r="432" spans="1:24" x14ac:dyDescent="0.2">
      <c r="A432" s="4">
        <v>133.80000000000001</v>
      </c>
      <c r="B432" s="2">
        <v>134</v>
      </c>
      <c r="C432" s="2">
        <v>392.90370000000001</v>
      </c>
      <c r="D432" s="2">
        <v>334.66391700000003</v>
      </c>
      <c r="E432" s="2">
        <v>231.97874999999999</v>
      </c>
      <c r="F432" s="2">
        <v>59.413916700000001</v>
      </c>
      <c r="G432" s="2"/>
      <c r="H432" s="2">
        <v>125.148</v>
      </c>
      <c r="I432" s="2">
        <v>331.24954500000001</v>
      </c>
      <c r="J432" s="2">
        <v>164.766167</v>
      </c>
      <c r="K432" s="2"/>
      <c r="L432" s="2"/>
      <c r="M432" s="4">
        <v>133.80000000000001</v>
      </c>
      <c r="N432" s="2">
        <v>134</v>
      </c>
      <c r="O432" s="2">
        <v>452038.5</v>
      </c>
      <c r="P432" s="2">
        <v>290876</v>
      </c>
      <c r="Q432" s="2">
        <v>213373</v>
      </c>
      <c r="R432" s="2">
        <v>122010.5</v>
      </c>
      <c r="S432" s="2"/>
      <c r="T432" s="2">
        <v>69874</v>
      </c>
      <c r="U432" s="2">
        <v>523370</v>
      </c>
      <c r="V432" s="2">
        <v>192452</v>
      </c>
      <c r="W432" s="2"/>
      <c r="X432" s="2"/>
    </row>
    <row r="433" spans="1:24" x14ac:dyDescent="0.2">
      <c r="A433" s="4">
        <v>134.19999999999999</v>
      </c>
      <c r="B433" s="2">
        <v>134</v>
      </c>
      <c r="C433" s="2">
        <v>397.17110000000002</v>
      </c>
      <c r="D433" s="2">
        <v>324.99041699999998</v>
      </c>
      <c r="E433" s="2">
        <v>247.15366700000001</v>
      </c>
      <c r="F433" s="2">
        <v>55.030500000000004</v>
      </c>
      <c r="G433" s="2"/>
      <c r="H433" s="2">
        <v>126.529917</v>
      </c>
      <c r="I433" s="2">
        <v>386.71227299999998</v>
      </c>
      <c r="J433" s="2">
        <v>180.80366699999999</v>
      </c>
      <c r="K433" s="2"/>
      <c r="L433" s="2"/>
      <c r="M433" s="4">
        <v>134.19999999999999</v>
      </c>
      <c r="N433" s="2">
        <v>134</v>
      </c>
      <c r="O433" s="2">
        <v>426182</v>
      </c>
      <c r="P433" s="2">
        <v>276048</v>
      </c>
      <c r="Q433" s="2">
        <v>186063.5</v>
      </c>
      <c r="R433" s="2">
        <v>60735.5</v>
      </c>
      <c r="S433" s="2"/>
      <c r="T433" s="2">
        <v>132596.5</v>
      </c>
      <c r="U433" s="2">
        <v>633638</v>
      </c>
      <c r="V433" s="2">
        <v>261030</v>
      </c>
      <c r="W433" s="2"/>
      <c r="X433" s="2"/>
    </row>
    <row r="434" spans="1:24" x14ac:dyDescent="0.2">
      <c r="A434" s="4">
        <v>134.5</v>
      </c>
      <c r="B434" s="2">
        <v>135</v>
      </c>
      <c r="C434" s="2">
        <v>396.79070000000002</v>
      </c>
      <c r="D434" s="2">
        <v>304.49041699999998</v>
      </c>
      <c r="E434" s="2">
        <v>238.395667</v>
      </c>
      <c r="F434" s="2">
        <v>78.884249999999994</v>
      </c>
      <c r="G434" s="2"/>
      <c r="H434" s="2">
        <v>119.0395</v>
      </c>
      <c r="I434" s="2">
        <v>420.733091</v>
      </c>
      <c r="J434" s="2">
        <v>150.84133299999999</v>
      </c>
      <c r="K434" s="2"/>
      <c r="L434" s="2"/>
      <c r="M434" s="4">
        <v>134.5</v>
      </c>
      <c r="N434" s="2">
        <v>135</v>
      </c>
      <c r="O434" s="2">
        <v>568531.5</v>
      </c>
      <c r="P434" s="2">
        <v>297849</v>
      </c>
      <c r="Q434" s="2">
        <v>159094</v>
      </c>
      <c r="R434" s="2">
        <v>127248.5</v>
      </c>
      <c r="S434" s="2"/>
      <c r="T434" s="2">
        <v>73549</v>
      </c>
      <c r="U434" s="2">
        <v>686981</v>
      </c>
      <c r="V434" s="2">
        <v>233963.5</v>
      </c>
      <c r="W434" s="2"/>
      <c r="X434" s="2"/>
    </row>
    <row r="435" spans="1:24" x14ac:dyDescent="0.2">
      <c r="A435" s="4">
        <v>134.80000000000001</v>
      </c>
      <c r="B435" s="2">
        <v>135</v>
      </c>
      <c r="C435" s="2">
        <v>425.22519999999997</v>
      </c>
      <c r="D435" s="2">
        <v>311.55849999999998</v>
      </c>
      <c r="E435" s="2">
        <v>235.49966699999999</v>
      </c>
      <c r="F435" s="2">
        <v>65.953916699999994</v>
      </c>
      <c r="G435" s="2"/>
      <c r="H435" s="2">
        <v>118.968917</v>
      </c>
      <c r="I435" s="2">
        <v>277.65918199999999</v>
      </c>
      <c r="J435" s="2">
        <v>178.60291699999999</v>
      </c>
      <c r="K435" s="2"/>
      <c r="L435" s="2"/>
      <c r="M435" s="4">
        <v>134.80000000000001</v>
      </c>
      <c r="N435" s="2">
        <v>135</v>
      </c>
      <c r="O435" s="2">
        <v>615037</v>
      </c>
      <c r="P435" s="2">
        <v>297444.5</v>
      </c>
      <c r="Q435" s="2">
        <v>179474</v>
      </c>
      <c r="R435" s="2">
        <v>71322.5</v>
      </c>
      <c r="S435" s="2"/>
      <c r="T435" s="2">
        <v>114102</v>
      </c>
      <c r="U435" s="2">
        <v>348395</v>
      </c>
      <c r="V435" s="2">
        <v>269933.5</v>
      </c>
      <c r="W435" s="2"/>
      <c r="X435" s="2"/>
    </row>
    <row r="436" spans="1:24" x14ac:dyDescent="0.2">
      <c r="A436" s="4">
        <v>135.1</v>
      </c>
      <c r="B436" s="2">
        <v>135</v>
      </c>
      <c r="C436" s="2">
        <v>375.06369999999998</v>
      </c>
      <c r="D436" s="2">
        <v>333.41399999999999</v>
      </c>
      <c r="E436" s="2">
        <v>237.18074999999999</v>
      </c>
      <c r="F436" s="2">
        <v>78.320833300000004</v>
      </c>
      <c r="G436" s="2"/>
      <c r="H436" s="2">
        <v>96.382666700000001</v>
      </c>
      <c r="I436" s="2">
        <v>290.77581800000002</v>
      </c>
      <c r="J436" s="2">
        <v>148.112583</v>
      </c>
      <c r="K436" s="2"/>
      <c r="L436" s="2"/>
      <c r="M436" s="4">
        <v>135.1</v>
      </c>
      <c r="N436" s="2">
        <v>135</v>
      </c>
      <c r="O436" s="2">
        <v>468417</v>
      </c>
      <c r="P436" s="2">
        <v>293064.5</v>
      </c>
      <c r="Q436" s="2">
        <v>102844.5</v>
      </c>
      <c r="R436" s="2">
        <v>77510.5</v>
      </c>
      <c r="S436" s="2"/>
      <c r="T436" s="2">
        <v>58513</v>
      </c>
      <c r="U436" s="2">
        <v>338064</v>
      </c>
      <c r="V436" s="2">
        <v>244624.5</v>
      </c>
      <c r="W436" s="2"/>
      <c r="X436" s="2"/>
    </row>
    <row r="437" spans="1:24" x14ac:dyDescent="0.2">
      <c r="A437" s="4">
        <v>135.4</v>
      </c>
      <c r="B437" s="2">
        <v>135</v>
      </c>
      <c r="C437" s="2">
        <v>389.3442</v>
      </c>
      <c r="D437" s="2">
        <v>358.87866700000001</v>
      </c>
      <c r="E437" s="2">
        <v>251.281667</v>
      </c>
      <c r="F437" s="2">
        <v>67.080749999999995</v>
      </c>
      <c r="G437" s="2"/>
      <c r="H437" s="2">
        <v>110.219583</v>
      </c>
      <c r="I437" s="2">
        <v>275.00900000000001</v>
      </c>
      <c r="J437" s="2">
        <v>163.78908300000001</v>
      </c>
      <c r="K437" s="2"/>
      <c r="L437" s="2"/>
      <c r="M437" s="4">
        <v>135.4</v>
      </c>
      <c r="N437" s="2">
        <v>135</v>
      </c>
      <c r="O437" s="2">
        <v>462755.5</v>
      </c>
      <c r="P437" s="2">
        <v>358895</v>
      </c>
      <c r="Q437" s="2">
        <v>188020</v>
      </c>
      <c r="R437" s="2">
        <v>75024</v>
      </c>
      <c r="S437" s="2"/>
      <c r="T437" s="2">
        <v>114912</v>
      </c>
      <c r="U437" s="2">
        <v>288992</v>
      </c>
      <c r="V437" s="2">
        <v>226012.5</v>
      </c>
      <c r="W437" s="2"/>
      <c r="X437" s="2"/>
    </row>
    <row r="438" spans="1:24" x14ac:dyDescent="0.2">
      <c r="A438" s="4">
        <v>135.69999999999999</v>
      </c>
      <c r="B438" s="2">
        <v>136</v>
      </c>
      <c r="C438" s="2">
        <v>399.68490000000003</v>
      </c>
      <c r="D438" s="2">
        <v>318.93458299999998</v>
      </c>
      <c r="E438" s="2">
        <v>243.69441699999999</v>
      </c>
      <c r="F438" s="2">
        <v>64</v>
      </c>
      <c r="G438" s="2"/>
      <c r="H438" s="2">
        <v>120.720417</v>
      </c>
      <c r="I438" s="2">
        <v>363.20590900000002</v>
      </c>
      <c r="J438" s="2">
        <v>148.684833</v>
      </c>
      <c r="K438" s="2"/>
      <c r="L438" s="2"/>
      <c r="M438" s="4">
        <v>135.69999999999999</v>
      </c>
      <c r="N438" s="2">
        <v>136</v>
      </c>
      <c r="O438" s="2">
        <v>494001</v>
      </c>
      <c r="P438" s="2">
        <v>256881</v>
      </c>
      <c r="Q438" s="2">
        <v>183266</v>
      </c>
      <c r="R438" s="2">
        <v>85596</v>
      </c>
      <c r="S438" s="2"/>
      <c r="T438" s="2">
        <v>78256</v>
      </c>
      <c r="U438" s="2">
        <v>551076</v>
      </c>
      <c r="V438" s="2">
        <v>244820</v>
      </c>
      <c r="W438" s="2"/>
      <c r="X438" s="2"/>
    </row>
    <row r="439" spans="1:24" x14ac:dyDescent="0.2">
      <c r="A439" s="4">
        <v>136</v>
      </c>
      <c r="B439" s="2">
        <v>136</v>
      </c>
      <c r="C439" s="2">
        <v>373.06740000000002</v>
      </c>
      <c r="D439" s="2">
        <v>321.39049999999997</v>
      </c>
      <c r="E439" s="2">
        <v>244.32808299999999</v>
      </c>
      <c r="F439" s="2">
        <v>55.083416700000001</v>
      </c>
      <c r="G439" s="2"/>
      <c r="H439" s="2">
        <v>109.005</v>
      </c>
      <c r="I439" s="2">
        <v>361.83281799999997</v>
      </c>
      <c r="J439" s="2">
        <v>133.98525000000001</v>
      </c>
      <c r="K439" s="2"/>
      <c r="L439" s="2"/>
      <c r="M439" s="4">
        <v>136</v>
      </c>
      <c r="N439" s="2">
        <v>136</v>
      </c>
      <c r="O439" s="2">
        <v>432033.5</v>
      </c>
      <c r="P439" s="2">
        <v>265490.5</v>
      </c>
      <c r="Q439" s="2">
        <v>171012.5</v>
      </c>
      <c r="R439" s="2">
        <v>70505</v>
      </c>
      <c r="S439" s="2"/>
      <c r="T439" s="2">
        <v>80923.5</v>
      </c>
      <c r="U439" s="2">
        <v>702891</v>
      </c>
      <c r="V439" s="2">
        <v>202129</v>
      </c>
      <c r="W439" s="2"/>
      <c r="X439" s="2"/>
    </row>
    <row r="440" spans="1:24" x14ac:dyDescent="0.2">
      <c r="A440" s="4">
        <v>136.30000000000001</v>
      </c>
      <c r="B440" s="2">
        <v>136</v>
      </c>
      <c r="C440" s="2">
        <v>356.53730000000002</v>
      </c>
      <c r="D440" s="2">
        <v>351.616917</v>
      </c>
      <c r="E440" s="2">
        <v>226.09025</v>
      </c>
      <c r="F440" s="2">
        <v>64.739333299999998</v>
      </c>
      <c r="G440" s="2"/>
      <c r="H440" s="2">
        <v>86.982166699999993</v>
      </c>
      <c r="I440" s="2">
        <v>326.47736400000002</v>
      </c>
      <c r="J440" s="2">
        <v>171.49975000000001</v>
      </c>
      <c r="K440" s="2"/>
      <c r="L440" s="2"/>
      <c r="M440" s="4">
        <v>136.30000000000001</v>
      </c>
      <c r="N440" s="2">
        <v>136</v>
      </c>
      <c r="O440" s="2">
        <v>442568</v>
      </c>
      <c r="P440" s="2">
        <v>335690.5</v>
      </c>
      <c r="Q440" s="2">
        <v>129521.5</v>
      </c>
      <c r="R440" s="2">
        <v>67743</v>
      </c>
      <c r="S440" s="2"/>
      <c r="T440" s="2">
        <v>38772.5</v>
      </c>
      <c r="U440" s="2">
        <v>512666</v>
      </c>
      <c r="V440" s="2">
        <v>243050</v>
      </c>
      <c r="W440" s="2"/>
      <c r="X440" s="2"/>
    </row>
    <row r="441" spans="1:24" x14ac:dyDescent="0.2">
      <c r="A441" s="4">
        <v>136.69999999999999</v>
      </c>
      <c r="B441" s="2">
        <v>137</v>
      </c>
      <c r="C441" s="2">
        <v>378.78179999999998</v>
      </c>
      <c r="D441" s="2">
        <v>322.93074999999999</v>
      </c>
      <c r="E441" s="2">
        <v>236.397583</v>
      </c>
      <c r="F441" s="2">
        <v>66.385249999999999</v>
      </c>
      <c r="G441" s="2"/>
      <c r="H441" s="2">
        <v>259.21249999999998</v>
      </c>
      <c r="I441" s="2">
        <v>334.399</v>
      </c>
      <c r="J441" s="2">
        <v>146.96825000000001</v>
      </c>
      <c r="K441" s="2"/>
      <c r="L441" s="2"/>
      <c r="M441" s="4">
        <v>136.69999999999999</v>
      </c>
      <c r="N441" s="2">
        <v>137</v>
      </c>
      <c r="O441" s="2">
        <v>516252.5</v>
      </c>
      <c r="P441" s="2">
        <v>303475</v>
      </c>
      <c r="Q441" s="2">
        <v>143817</v>
      </c>
      <c r="R441" s="2">
        <v>89308.5</v>
      </c>
      <c r="S441" s="2"/>
      <c r="T441" s="2">
        <v>162477.5</v>
      </c>
      <c r="U441" s="2">
        <v>542371</v>
      </c>
      <c r="V441" s="2">
        <v>178516.5</v>
      </c>
      <c r="W441" s="2"/>
      <c r="X441" s="2"/>
    </row>
    <row r="442" spans="1:24" x14ac:dyDescent="0.2">
      <c r="A442" s="4">
        <v>137</v>
      </c>
      <c r="B442" s="2">
        <v>137</v>
      </c>
      <c r="C442" s="2">
        <v>381.70760000000001</v>
      </c>
      <c r="D442" s="2">
        <v>327.94799999999998</v>
      </c>
      <c r="E442" s="2">
        <v>236.608667</v>
      </c>
      <c r="F442" s="2">
        <v>80.741249999999994</v>
      </c>
      <c r="G442" s="2"/>
      <c r="H442" s="2">
        <v>137.55883299999999</v>
      </c>
      <c r="I442" s="2">
        <v>318.757091</v>
      </c>
      <c r="J442" s="2">
        <v>175.35508300000001</v>
      </c>
      <c r="K442" s="2"/>
      <c r="L442" s="2"/>
      <c r="M442" s="4">
        <v>137</v>
      </c>
      <c r="N442" s="2">
        <v>137</v>
      </c>
      <c r="O442" s="2">
        <v>520238</v>
      </c>
      <c r="P442" s="2">
        <v>277607</v>
      </c>
      <c r="Q442" s="2">
        <v>142079.5</v>
      </c>
      <c r="R442" s="2">
        <v>95338.5</v>
      </c>
      <c r="S442" s="2"/>
      <c r="T442" s="2">
        <v>74259.5</v>
      </c>
      <c r="U442" s="2">
        <v>570995</v>
      </c>
      <c r="V442" s="2">
        <v>210604.5</v>
      </c>
      <c r="W442" s="2"/>
      <c r="X442" s="2"/>
    </row>
    <row r="443" spans="1:24" x14ac:dyDescent="0.2">
      <c r="A443" s="4">
        <v>137.30000000000001</v>
      </c>
      <c r="B443" s="2">
        <v>137</v>
      </c>
      <c r="C443" s="2">
        <v>348.05529999999999</v>
      </c>
      <c r="D443" s="2">
        <v>324.07516700000002</v>
      </c>
      <c r="E443" s="2">
        <v>214.7885</v>
      </c>
      <c r="F443" s="2">
        <v>65.504999999999995</v>
      </c>
      <c r="G443" s="2"/>
      <c r="H443" s="2">
        <v>134.76858300000001</v>
      </c>
      <c r="I443" s="2">
        <v>319.23700000000002</v>
      </c>
      <c r="J443" s="2">
        <v>140.181917</v>
      </c>
      <c r="K443" s="2"/>
      <c r="L443" s="2"/>
      <c r="M443" s="4">
        <v>137.30000000000001</v>
      </c>
      <c r="N443" s="2">
        <v>137</v>
      </c>
      <c r="O443" s="2">
        <v>361969.5</v>
      </c>
      <c r="P443" s="2">
        <v>367752</v>
      </c>
      <c r="Q443" s="2">
        <v>197656.5</v>
      </c>
      <c r="R443" s="2">
        <v>102552</v>
      </c>
      <c r="S443" s="2"/>
      <c r="T443" s="2">
        <v>162271.5</v>
      </c>
      <c r="U443" s="2">
        <v>605493</v>
      </c>
      <c r="V443" s="2">
        <v>200999</v>
      </c>
      <c r="W443" s="2"/>
      <c r="X443" s="2"/>
    </row>
    <row r="444" spans="1:24" x14ac:dyDescent="0.2">
      <c r="A444" s="4">
        <v>137.6</v>
      </c>
      <c r="B444" s="2">
        <v>138</v>
      </c>
      <c r="C444" s="2">
        <v>338.02100000000002</v>
      </c>
      <c r="D444" s="2">
        <v>349.06408299999998</v>
      </c>
      <c r="E444" s="2">
        <v>220.43041700000001</v>
      </c>
      <c r="F444" s="2">
        <v>80.389250000000004</v>
      </c>
      <c r="G444" s="2"/>
      <c r="H444" s="2">
        <v>141.46700000000001</v>
      </c>
      <c r="I444" s="2">
        <v>280.88563599999998</v>
      </c>
      <c r="J444" s="2">
        <v>176.147167</v>
      </c>
      <c r="K444" s="2"/>
      <c r="L444" s="2"/>
      <c r="M444" s="4">
        <v>137.6</v>
      </c>
      <c r="N444" s="2">
        <v>138</v>
      </c>
      <c r="O444" s="2">
        <v>388905</v>
      </c>
      <c r="P444" s="2">
        <v>365665</v>
      </c>
      <c r="Q444" s="2">
        <v>155375</v>
      </c>
      <c r="R444" s="2">
        <v>83462</v>
      </c>
      <c r="S444" s="2"/>
      <c r="T444" s="2">
        <v>143158.5</v>
      </c>
      <c r="U444" s="2">
        <v>504158</v>
      </c>
      <c r="V444" s="2">
        <v>228440.5</v>
      </c>
      <c r="W444" s="2"/>
      <c r="X444" s="2"/>
    </row>
    <row r="445" spans="1:24" x14ac:dyDescent="0.2">
      <c r="A445" s="4">
        <v>137.9</v>
      </c>
      <c r="B445" s="2">
        <v>138</v>
      </c>
      <c r="C445" s="2">
        <v>343.03829999999999</v>
      </c>
      <c r="D445" s="2">
        <v>353.799667</v>
      </c>
      <c r="E445" s="2">
        <v>219.47975</v>
      </c>
      <c r="F445" s="2">
        <v>71.164749999999998</v>
      </c>
      <c r="G445" s="2"/>
      <c r="H445" s="2">
        <v>124.7255</v>
      </c>
      <c r="I445" s="2">
        <v>337.942273</v>
      </c>
      <c r="J445" s="2">
        <v>165.39108300000001</v>
      </c>
      <c r="K445" s="2"/>
      <c r="L445" s="2"/>
      <c r="M445" s="4">
        <v>137.9</v>
      </c>
      <c r="N445" s="2">
        <v>138</v>
      </c>
      <c r="O445" s="2">
        <v>389725.5</v>
      </c>
      <c r="P445" s="2">
        <v>445019.5</v>
      </c>
      <c r="Q445" s="2">
        <v>123745.5</v>
      </c>
      <c r="R445" s="2">
        <v>91372.5</v>
      </c>
      <c r="S445" s="2"/>
      <c r="T445" s="2">
        <v>94628.5</v>
      </c>
      <c r="U445" s="2">
        <v>664641</v>
      </c>
      <c r="V445" s="2">
        <v>203706</v>
      </c>
      <c r="W445" s="2"/>
      <c r="X445" s="2"/>
    </row>
    <row r="446" spans="1:24" x14ac:dyDescent="0.2">
      <c r="A446" s="4">
        <v>138.19999999999999</v>
      </c>
      <c r="B446" s="2">
        <v>138</v>
      </c>
      <c r="C446" s="2">
        <v>424.21109999999999</v>
      </c>
      <c r="D446" s="2">
        <v>328.52016700000001</v>
      </c>
      <c r="E446" s="2">
        <v>212.45574999999999</v>
      </c>
      <c r="F446" s="2">
        <v>50.0045833</v>
      </c>
      <c r="G446" s="2"/>
      <c r="H446" s="2">
        <v>117.965583</v>
      </c>
      <c r="I446" s="2">
        <v>331.67200000000003</v>
      </c>
      <c r="J446" s="2">
        <v>200.01849999999999</v>
      </c>
      <c r="K446" s="2"/>
      <c r="L446" s="2"/>
      <c r="M446" s="4">
        <v>138.19999999999999</v>
      </c>
      <c r="N446" s="2">
        <v>138</v>
      </c>
      <c r="O446" s="2">
        <v>545159</v>
      </c>
      <c r="P446" s="2">
        <v>277219</v>
      </c>
      <c r="Q446" s="2">
        <v>138697.5</v>
      </c>
      <c r="R446" s="2">
        <v>54712</v>
      </c>
      <c r="S446" s="2"/>
      <c r="T446" s="2">
        <v>134403.5</v>
      </c>
      <c r="U446" s="2">
        <v>707325</v>
      </c>
      <c r="V446" s="2">
        <v>276281</v>
      </c>
      <c r="W446" s="2"/>
      <c r="X446" s="2"/>
    </row>
    <row r="447" spans="1:24" x14ac:dyDescent="0.2">
      <c r="A447" s="4">
        <v>138.5</v>
      </c>
      <c r="B447" s="2">
        <v>139</v>
      </c>
      <c r="C447" s="2">
        <v>341.74970000000002</v>
      </c>
      <c r="D447" s="2">
        <v>327.77183300000002</v>
      </c>
      <c r="E447" s="2">
        <v>217.693083</v>
      </c>
      <c r="F447" s="2">
        <v>75.451333300000002</v>
      </c>
      <c r="G447" s="2"/>
      <c r="H447" s="2">
        <v>124.584667</v>
      </c>
      <c r="I447" s="2">
        <v>309.778818</v>
      </c>
      <c r="J447" s="2">
        <v>157.18758299999999</v>
      </c>
      <c r="K447" s="2"/>
      <c r="L447" s="2"/>
      <c r="M447" s="4">
        <v>138.5</v>
      </c>
      <c r="N447" s="2">
        <v>139</v>
      </c>
      <c r="O447" s="2">
        <v>316225</v>
      </c>
      <c r="P447" s="2">
        <v>240445</v>
      </c>
      <c r="Q447" s="2">
        <v>175780</v>
      </c>
      <c r="R447" s="2">
        <v>88442</v>
      </c>
      <c r="S447" s="2"/>
      <c r="T447" s="2">
        <v>154181.5</v>
      </c>
      <c r="U447" s="2">
        <v>719985</v>
      </c>
      <c r="V447" s="2">
        <v>235103</v>
      </c>
      <c r="W447" s="2"/>
      <c r="X447" s="2"/>
    </row>
    <row r="448" spans="1:24" x14ac:dyDescent="0.2">
      <c r="A448" s="4">
        <v>138.80000000000001</v>
      </c>
      <c r="B448" s="2">
        <v>139</v>
      </c>
      <c r="C448" s="2">
        <v>378.20089999999999</v>
      </c>
      <c r="D448" s="2">
        <v>318.70558299999999</v>
      </c>
      <c r="E448" s="2">
        <v>207.56183300000001</v>
      </c>
      <c r="F448" s="2">
        <v>61.077583300000001</v>
      </c>
      <c r="G448" s="2"/>
      <c r="H448" s="2">
        <v>98.688916699999993</v>
      </c>
      <c r="I448" s="2">
        <v>373.55718200000001</v>
      </c>
      <c r="J448" s="2">
        <v>136.35291699999999</v>
      </c>
      <c r="K448" s="2"/>
      <c r="L448" s="2"/>
      <c r="M448" s="4">
        <v>138.80000000000001</v>
      </c>
      <c r="N448" s="2">
        <v>139</v>
      </c>
      <c r="O448" s="2">
        <v>482578.5</v>
      </c>
      <c r="P448" s="2">
        <v>309764.5</v>
      </c>
      <c r="Q448" s="2">
        <v>105099.5</v>
      </c>
      <c r="R448" s="2">
        <v>56318.5</v>
      </c>
      <c r="S448" s="2"/>
      <c r="T448" s="2">
        <v>68448.5</v>
      </c>
      <c r="U448" s="2">
        <v>785173</v>
      </c>
      <c r="V448" s="2">
        <v>175327</v>
      </c>
      <c r="W448" s="2"/>
      <c r="X448" s="2"/>
    </row>
    <row r="449" spans="1:24" x14ac:dyDescent="0.2">
      <c r="A449" s="4">
        <v>139.19999999999999</v>
      </c>
      <c r="B449" s="2">
        <v>139</v>
      </c>
      <c r="C449" s="2">
        <v>345.44659999999999</v>
      </c>
      <c r="D449" s="2">
        <v>341.33600000000001</v>
      </c>
      <c r="E449" s="2">
        <v>199.4375</v>
      </c>
      <c r="F449" s="2">
        <v>63.806249999999999</v>
      </c>
      <c r="G449" s="2"/>
      <c r="H449" s="2">
        <v>110.765417</v>
      </c>
      <c r="I449" s="2">
        <v>386.04963600000002</v>
      </c>
      <c r="J449" s="2">
        <v>151.46633299999999</v>
      </c>
      <c r="K449" s="2"/>
      <c r="L449" s="2"/>
      <c r="M449" s="4">
        <v>139.19999999999999</v>
      </c>
      <c r="N449" s="2">
        <v>139</v>
      </c>
      <c r="O449" s="2">
        <v>428568</v>
      </c>
      <c r="P449" s="2">
        <v>262353.5</v>
      </c>
      <c r="Q449" s="2">
        <v>106512</v>
      </c>
      <c r="R449" s="2">
        <v>122838.5</v>
      </c>
      <c r="S449" s="2"/>
      <c r="T449" s="2">
        <v>115029.5</v>
      </c>
      <c r="U449" s="2">
        <v>853662</v>
      </c>
      <c r="V449" s="2">
        <v>212226</v>
      </c>
      <c r="W449" s="2"/>
      <c r="X449" s="2"/>
    </row>
    <row r="450" spans="1:24" x14ac:dyDescent="0.2">
      <c r="A450" s="4">
        <v>139.5</v>
      </c>
      <c r="B450" s="2">
        <v>140</v>
      </c>
      <c r="C450" s="2">
        <v>367.30040000000002</v>
      </c>
      <c r="D450" s="2">
        <v>339.90116699999999</v>
      </c>
      <c r="E450" s="2">
        <v>225.30683300000001</v>
      </c>
      <c r="F450" s="2">
        <v>58.463250000000002</v>
      </c>
      <c r="G450" s="2"/>
      <c r="H450" s="2">
        <v>110.782917</v>
      </c>
      <c r="I450" s="2">
        <v>349.77227299999998</v>
      </c>
      <c r="J450" s="2">
        <v>149.81133299999999</v>
      </c>
      <c r="K450" s="2"/>
      <c r="L450" s="2"/>
      <c r="M450" s="4">
        <v>139.5</v>
      </c>
      <c r="N450" s="2">
        <v>140</v>
      </c>
      <c r="O450" s="2">
        <v>710692</v>
      </c>
      <c r="P450" s="2">
        <v>329253</v>
      </c>
      <c r="Q450" s="2">
        <v>175260.5</v>
      </c>
      <c r="R450" s="2">
        <v>120237</v>
      </c>
      <c r="S450" s="2"/>
      <c r="T450" s="2">
        <v>99094.5</v>
      </c>
      <c r="U450" s="2">
        <v>538497</v>
      </c>
      <c r="V450" s="2">
        <v>200432</v>
      </c>
      <c r="W450" s="2"/>
      <c r="X450" s="2"/>
    </row>
    <row r="451" spans="1:24" x14ac:dyDescent="0.2">
      <c r="A451" s="4">
        <v>139.80000000000001</v>
      </c>
      <c r="B451" s="2">
        <v>140</v>
      </c>
      <c r="C451" s="2">
        <v>363.12799999999999</v>
      </c>
      <c r="D451" s="2">
        <v>312.51799999999997</v>
      </c>
      <c r="E451" s="2">
        <v>212.56141700000001</v>
      </c>
      <c r="F451" s="2">
        <v>71.120833300000001</v>
      </c>
      <c r="G451" s="2"/>
      <c r="H451" s="2">
        <v>137.86699999999999</v>
      </c>
      <c r="I451" s="2">
        <v>391.62863599999997</v>
      </c>
      <c r="J451" s="2">
        <v>182.07983300000001</v>
      </c>
      <c r="K451" s="2"/>
      <c r="L451" s="2"/>
      <c r="M451" s="4">
        <v>139.80000000000001</v>
      </c>
      <c r="N451" s="2">
        <v>140</v>
      </c>
      <c r="O451" s="2">
        <v>461128</v>
      </c>
      <c r="P451" s="2">
        <v>234181.5</v>
      </c>
      <c r="Q451" s="2">
        <v>113561.5</v>
      </c>
      <c r="R451" s="2">
        <v>94064.5</v>
      </c>
      <c r="S451" s="2"/>
      <c r="T451" s="2">
        <v>114113.5</v>
      </c>
      <c r="U451" s="2">
        <v>731803</v>
      </c>
      <c r="V451" s="2">
        <v>291598.5</v>
      </c>
      <c r="W451" s="2"/>
      <c r="X451" s="2"/>
    </row>
    <row r="452" spans="1:24" x14ac:dyDescent="0.2">
      <c r="A452" s="4">
        <v>140.1</v>
      </c>
      <c r="B452" s="2">
        <v>140</v>
      </c>
      <c r="C452" s="2">
        <v>348.67880000000002</v>
      </c>
      <c r="D452" s="2">
        <v>309.54275000000001</v>
      </c>
      <c r="E452" s="2">
        <v>230.91374999999999</v>
      </c>
      <c r="F452" s="2">
        <v>63.815166699999999</v>
      </c>
      <c r="G452" s="2"/>
      <c r="H452" s="2">
        <v>118.238333</v>
      </c>
      <c r="I452" s="2">
        <v>345.25927300000001</v>
      </c>
      <c r="J452" s="2">
        <v>152.47858299999999</v>
      </c>
      <c r="K452" s="2"/>
      <c r="L452" s="2"/>
      <c r="M452" s="4">
        <v>140.1</v>
      </c>
      <c r="N452" s="2">
        <v>140</v>
      </c>
      <c r="O452" s="2">
        <v>429647.5</v>
      </c>
      <c r="P452" s="2">
        <v>312092.5</v>
      </c>
      <c r="Q452" s="2">
        <v>177337</v>
      </c>
      <c r="R452" s="2">
        <v>76856.5</v>
      </c>
      <c r="S452" s="2"/>
      <c r="T452" s="2">
        <v>100377.5</v>
      </c>
      <c r="U452" s="2">
        <v>591735</v>
      </c>
      <c r="V452" s="2">
        <v>224857.5</v>
      </c>
      <c r="W452" s="2"/>
      <c r="X452" s="2"/>
    </row>
    <row r="453" spans="1:24" x14ac:dyDescent="0.2">
      <c r="A453" s="4">
        <v>140.4</v>
      </c>
      <c r="B453" s="2">
        <v>140</v>
      </c>
      <c r="C453" s="2">
        <v>358.0582</v>
      </c>
      <c r="D453" s="2">
        <v>332.74508300000002</v>
      </c>
      <c r="E453" s="2">
        <v>222.164333</v>
      </c>
      <c r="F453" s="2">
        <v>70.187666699999994</v>
      </c>
      <c r="G453" s="2"/>
      <c r="H453" s="2">
        <v>145.964833</v>
      </c>
      <c r="I453" s="2">
        <v>349.71472699999998</v>
      </c>
      <c r="J453" s="2">
        <v>179.659167</v>
      </c>
      <c r="K453" s="2"/>
      <c r="L453" s="2"/>
      <c r="M453" s="4">
        <v>140.4</v>
      </c>
      <c r="N453" s="2">
        <v>140</v>
      </c>
      <c r="O453" s="2">
        <v>440422.5</v>
      </c>
      <c r="P453" s="2">
        <v>315347.5</v>
      </c>
      <c r="Q453" s="2">
        <v>144003</v>
      </c>
      <c r="R453" s="2">
        <v>104135</v>
      </c>
      <c r="S453" s="2"/>
      <c r="T453" s="2">
        <v>215794.5</v>
      </c>
      <c r="U453" s="2">
        <v>528469</v>
      </c>
      <c r="V453" s="2">
        <v>240067.5</v>
      </c>
      <c r="W453" s="2"/>
      <c r="X453" s="2"/>
    </row>
    <row r="454" spans="1:24" x14ac:dyDescent="0.2">
      <c r="A454" s="4">
        <v>140.69999999999999</v>
      </c>
      <c r="B454" s="2">
        <v>141</v>
      </c>
      <c r="C454" s="2">
        <v>339.7955</v>
      </c>
      <c r="D454" s="2">
        <v>376.72033299999998</v>
      </c>
      <c r="E454" s="2">
        <v>221.601167</v>
      </c>
      <c r="F454" s="2">
        <v>49.8988333</v>
      </c>
      <c r="G454" s="2"/>
      <c r="H454" s="2">
        <v>102.517833</v>
      </c>
      <c r="I454" s="2">
        <v>353.19081799999998</v>
      </c>
      <c r="J454" s="2">
        <v>163.833167</v>
      </c>
      <c r="K454" s="2"/>
      <c r="L454" s="2"/>
      <c r="M454" s="4">
        <v>140.69999999999999</v>
      </c>
      <c r="N454" s="2">
        <v>141</v>
      </c>
      <c r="O454" s="2">
        <v>453059</v>
      </c>
      <c r="P454" s="2">
        <v>257966.5</v>
      </c>
      <c r="Q454" s="2">
        <v>205862.5</v>
      </c>
      <c r="R454" s="2">
        <v>76690</v>
      </c>
      <c r="S454" s="2"/>
      <c r="T454" s="2">
        <v>99333</v>
      </c>
      <c r="U454" s="2">
        <v>793846</v>
      </c>
      <c r="V454" s="2">
        <v>175534</v>
      </c>
      <c r="W454" s="2"/>
      <c r="X454" s="2"/>
    </row>
    <row r="455" spans="1:24" x14ac:dyDescent="0.2">
      <c r="A455" s="4">
        <v>141</v>
      </c>
      <c r="B455" s="2">
        <v>141</v>
      </c>
      <c r="C455" s="2">
        <v>331.37729999999999</v>
      </c>
      <c r="D455" s="2">
        <v>354.450917</v>
      </c>
      <c r="E455" s="2">
        <v>197.994167</v>
      </c>
      <c r="F455" s="2">
        <v>72.599583300000006</v>
      </c>
      <c r="G455" s="2"/>
      <c r="H455" s="2">
        <v>111.610333</v>
      </c>
      <c r="I455" s="2">
        <v>392.09918199999998</v>
      </c>
      <c r="J455" s="2">
        <v>185.90883299999999</v>
      </c>
      <c r="K455" s="2"/>
      <c r="L455" s="2"/>
      <c r="M455" s="4">
        <v>141</v>
      </c>
      <c r="N455" s="2">
        <v>141</v>
      </c>
      <c r="O455" s="2">
        <v>403152.5</v>
      </c>
      <c r="P455" s="2">
        <v>259157.5</v>
      </c>
      <c r="Q455" s="2">
        <v>99514</v>
      </c>
      <c r="R455" s="2">
        <v>66733.5</v>
      </c>
      <c r="S455" s="2"/>
      <c r="T455" s="2">
        <v>64757.5</v>
      </c>
      <c r="U455" s="2">
        <v>828547</v>
      </c>
      <c r="V455" s="2">
        <v>212608</v>
      </c>
      <c r="W455" s="2"/>
      <c r="X455" s="2"/>
    </row>
    <row r="456" spans="1:24" x14ac:dyDescent="0.2">
      <c r="A456" s="4">
        <v>141.30000000000001</v>
      </c>
      <c r="B456" s="2">
        <v>141</v>
      </c>
      <c r="C456" s="2">
        <v>378.46480000000003</v>
      </c>
      <c r="D456" s="2">
        <v>361.41333300000002</v>
      </c>
      <c r="E456" s="2">
        <v>214.049083</v>
      </c>
      <c r="F456" s="2">
        <v>69.967666699999995</v>
      </c>
      <c r="G456" s="2"/>
      <c r="H456" s="2">
        <v>64.158333299999995</v>
      </c>
      <c r="I456" s="2">
        <v>448.12836399999998</v>
      </c>
      <c r="J456" s="2">
        <v>166.89625000000001</v>
      </c>
      <c r="K456" s="2"/>
      <c r="L456" s="2"/>
      <c r="M456" s="4">
        <v>141.30000000000001</v>
      </c>
      <c r="N456" s="2">
        <v>141</v>
      </c>
      <c r="O456" s="2">
        <v>452763.5</v>
      </c>
      <c r="P456" s="2">
        <v>276600</v>
      </c>
      <c r="Q456" s="2">
        <v>104499.5</v>
      </c>
      <c r="R456" s="2">
        <v>70151</v>
      </c>
      <c r="S456" s="2"/>
      <c r="T456" s="2">
        <v>26900</v>
      </c>
      <c r="U456" s="2">
        <v>872080</v>
      </c>
      <c r="V456" s="2">
        <v>227952</v>
      </c>
      <c r="W456" s="2"/>
      <c r="X456" s="2"/>
    </row>
    <row r="457" spans="1:24" x14ac:dyDescent="0.2">
      <c r="A457" s="4">
        <v>141.6</v>
      </c>
      <c r="B457" s="2">
        <v>142</v>
      </c>
      <c r="C457" s="2">
        <v>382.68990000000002</v>
      </c>
      <c r="D457" s="2">
        <v>390.89158300000003</v>
      </c>
      <c r="E457" s="2">
        <v>211.021083</v>
      </c>
      <c r="F457" s="2">
        <v>73.497333299999994</v>
      </c>
      <c r="G457" s="2"/>
      <c r="H457" s="2">
        <v>75.847499999999997</v>
      </c>
      <c r="I457" s="2">
        <v>388.69990899999999</v>
      </c>
      <c r="J457" s="2">
        <v>182.977667</v>
      </c>
      <c r="K457" s="2"/>
      <c r="L457" s="2"/>
      <c r="M457" s="4">
        <v>141.6</v>
      </c>
      <c r="N457" s="2">
        <v>142</v>
      </c>
      <c r="O457" s="2">
        <v>486380.5</v>
      </c>
      <c r="P457" s="2">
        <v>272762</v>
      </c>
      <c r="Q457" s="2">
        <v>118919</v>
      </c>
      <c r="R457" s="2">
        <v>72411.5</v>
      </c>
      <c r="S457" s="2"/>
      <c r="T457" s="2">
        <v>54969</v>
      </c>
      <c r="U457" s="2">
        <v>868467</v>
      </c>
      <c r="V457" s="2">
        <v>228385</v>
      </c>
      <c r="W457" s="2"/>
      <c r="X457" s="2"/>
    </row>
    <row r="458" spans="1:24" x14ac:dyDescent="0.2">
      <c r="A458" s="4">
        <v>142</v>
      </c>
      <c r="B458" s="2">
        <v>142</v>
      </c>
      <c r="C458" s="2">
        <v>403.31830000000002</v>
      </c>
      <c r="D458" s="2">
        <v>390.222667</v>
      </c>
      <c r="E458" s="2">
        <v>227.208167</v>
      </c>
      <c r="F458" s="2">
        <v>78.303083299999997</v>
      </c>
      <c r="G458" s="2"/>
      <c r="H458" s="2">
        <v>105.95950000000001</v>
      </c>
      <c r="I458" s="2">
        <v>425.851091</v>
      </c>
      <c r="J458" s="2">
        <v>152.78649999999999</v>
      </c>
      <c r="K458" s="2"/>
      <c r="L458" s="2"/>
      <c r="M458" s="4">
        <v>142</v>
      </c>
      <c r="N458" s="2">
        <v>142</v>
      </c>
      <c r="O458" s="2">
        <v>500967.5</v>
      </c>
      <c r="P458" s="2">
        <v>363289</v>
      </c>
      <c r="Q458" s="2">
        <v>192637</v>
      </c>
      <c r="R458" s="2">
        <v>87130.5</v>
      </c>
      <c r="S458" s="2"/>
      <c r="T458" s="2">
        <v>45493</v>
      </c>
      <c r="U458" s="2">
        <v>510375</v>
      </c>
      <c r="V458" s="2">
        <v>189859</v>
      </c>
      <c r="W458" s="2"/>
      <c r="X458" s="2"/>
    </row>
    <row r="459" spans="1:24" x14ac:dyDescent="0.2">
      <c r="A459" s="4">
        <v>142.30000000000001</v>
      </c>
      <c r="B459" s="2">
        <v>142</v>
      </c>
      <c r="C459" s="2">
        <v>358.89249999999998</v>
      </c>
      <c r="D459" s="2">
        <v>364.63508300000001</v>
      </c>
      <c r="E459" s="2">
        <v>209.28700000000001</v>
      </c>
      <c r="F459" s="2">
        <v>68.5505833</v>
      </c>
      <c r="G459" s="2"/>
      <c r="H459" s="2">
        <v>109.841167</v>
      </c>
      <c r="I459" s="2">
        <v>411.27490899999998</v>
      </c>
      <c r="J459" s="2">
        <v>153.66666699999999</v>
      </c>
      <c r="K459" s="2"/>
      <c r="L459" s="2"/>
      <c r="M459" s="4">
        <v>142.30000000000001</v>
      </c>
      <c r="N459" s="2">
        <v>142</v>
      </c>
      <c r="O459" s="2">
        <v>472763</v>
      </c>
      <c r="P459" s="2">
        <v>300529</v>
      </c>
      <c r="Q459" s="2">
        <v>72018.5</v>
      </c>
      <c r="R459" s="2">
        <v>78100</v>
      </c>
      <c r="S459" s="2"/>
      <c r="T459" s="2">
        <v>31718.5</v>
      </c>
      <c r="U459" s="2">
        <v>789146</v>
      </c>
      <c r="V459" s="2">
        <v>248093</v>
      </c>
      <c r="W459" s="2"/>
      <c r="X459" s="2"/>
    </row>
    <row r="460" spans="1:24" x14ac:dyDescent="0.2">
      <c r="A460" s="4">
        <v>142.6</v>
      </c>
      <c r="B460" s="2">
        <v>143</v>
      </c>
      <c r="C460" s="2">
        <v>386.46069999999997</v>
      </c>
      <c r="D460" s="2">
        <v>313.60058299999997</v>
      </c>
      <c r="E460" s="2">
        <v>200.881167</v>
      </c>
      <c r="F460" s="2">
        <v>55.655583300000004</v>
      </c>
      <c r="G460" s="2"/>
      <c r="H460" s="2">
        <v>122.23441699999999</v>
      </c>
      <c r="I460" s="2">
        <v>407.49163600000003</v>
      </c>
      <c r="J460" s="2">
        <v>180.01133300000001</v>
      </c>
      <c r="K460" s="2"/>
      <c r="L460" s="2"/>
      <c r="M460" s="4">
        <v>142.6</v>
      </c>
      <c r="N460" s="2">
        <v>143</v>
      </c>
      <c r="O460" s="2">
        <v>613663</v>
      </c>
      <c r="P460" s="2">
        <v>273346</v>
      </c>
      <c r="Q460" s="2">
        <v>99851</v>
      </c>
      <c r="R460" s="2">
        <v>69741</v>
      </c>
      <c r="S460" s="2"/>
      <c r="T460" s="2">
        <v>125295</v>
      </c>
      <c r="U460" s="2">
        <v>969390</v>
      </c>
      <c r="V460" s="2">
        <v>296568.5</v>
      </c>
      <c r="W460" s="2"/>
      <c r="X460" s="2"/>
    </row>
    <row r="461" spans="1:24" x14ac:dyDescent="0.2">
      <c r="A461" s="4">
        <v>142.9</v>
      </c>
      <c r="B461" s="2">
        <v>143</v>
      </c>
      <c r="C461" s="2">
        <v>346.47089999999997</v>
      </c>
      <c r="D461" s="2">
        <v>299.36766699999998</v>
      </c>
      <c r="E461" s="2">
        <v>191.31325000000001</v>
      </c>
      <c r="F461" s="2">
        <v>55.585083300000001</v>
      </c>
      <c r="G461" s="2"/>
      <c r="H461" s="2">
        <v>86.110666699999996</v>
      </c>
      <c r="I461" s="2">
        <v>427.00327299999998</v>
      </c>
      <c r="J461" s="2">
        <v>178.15408300000001</v>
      </c>
      <c r="K461" s="2"/>
      <c r="L461" s="2"/>
      <c r="M461" s="4">
        <v>142.9</v>
      </c>
      <c r="N461" s="2">
        <v>143</v>
      </c>
      <c r="O461" s="2">
        <v>581729.5</v>
      </c>
      <c r="P461" s="2">
        <v>200860</v>
      </c>
      <c r="Q461" s="2">
        <v>77863</v>
      </c>
      <c r="R461" s="2">
        <v>65333.5</v>
      </c>
      <c r="S461" s="2"/>
      <c r="T461" s="2">
        <v>38542.5</v>
      </c>
      <c r="U461" s="2">
        <v>664854</v>
      </c>
      <c r="V461" s="2">
        <v>235609</v>
      </c>
      <c r="W461" s="2"/>
      <c r="X461" s="2"/>
    </row>
    <row r="462" spans="1:24" x14ac:dyDescent="0.2">
      <c r="A462" s="4">
        <v>143.19999999999999</v>
      </c>
      <c r="B462" s="2">
        <v>143</v>
      </c>
      <c r="C462" s="2">
        <v>420.96255600000001</v>
      </c>
      <c r="D462" s="2">
        <v>282.52041700000001</v>
      </c>
      <c r="E462" s="2">
        <v>196.805667</v>
      </c>
      <c r="F462" s="2">
        <v>65.504999999999995</v>
      </c>
      <c r="G462" s="2"/>
      <c r="H462" s="2">
        <v>128.994417</v>
      </c>
      <c r="I462" s="2">
        <v>399.11845499999998</v>
      </c>
      <c r="J462" s="2">
        <v>164.158917</v>
      </c>
      <c r="K462" s="2"/>
      <c r="L462" s="2"/>
      <c r="M462" s="4">
        <v>143.19999999999999</v>
      </c>
      <c r="N462" s="2">
        <v>143</v>
      </c>
      <c r="O462" s="2">
        <v>738640</v>
      </c>
      <c r="P462" s="2">
        <v>231819</v>
      </c>
      <c r="Q462" s="2">
        <v>103138</v>
      </c>
      <c r="R462" s="2">
        <v>65781.5</v>
      </c>
      <c r="S462" s="2"/>
      <c r="T462" s="2">
        <v>73053.5</v>
      </c>
      <c r="U462" s="2">
        <v>758093</v>
      </c>
      <c r="V462" s="2">
        <v>299283</v>
      </c>
      <c r="W462" s="2"/>
      <c r="X462" s="2"/>
    </row>
    <row r="463" spans="1:24" x14ac:dyDescent="0.2">
      <c r="A463" s="4">
        <v>143.5</v>
      </c>
      <c r="B463" s="2">
        <v>144</v>
      </c>
      <c r="C463" s="2">
        <v>340.886889</v>
      </c>
      <c r="D463" s="2">
        <v>326.768417</v>
      </c>
      <c r="E463" s="2">
        <v>195.89041700000001</v>
      </c>
      <c r="F463" s="2">
        <v>45.357083299999999</v>
      </c>
      <c r="G463" s="2"/>
      <c r="H463" s="2">
        <v>134.74241699999999</v>
      </c>
      <c r="I463" s="2">
        <v>416.58472699999999</v>
      </c>
      <c r="J463" s="2">
        <v>179.43924999999999</v>
      </c>
      <c r="K463" s="2"/>
      <c r="L463" s="2"/>
      <c r="M463" s="4">
        <v>143.5</v>
      </c>
      <c r="N463" s="2">
        <v>144</v>
      </c>
      <c r="O463" s="2">
        <v>464979</v>
      </c>
      <c r="P463" s="2">
        <v>288148</v>
      </c>
      <c r="Q463" s="2">
        <v>60341.5</v>
      </c>
      <c r="R463" s="2">
        <v>44649.5</v>
      </c>
      <c r="S463" s="2"/>
      <c r="T463" s="2">
        <v>132982.5</v>
      </c>
      <c r="U463" s="2">
        <v>591874</v>
      </c>
      <c r="V463" s="2">
        <v>216577.5</v>
      </c>
      <c r="W463" s="2"/>
      <c r="X463" s="2"/>
    </row>
    <row r="464" spans="1:24" x14ac:dyDescent="0.2">
      <c r="A464" s="4">
        <v>143.80000000000001</v>
      </c>
      <c r="B464" s="2">
        <v>144</v>
      </c>
      <c r="C464" s="2">
        <v>407.06700000000001</v>
      </c>
      <c r="D464" s="2">
        <v>296.55983300000003</v>
      </c>
      <c r="E464" s="2">
        <v>216.06475</v>
      </c>
      <c r="F464" s="2">
        <v>57.134250000000002</v>
      </c>
      <c r="G464" s="2"/>
      <c r="H464" s="2">
        <v>101.461583</v>
      </c>
      <c r="I464" s="2">
        <v>392.19509099999999</v>
      </c>
      <c r="J464" s="2">
        <v>163.05850000000001</v>
      </c>
      <c r="K464" s="2"/>
      <c r="L464" s="2"/>
      <c r="M464" s="4">
        <v>143.80000000000001</v>
      </c>
      <c r="N464" s="2">
        <v>144</v>
      </c>
      <c r="O464" s="2">
        <v>877394</v>
      </c>
      <c r="P464" s="2">
        <v>244248.5</v>
      </c>
      <c r="Q464" s="2">
        <v>160402</v>
      </c>
      <c r="R464" s="2">
        <v>54186.5</v>
      </c>
      <c r="S464" s="2"/>
      <c r="T464" s="2">
        <v>150239.5</v>
      </c>
      <c r="U464" s="2">
        <v>534132</v>
      </c>
      <c r="V464" s="2">
        <v>214758</v>
      </c>
      <c r="W464" s="2"/>
      <c r="X464" s="2"/>
    </row>
    <row r="465" spans="1:24" x14ac:dyDescent="0.2">
      <c r="A465" s="4">
        <v>144.1</v>
      </c>
      <c r="B465" s="2">
        <v>144</v>
      </c>
      <c r="C465" s="2">
        <v>403.41699999999997</v>
      </c>
      <c r="D465" s="2">
        <v>314.11099999999999</v>
      </c>
      <c r="E465" s="2">
        <v>210.80991700000001</v>
      </c>
      <c r="F465" s="2">
        <v>49.731666699999998</v>
      </c>
      <c r="G465" s="2"/>
      <c r="H465" s="2">
        <v>103.01075</v>
      </c>
      <c r="I465" s="2">
        <v>419.043091</v>
      </c>
      <c r="J465" s="2">
        <v>169.484083</v>
      </c>
      <c r="K465" s="2"/>
      <c r="L465" s="2"/>
      <c r="M465" s="4">
        <v>144.1</v>
      </c>
      <c r="N465" s="2">
        <v>144</v>
      </c>
      <c r="O465" s="2">
        <v>662553</v>
      </c>
      <c r="P465" s="2">
        <v>245505.5</v>
      </c>
      <c r="Q465" s="2">
        <v>125965.5</v>
      </c>
      <c r="R465" s="2">
        <v>64654.5</v>
      </c>
      <c r="S465" s="2"/>
      <c r="T465" s="2">
        <v>60886</v>
      </c>
      <c r="U465" s="2">
        <v>658979</v>
      </c>
      <c r="V465" s="2">
        <v>222162.5</v>
      </c>
      <c r="W465" s="2"/>
      <c r="X465" s="2"/>
    </row>
    <row r="466" spans="1:24" x14ac:dyDescent="0.2">
      <c r="A466" s="4">
        <v>144.5</v>
      </c>
      <c r="B466" s="2">
        <v>145</v>
      </c>
      <c r="C466" s="2">
        <v>416.99577799999997</v>
      </c>
      <c r="D466" s="2">
        <v>304.19116700000001</v>
      </c>
      <c r="E466" s="2">
        <v>207.53550000000001</v>
      </c>
      <c r="F466" s="2">
        <v>55.356333300000003</v>
      </c>
      <c r="G466" s="2"/>
      <c r="H466" s="2">
        <v>99.322416700000005</v>
      </c>
      <c r="I466" s="2">
        <v>428.60681799999998</v>
      </c>
      <c r="J466" s="2">
        <v>135.74558300000001</v>
      </c>
      <c r="K466" s="2"/>
      <c r="L466" s="2"/>
      <c r="M466" s="4">
        <v>144.5</v>
      </c>
      <c r="N466" s="2">
        <v>145</v>
      </c>
      <c r="O466" s="2">
        <v>1092295</v>
      </c>
      <c r="P466" s="2">
        <v>240615</v>
      </c>
      <c r="Q466" s="2">
        <v>139311.5</v>
      </c>
      <c r="R466" s="2">
        <v>71440.5</v>
      </c>
      <c r="S466" s="2"/>
      <c r="T466" s="2">
        <v>63937.5</v>
      </c>
      <c r="U466" s="2">
        <v>702020</v>
      </c>
      <c r="V466" s="2">
        <v>188353.5</v>
      </c>
      <c r="W466" s="2"/>
      <c r="X466" s="2"/>
    </row>
    <row r="467" spans="1:24" x14ac:dyDescent="0.2">
      <c r="A467" s="4">
        <v>144.80000000000001</v>
      </c>
      <c r="B467" s="2">
        <v>145</v>
      </c>
      <c r="C467" s="2">
        <v>459.24555600000002</v>
      </c>
      <c r="D467" s="2">
        <v>300.52949999999998</v>
      </c>
      <c r="E467" s="2">
        <v>224.22408300000001</v>
      </c>
      <c r="F467" s="2">
        <v>81.771249999999995</v>
      </c>
      <c r="G467" s="2"/>
      <c r="H467" s="2">
        <v>80.002250000000004</v>
      </c>
      <c r="I467" s="2">
        <v>398.00454500000001</v>
      </c>
      <c r="J467" s="2">
        <v>149.56491700000001</v>
      </c>
      <c r="K467" s="2"/>
      <c r="L467" s="2"/>
      <c r="M467" s="4">
        <v>144.80000000000001</v>
      </c>
      <c r="N467" s="2">
        <v>145</v>
      </c>
      <c r="O467" s="2">
        <v>1179923</v>
      </c>
      <c r="P467" s="2">
        <v>277259.5</v>
      </c>
      <c r="Q467" s="2">
        <v>178155</v>
      </c>
      <c r="R467" s="2">
        <v>136870</v>
      </c>
      <c r="S467" s="2"/>
      <c r="T467" s="2">
        <v>44934</v>
      </c>
      <c r="U467" s="2">
        <v>555219</v>
      </c>
      <c r="V467" s="2">
        <v>187671.5</v>
      </c>
      <c r="W467" s="2"/>
      <c r="X467" s="2"/>
    </row>
    <row r="468" spans="1:24" x14ac:dyDescent="0.2">
      <c r="A468" s="4">
        <v>145.1</v>
      </c>
      <c r="B468" s="2">
        <v>145</v>
      </c>
      <c r="C468" s="2">
        <v>409.82488899999998</v>
      </c>
      <c r="D468" s="2">
        <v>306.946167</v>
      </c>
      <c r="E468" s="2">
        <v>199.34950000000001</v>
      </c>
      <c r="F468" s="2">
        <v>61.869833300000003</v>
      </c>
      <c r="G468" s="2"/>
      <c r="H468" s="2">
        <v>106.249833</v>
      </c>
      <c r="I468" s="2">
        <v>410.46827300000001</v>
      </c>
      <c r="J468" s="2">
        <v>195.511833</v>
      </c>
      <c r="K468" s="2"/>
      <c r="L468" s="2"/>
      <c r="M468" s="4">
        <v>145.1</v>
      </c>
      <c r="N468" s="2">
        <v>145</v>
      </c>
      <c r="O468" s="2">
        <v>632879</v>
      </c>
      <c r="P468" s="2">
        <v>272127</v>
      </c>
      <c r="Q468" s="2">
        <v>106438.5</v>
      </c>
      <c r="R468" s="2">
        <v>121446</v>
      </c>
      <c r="S468" s="2"/>
      <c r="T468" s="2">
        <v>47738.5</v>
      </c>
      <c r="U468" s="2">
        <v>749875</v>
      </c>
      <c r="V468" s="2">
        <v>240072.5</v>
      </c>
      <c r="W468" s="2"/>
      <c r="X468" s="2"/>
    </row>
    <row r="469" spans="1:24" x14ac:dyDescent="0.2">
      <c r="A469" s="4">
        <v>145.4</v>
      </c>
      <c r="B469" s="2">
        <v>145</v>
      </c>
      <c r="C469" s="2">
        <v>408.72177799999997</v>
      </c>
      <c r="D469" s="2">
        <v>318.50324999999998</v>
      </c>
      <c r="E469" s="2">
        <v>214.797167</v>
      </c>
      <c r="F469" s="2">
        <v>65.355500000000006</v>
      </c>
      <c r="G469" s="2"/>
      <c r="H469" s="2">
        <v>91.286416700000004</v>
      </c>
      <c r="I469" s="2">
        <v>362.14</v>
      </c>
      <c r="J469" s="2">
        <v>167.64425</v>
      </c>
      <c r="K469" s="2"/>
      <c r="L469" s="2"/>
      <c r="M469" s="4">
        <v>145.4</v>
      </c>
      <c r="N469" s="2">
        <v>145</v>
      </c>
      <c r="O469" s="2">
        <v>433008</v>
      </c>
      <c r="P469" s="2">
        <v>258916.5</v>
      </c>
      <c r="Q469" s="2">
        <v>173946</v>
      </c>
      <c r="R469" s="2">
        <v>114813.5</v>
      </c>
      <c r="S469" s="2"/>
      <c r="T469" s="2">
        <v>79154</v>
      </c>
      <c r="U469" s="2">
        <v>602248</v>
      </c>
      <c r="V469" s="2">
        <v>254429.5</v>
      </c>
      <c r="W469" s="2"/>
      <c r="X469" s="2"/>
    </row>
    <row r="470" spans="1:24" x14ac:dyDescent="0.2">
      <c r="A470" s="4">
        <v>145.69999999999999</v>
      </c>
      <c r="B470" s="2">
        <v>146</v>
      </c>
      <c r="C470" s="2">
        <v>400.50633299999998</v>
      </c>
      <c r="D470" s="2">
        <v>326.89166699999998</v>
      </c>
      <c r="E470" s="2">
        <v>223.150417</v>
      </c>
      <c r="F470" s="2">
        <v>63.181333299999999</v>
      </c>
      <c r="G470" s="2"/>
      <c r="H470" s="2">
        <v>83.663749999999993</v>
      </c>
      <c r="I470" s="2">
        <v>406.492909</v>
      </c>
      <c r="J470" s="2">
        <v>154.95191700000001</v>
      </c>
      <c r="K470" s="2"/>
      <c r="L470" s="2"/>
      <c r="M470" s="4">
        <v>145.69999999999999</v>
      </c>
      <c r="N470" s="2">
        <v>146</v>
      </c>
      <c r="O470" s="2">
        <v>956237</v>
      </c>
      <c r="P470" s="2">
        <v>341694</v>
      </c>
      <c r="Q470" s="2">
        <v>184826</v>
      </c>
      <c r="R470" s="2">
        <v>80130</v>
      </c>
      <c r="S470" s="2"/>
      <c r="T470" s="2">
        <v>96899.5</v>
      </c>
      <c r="U470" s="2">
        <v>497577</v>
      </c>
      <c r="V470" s="2">
        <v>213442</v>
      </c>
      <c r="W470" s="2"/>
      <c r="X470" s="2"/>
    </row>
    <row r="471" spans="1:24" x14ac:dyDescent="0.2">
      <c r="A471" s="4">
        <v>146</v>
      </c>
      <c r="B471" s="2">
        <v>146</v>
      </c>
      <c r="C471" s="2">
        <v>422.98099999999999</v>
      </c>
      <c r="D471" s="2">
        <v>311.98083300000002</v>
      </c>
      <c r="E471" s="2">
        <v>203.072833</v>
      </c>
      <c r="F471" s="2">
        <v>64.686499999999995</v>
      </c>
      <c r="G471" s="2"/>
      <c r="H471" s="2">
        <v>98.539333299999996</v>
      </c>
      <c r="I471" s="2">
        <v>337.04945500000002</v>
      </c>
      <c r="J471" s="2">
        <v>182.484667</v>
      </c>
      <c r="K471" s="2"/>
      <c r="L471" s="2"/>
      <c r="M471" s="4">
        <v>146</v>
      </c>
      <c r="N471" s="2">
        <v>146</v>
      </c>
      <c r="O471" s="2">
        <v>620474</v>
      </c>
      <c r="P471" s="2">
        <v>322129.5</v>
      </c>
      <c r="Q471" s="2">
        <v>167137</v>
      </c>
      <c r="R471" s="2">
        <v>114101.5</v>
      </c>
      <c r="S471" s="2"/>
      <c r="T471" s="2">
        <v>129515</v>
      </c>
      <c r="U471" s="2">
        <v>401476</v>
      </c>
      <c r="V471" s="2">
        <v>240088.5</v>
      </c>
      <c r="W471" s="2"/>
      <c r="X471" s="2"/>
    </row>
    <row r="472" spans="1:24" x14ac:dyDescent="0.2">
      <c r="A472" s="4">
        <v>146.30000000000001</v>
      </c>
      <c r="B472" s="2">
        <v>146</v>
      </c>
      <c r="C472" s="2">
        <v>412.03122200000001</v>
      </c>
      <c r="D472" s="2">
        <v>360.68299999999999</v>
      </c>
      <c r="E472" s="2">
        <v>197.93208300000001</v>
      </c>
      <c r="F472" s="2">
        <v>77.836666699999995</v>
      </c>
      <c r="G472" s="2"/>
      <c r="H472" s="2">
        <v>86.286833299999998</v>
      </c>
      <c r="I472" s="2">
        <v>377.74372699999998</v>
      </c>
      <c r="J472" s="2">
        <v>196.32166699999999</v>
      </c>
      <c r="K472" s="2"/>
      <c r="L472" s="2"/>
      <c r="M472" s="4">
        <v>146.30000000000001</v>
      </c>
      <c r="N472" s="2">
        <v>146</v>
      </c>
      <c r="O472" s="2">
        <v>464942</v>
      </c>
      <c r="P472" s="2">
        <v>398058.5</v>
      </c>
      <c r="Q472" s="2">
        <v>111952</v>
      </c>
      <c r="R472" s="2">
        <v>110262.5</v>
      </c>
      <c r="S472" s="2"/>
      <c r="T472" s="2">
        <v>70060</v>
      </c>
      <c r="U472" s="2">
        <v>436615</v>
      </c>
      <c r="V472" s="2">
        <v>312014</v>
      </c>
      <c r="W472" s="2"/>
      <c r="X472" s="2"/>
    </row>
    <row r="473" spans="1:24" x14ac:dyDescent="0.2">
      <c r="A473" s="4">
        <v>146.6</v>
      </c>
      <c r="B473" s="2">
        <v>147</v>
      </c>
      <c r="C473" s="2">
        <v>432.28788900000001</v>
      </c>
      <c r="D473" s="2">
        <v>285.85633300000001</v>
      </c>
      <c r="E473" s="2">
        <v>211.355583</v>
      </c>
      <c r="F473" s="2">
        <v>47.6456667</v>
      </c>
      <c r="G473" s="2"/>
      <c r="H473" s="2">
        <v>146.264083</v>
      </c>
      <c r="I473" s="2">
        <v>355.26490899999999</v>
      </c>
      <c r="J473" s="2">
        <v>168.10191699999999</v>
      </c>
      <c r="K473" s="2"/>
      <c r="L473" s="2"/>
      <c r="M473" s="4">
        <v>146.6</v>
      </c>
      <c r="N473" s="2">
        <v>147</v>
      </c>
      <c r="O473" s="2">
        <v>537521</v>
      </c>
      <c r="P473" s="2">
        <v>284216.5</v>
      </c>
      <c r="Q473" s="2">
        <v>128986</v>
      </c>
      <c r="R473" s="2">
        <v>66750</v>
      </c>
      <c r="S473" s="2"/>
      <c r="T473" s="2">
        <v>155640</v>
      </c>
      <c r="U473" s="2">
        <v>466761</v>
      </c>
      <c r="V473" s="2">
        <v>252522.5</v>
      </c>
      <c r="W473" s="2"/>
      <c r="X473" s="2"/>
    </row>
    <row r="474" spans="1:24" x14ac:dyDescent="0.2">
      <c r="A474" s="4">
        <v>147</v>
      </c>
      <c r="B474" s="2">
        <v>147</v>
      </c>
      <c r="C474" s="2">
        <v>409.07388900000001</v>
      </c>
      <c r="D474" s="2">
        <v>326.36358300000001</v>
      </c>
      <c r="E474" s="2">
        <v>208.85575</v>
      </c>
      <c r="F474" s="2">
        <v>59.3346667</v>
      </c>
      <c r="G474" s="2"/>
      <c r="H474" s="2">
        <v>127.66541700000001</v>
      </c>
      <c r="I474" s="2">
        <v>394.134727</v>
      </c>
      <c r="J474" s="2">
        <v>167.125167</v>
      </c>
      <c r="K474" s="2"/>
      <c r="L474" s="2"/>
      <c r="M474" s="4">
        <v>147</v>
      </c>
      <c r="N474" s="2">
        <v>147</v>
      </c>
      <c r="O474" s="2">
        <v>535930</v>
      </c>
      <c r="P474" s="2">
        <v>349364.5</v>
      </c>
      <c r="Q474" s="2">
        <v>152478</v>
      </c>
      <c r="R474" s="2">
        <v>49282</v>
      </c>
      <c r="S474" s="2"/>
      <c r="T474" s="2">
        <v>153081</v>
      </c>
      <c r="U474" s="2">
        <v>672730</v>
      </c>
      <c r="V474" s="2">
        <v>261880.5</v>
      </c>
      <c r="W474" s="2"/>
      <c r="X474" s="2"/>
    </row>
    <row r="475" spans="1:24" x14ac:dyDescent="0.2">
      <c r="A475" s="4">
        <v>147.30000000000001</v>
      </c>
      <c r="B475" s="2">
        <v>147</v>
      </c>
      <c r="C475" s="2">
        <v>412.94666699999999</v>
      </c>
      <c r="D475" s="2">
        <v>281.55233299999998</v>
      </c>
      <c r="E475" s="2">
        <v>204.83324999999999</v>
      </c>
      <c r="F475" s="2">
        <v>50.391916700000003</v>
      </c>
      <c r="G475" s="2"/>
      <c r="H475" s="2">
        <v>105.18474999999999</v>
      </c>
      <c r="I475" s="2">
        <v>364.71345500000001</v>
      </c>
      <c r="J475" s="2">
        <v>181.25258299999999</v>
      </c>
      <c r="K475" s="2"/>
      <c r="L475" s="2"/>
      <c r="M475" s="4">
        <v>147.30000000000001</v>
      </c>
      <c r="N475" s="2">
        <v>147</v>
      </c>
      <c r="O475" s="2">
        <v>826462</v>
      </c>
      <c r="P475" s="2">
        <v>234802.5</v>
      </c>
      <c r="Q475" s="2">
        <v>114333</v>
      </c>
      <c r="R475" s="2">
        <v>80096.5</v>
      </c>
      <c r="S475" s="2"/>
      <c r="T475" s="2">
        <v>73280</v>
      </c>
      <c r="U475" s="2">
        <v>449034</v>
      </c>
      <c r="V475" s="2">
        <v>260390</v>
      </c>
      <c r="W475" s="2"/>
      <c r="X475" s="2"/>
    </row>
    <row r="476" spans="1:24" x14ac:dyDescent="0.2">
      <c r="A476" s="4">
        <v>147.6</v>
      </c>
      <c r="B476" s="2">
        <v>148</v>
      </c>
      <c r="C476" s="2">
        <v>421.03288900000001</v>
      </c>
      <c r="D476" s="2">
        <v>259.42374999999998</v>
      </c>
      <c r="E476" s="2">
        <v>190.52991700000001</v>
      </c>
      <c r="F476" s="2">
        <v>75.072916699999993</v>
      </c>
      <c r="G476" s="2"/>
      <c r="H476" s="2">
        <v>147.2765</v>
      </c>
      <c r="I476" s="2">
        <v>450.41372699999999</v>
      </c>
      <c r="J476" s="2">
        <v>198.64533299999999</v>
      </c>
      <c r="K476" s="2"/>
      <c r="L476" s="2"/>
      <c r="M476" s="4">
        <v>147.6</v>
      </c>
      <c r="N476" s="2">
        <v>148</v>
      </c>
      <c r="O476" s="2">
        <v>883659</v>
      </c>
      <c r="P476" s="2">
        <v>184969.5</v>
      </c>
      <c r="Q476" s="2">
        <v>95193</v>
      </c>
      <c r="R476" s="2">
        <v>120610.5</v>
      </c>
      <c r="S476" s="2"/>
      <c r="T476" s="2">
        <v>178972</v>
      </c>
      <c r="U476" s="2">
        <v>577731</v>
      </c>
      <c r="V476" s="2">
        <v>288828.5</v>
      </c>
      <c r="W476" s="2"/>
      <c r="X476" s="2"/>
    </row>
    <row r="477" spans="1:24" x14ac:dyDescent="0.2">
      <c r="A477" s="4">
        <v>147.9</v>
      </c>
      <c r="B477" s="2">
        <v>148</v>
      </c>
      <c r="C477" s="2">
        <v>394.30955599999999</v>
      </c>
      <c r="D477" s="2">
        <v>310.775083</v>
      </c>
      <c r="E477" s="2">
        <v>217.0505</v>
      </c>
      <c r="F477" s="2">
        <v>59.766083299999998</v>
      </c>
      <c r="G477" s="2"/>
      <c r="H477" s="2">
        <v>154.84616700000001</v>
      </c>
      <c r="I477" s="2">
        <v>328.78172699999999</v>
      </c>
      <c r="J477" s="2">
        <v>183.188917</v>
      </c>
      <c r="K477" s="2"/>
      <c r="L477" s="2"/>
      <c r="M477" s="4">
        <v>147.9</v>
      </c>
      <c r="N477" s="2">
        <v>148</v>
      </c>
      <c r="O477" s="2">
        <v>730134</v>
      </c>
      <c r="P477" s="2">
        <v>300273</v>
      </c>
      <c r="Q477" s="2">
        <v>238272</v>
      </c>
      <c r="R477" s="2">
        <v>48013</v>
      </c>
      <c r="S477" s="2"/>
      <c r="T477" s="2">
        <v>110047</v>
      </c>
      <c r="U477" s="2">
        <v>465395</v>
      </c>
      <c r="V477" s="2">
        <v>258177.5</v>
      </c>
      <c r="W477" s="2"/>
      <c r="X477" s="2"/>
    </row>
    <row r="478" spans="1:24" x14ac:dyDescent="0.2">
      <c r="A478" s="4">
        <v>148.19999999999999</v>
      </c>
      <c r="B478" s="2">
        <v>148</v>
      </c>
      <c r="C478" s="2">
        <v>427.29988900000001</v>
      </c>
      <c r="D478" s="2">
        <v>265.56741699999998</v>
      </c>
      <c r="E478" s="2">
        <v>216.23208299999999</v>
      </c>
      <c r="F478" s="2">
        <v>62.477166699999998</v>
      </c>
      <c r="G478" s="2"/>
      <c r="H478" s="2">
        <v>131.327</v>
      </c>
      <c r="I478" s="2">
        <v>378.415818</v>
      </c>
      <c r="J478" s="2">
        <v>157.284333</v>
      </c>
      <c r="K478" s="2"/>
      <c r="L478" s="2"/>
      <c r="M478" s="4">
        <v>148.19999999999999</v>
      </c>
      <c r="N478" s="2">
        <v>148</v>
      </c>
      <c r="O478" s="2">
        <v>1023386</v>
      </c>
      <c r="P478" s="2">
        <v>216081</v>
      </c>
      <c r="Q478" s="2">
        <v>143721</v>
      </c>
      <c r="R478" s="2">
        <v>48834</v>
      </c>
      <c r="S478" s="2"/>
      <c r="T478" s="2">
        <v>85202</v>
      </c>
      <c r="U478" s="2">
        <v>539508</v>
      </c>
      <c r="V478" s="2">
        <v>237118.5</v>
      </c>
      <c r="W478" s="2"/>
      <c r="X478" s="2"/>
    </row>
    <row r="479" spans="1:24" x14ac:dyDescent="0.2">
      <c r="A479" s="4">
        <v>148.5</v>
      </c>
      <c r="B479" s="2">
        <v>149</v>
      </c>
      <c r="C479" s="2">
        <v>409.82499999999999</v>
      </c>
      <c r="D479" s="2">
        <v>295.96991700000001</v>
      </c>
      <c r="E479" s="2">
        <v>246.89833300000001</v>
      </c>
      <c r="F479" s="2">
        <v>76.771833299999997</v>
      </c>
      <c r="G479" s="2"/>
      <c r="H479" s="2">
        <v>128.7655</v>
      </c>
      <c r="I479" s="2">
        <v>359.230636</v>
      </c>
      <c r="J479" s="2">
        <v>138.97608299999999</v>
      </c>
      <c r="K479" s="2"/>
      <c r="L479" s="2"/>
      <c r="M479" s="4">
        <v>148.5</v>
      </c>
      <c r="N479" s="2">
        <v>149</v>
      </c>
      <c r="O479" s="2">
        <v>849852</v>
      </c>
      <c r="P479" s="2">
        <v>221565</v>
      </c>
      <c r="Q479" s="2">
        <v>257796</v>
      </c>
      <c r="R479" s="2">
        <v>118926.5</v>
      </c>
      <c r="S479" s="2"/>
      <c r="T479" s="2">
        <v>92416.5</v>
      </c>
      <c r="U479" s="2">
        <v>335069</v>
      </c>
      <c r="V479" s="2">
        <v>187128</v>
      </c>
      <c r="W479" s="2"/>
      <c r="X479" s="2"/>
    </row>
    <row r="480" spans="1:24" x14ac:dyDescent="0.2">
      <c r="A480" s="4">
        <v>148.80000000000001</v>
      </c>
      <c r="B480" s="2">
        <v>149</v>
      </c>
      <c r="C480" s="2">
        <v>392.59622200000001</v>
      </c>
      <c r="D480" s="2">
        <v>305.731583</v>
      </c>
      <c r="E480" s="2">
        <v>189.26224999999999</v>
      </c>
      <c r="F480" s="2">
        <v>73.004333299999999</v>
      </c>
      <c r="G480" s="2"/>
      <c r="H480" s="2">
        <v>146.64266699999999</v>
      </c>
      <c r="I480" s="2">
        <v>383.46663599999999</v>
      </c>
      <c r="J480" s="2">
        <v>165.93691699999999</v>
      </c>
      <c r="K480" s="2"/>
      <c r="L480" s="2"/>
      <c r="M480" s="4">
        <v>148.80000000000001</v>
      </c>
      <c r="N480" s="2">
        <v>149</v>
      </c>
      <c r="O480" s="2">
        <v>708117</v>
      </c>
      <c r="P480" s="2">
        <v>348875.5</v>
      </c>
      <c r="Q480" s="2">
        <v>90110.5</v>
      </c>
      <c r="R480" s="2">
        <v>98645.5</v>
      </c>
      <c r="S480" s="2"/>
      <c r="T480" s="2">
        <v>23961</v>
      </c>
      <c r="U480" s="2">
        <v>839042</v>
      </c>
      <c r="V480" s="2">
        <v>234587</v>
      </c>
      <c r="W480" s="2"/>
      <c r="X480" s="2"/>
    </row>
    <row r="481" spans="1:24" x14ac:dyDescent="0.2">
      <c r="A481" s="4">
        <v>149.1</v>
      </c>
      <c r="B481" s="2">
        <v>149</v>
      </c>
      <c r="C481" s="2">
        <v>379.38155599999999</v>
      </c>
      <c r="D481" s="2">
        <v>293.03016700000001</v>
      </c>
      <c r="E481" s="2">
        <v>216.96241699999999</v>
      </c>
      <c r="F481" s="2">
        <v>51.386499999999998</v>
      </c>
      <c r="G481" s="2"/>
      <c r="H481" s="2">
        <v>143.92275000000001</v>
      </c>
      <c r="I481" s="2">
        <v>304.31518199999999</v>
      </c>
      <c r="J481" s="2">
        <v>158.675083</v>
      </c>
      <c r="K481" s="2"/>
      <c r="L481" s="2"/>
      <c r="M481" s="4">
        <v>149.1</v>
      </c>
      <c r="N481" s="2">
        <v>149</v>
      </c>
      <c r="O481" s="2">
        <v>597809</v>
      </c>
      <c r="P481" s="2">
        <v>261740.5</v>
      </c>
      <c r="Q481" s="2">
        <v>164897</v>
      </c>
      <c r="R481" s="2">
        <v>70545.5</v>
      </c>
      <c r="S481" s="2"/>
      <c r="T481" s="2">
        <v>133262.5</v>
      </c>
      <c r="U481" s="2">
        <v>352332</v>
      </c>
      <c r="V481" s="2">
        <v>203109</v>
      </c>
      <c r="W481" s="2"/>
      <c r="X481" s="2"/>
    </row>
    <row r="482" spans="1:24" x14ac:dyDescent="0.2">
      <c r="A482" s="4">
        <v>149.4</v>
      </c>
      <c r="B482" s="2">
        <v>149</v>
      </c>
      <c r="C482" s="2">
        <v>389.885222</v>
      </c>
      <c r="D482" s="2">
        <v>301.35683299999999</v>
      </c>
      <c r="E482" s="2">
        <v>196.18950000000001</v>
      </c>
      <c r="F482" s="2">
        <v>54.502333299999997</v>
      </c>
      <c r="G482" s="2"/>
      <c r="H482" s="2">
        <v>111.020667</v>
      </c>
      <c r="I482" s="2">
        <v>292.55236400000001</v>
      </c>
      <c r="J482" s="2">
        <v>185.93525</v>
      </c>
      <c r="K482" s="2"/>
      <c r="L482" s="2"/>
      <c r="M482" s="4">
        <v>149.4</v>
      </c>
      <c r="N482" s="2">
        <v>149</v>
      </c>
      <c r="O482" s="2">
        <v>799878</v>
      </c>
      <c r="P482" s="2">
        <v>280755</v>
      </c>
      <c r="Q482" s="2">
        <v>84016.5</v>
      </c>
      <c r="R482" s="2">
        <v>68658</v>
      </c>
      <c r="S482" s="2"/>
      <c r="T482" s="2">
        <v>152351</v>
      </c>
      <c r="U482" s="2">
        <v>450758</v>
      </c>
      <c r="V482" s="2">
        <v>255431</v>
      </c>
      <c r="W482" s="2"/>
      <c r="X482" s="2"/>
    </row>
    <row r="483" spans="1:24" x14ac:dyDescent="0.2">
      <c r="A483" s="4">
        <v>149.80000000000001</v>
      </c>
      <c r="B483" s="2">
        <v>150</v>
      </c>
      <c r="C483" s="2">
        <v>363.138667</v>
      </c>
      <c r="D483" s="2">
        <v>316.64600000000002</v>
      </c>
      <c r="E483" s="2">
        <v>207.14808300000001</v>
      </c>
      <c r="F483" s="2">
        <v>69.536416700000004</v>
      </c>
      <c r="G483" s="2"/>
      <c r="H483" s="2">
        <v>117.270083</v>
      </c>
      <c r="I483" s="2">
        <v>301.88572699999997</v>
      </c>
      <c r="J483" s="2">
        <v>181.20833300000001</v>
      </c>
      <c r="K483" s="2"/>
      <c r="L483" s="2"/>
      <c r="M483" s="4">
        <v>149.80000000000001</v>
      </c>
      <c r="N483" s="2">
        <v>150</v>
      </c>
      <c r="O483" s="2">
        <v>522793</v>
      </c>
      <c r="P483" s="2">
        <v>284568</v>
      </c>
      <c r="Q483" s="2">
        <v>125423.5</v>
      </c>
      <c r="R483" s="2">
        <v>123410.5</v>
      </c>
      <c r="S483" s="2"/>
      <c r="T483" s="2">
        <v>62246.5</v>
      </c>
      <c r="U483" s="2">
        <v>533667</v>
      </c>
      <c r="V483" s="2">
        <v>294117.5</v>
      </c>
      <c r="W483" s="2"/>
      <c r="X483" s="2"/>
    </row>
    <row r="484" spans="1:24" x14ac:dyDescent="0.2">
      <c r="A484" s="4">
        <v>150.1</v>
      </c>
      <c r="B484" s="2">
        <v>150</v>
      </c>
      <c r="C484" s="2">
        <v>383.82944400000002</v>
      </c>
      <c r="D484" s="2">
        <v>284.87933299999997</v>
      </c>
      <c r="E484" s="2">
        <v>194.27074999999999</v>
      </c>
      <c r="F484" s="2">
        <v>68.004833300000001</v>
      </c>
      <c r="G484" s="2"/>
      <c r="H484" s="2">
        <v>114.17183300000001</v>
      </c>
      <c r="I484" s="2">
        <v>335.00409100000002</v>
      </c>
      <c r="J484" s="2">
        <v>129.99783300000001</v>
      </c>
      <c r="K484" s="2"/>
      <c r="L484" s="2"/>
      <c r="M484" s="4">
        <v>150.1</v>
      </c>
      <c r="N484" s="2">
        <v>150</v>
      </c>
      <c r="O484" s="2">
        <v>726339</v>
      </c>
      <c r="P484" s="2">
        <v>248150</v>
      </c>
      <c r="Q484" s="2">
        <v>122876.5</v>
      </c>
      <c r="R484" s="2">
        <v>98439</v>
      </c>
      <c r="S484" s="2"/>
      <c r="T484" s="2">
        <v>49956.5</v>
      </c>
      <c r="U484" s="2">
        <v>301801</v>
      </c>
      <c r="V484" s="2">
        <v>181238</v>
      </c>
      <c r="W484" s="2"/>
      <c r="X484" s="2"/>
    </row>
    <row r="485" spans="1:24" x14ac:dyDescent="0.2">
      <c r="A485" s="4">
        <v>150.4</v>
      </c>
      <c r="B485" s="2">
        <v>150</v>
      </c>
      <c r="C485" s="2">
        <v>366.354556</v>
      </c>
      <c r="D485" s="2">
        <v>309.71875</v>
      </c>
      <c r="E485" s="2">
        <v>205.22925000000001</v>
      </c>
      <c r="F485" s="2">
        <v>71.798500000000004</v>
      </c>
      <c r="G485" s="2"/>
      <c r="H485" s="2">
        <v>101.69925000000001</v>
      </c>
      <c r="I485" s="2">
        <v>347.09327300000001</v>
      </c>
      <c r="J485" s="2">
        <v>185.38941700000001</v>
      </c>
      <c r="K485" s="2"/>
      <c r="L485" s="2"/>
      <c r="M485" s="4">
        <v>150.4</v>
      </c>
      <c r="N485" s="2">
        <v>150</v>
      </c>
      <c r="O485" s="2">
        <v>705286</v>
      </c>
      <c r="P485" s="2">
        <v>353178</v>
      </c>
      <c r="Q485" s="2">
        <v>169659.5</v>
      </c>
      <c r="R485" s="2">
        <v>79421</v>
      </c>
      <c r="S485" s="2"/>
      <c r="T485" s="2">
        <v>69877</v>
      </c>
      <c r="U485" s="2">
        <v>406591</v>
      </c>
      <c r="V485" s="2">
        <v>251074.5</v>
      </c>
      <c r="W485" s="2"/>
      <c r="X485" s="2"/>
    </row>
    <row r="486" spans="1:24" x14ac:dyDescent="0.2">
      <c r="A486" s="4">
        <v>150.69999999999999</v>
      </c>
      <c r="B486" s="2">
        <v>151</v>
      </c>
      <c r="C486" s="2">
        <v>390.296111</v>
      </c>
      <c r="D486" s="2">
        <v>311.003917</v>
      </c>
      <c r="E486" s="2">
        <v>193.54891699999999</v>
      </c>
      <c r="F486" s="2">
        <v>55.848916699999997</v>
      </c>
      <c r="G486" s="2"/>
      <c r="H486" s="2">
        <v>106.962833</v>
      </c>
      <c r="I486" s="2">
        <v>312.93799999999999</v>
      </c>
      <c r="J486" s="2">
        <v>182.58158299999999</v>
      </c>
      <c r="K486" s="2"/>
      <c r="L486" s="2"/>
      <c r="M486" s="4">
        <v>150.69999999999999</v>
      </c>
      <c r="N486" s="2">
        <v>151</v>
      </c>
      <c r="O486" s="2">
        <v>548057</v>
      </c>
      <c r="P486" s="2">
        <v>270284.5</v>
      </c>
      <c r="Q486" s="2">
        <v>114830.5</v>
      </c>
      <c r="R486" s="2">
        <v>53760</v>
      </c>
      <c r="S486" s="2"/>
      <c r="T486" s="2">
        <v>135913.5</v>
      </c>
      <c r="U486" s="2">
        <v>510270</v>
      </c>
      <c r="V486" s="2">
        <v>226204</v>
      </c>
      <c r="W486" s="2"/>
      <c r="X486" s="2"/>
    </row>
    <row r="487" spans="1:24" x14ac:dyDescent="0.2">
      <c r="A487" s="4">
        <v>151</v>
      </c>
      <c r="B487" s="2">
        <v>151</v>
      </c>
      <c r="C487" s="2">
        <v>386.78688899999997</v>
      </c>
      <c r="D487" s="2">
        <v>296.251667</v>
      </c>
      <c r="E487" s="2">
        <v>191.52449999999999</v>
      </c>
      <c r="F487" s="2">
        <v>52.011333299999997</v>
      </c>
      <c r="G487" s="2"/>
      <c r="H487" s="2">
        <v>111.232</v>
      </c>
      <c r="I487" s="2">
        <v>280.33818200000002</v>
      </c>
      <c r="J487" s="2">
        <v>163.96516700000001</v>
      </c>
      <c r="K487" s="2"/>
      <c r="L487" s="2"/>
      <c r="M487" s="4">
        <v>151</v>
      </c>
      <c r="N487" s="2">
        <v>151</v>
      </c>
      <c r="O487" s="2">
        <v>743064</v>
      </c>
      <c r="P487" s="2">
        <v>203984</v>
      </c>
      <c r="Q487" s="2">
        <v>98418.5</v>
      </c>
      <c r="R487" s="2">
        <v>75342</v>
      </c>
      <c r="S487" s="2"/>
      <c r="T487" s="2">
        <v>69841.5</v>
      </c>
      <c r="U487" s="2">
        <v>519554</v>
      </c>
      <c r="V487" s="2">
        <v>234084.5</v>
      </c>
      <c r="W487" s="2"/>
      <c r="X487" s="2"/>
    </row>
    <row r="488" spans="1:24" x14ac:dyDescent="0.2">
      <c r="A488" s="4">
        <v>151.30000000000001</v>
      </c>
      <c r="B488" s="2">
        <v>151</v>
      </c>
      <c r="C488" s="2">
        <v>426.86588899999998</v>
      </c>
      <c r="D488" s="2">
        <v>271.93150000000003</v>
      </c>
      <c r="E488" s="2">
        <v>198.002667</v>
      </c>
      <c r="F488" s="2">
        <v>55.637999999999998</v>
      </c>
      <c r="G488" s="2"/>
      <c r="H488" s="2">
        <v>92.958749999999995</v>
      </c>
      <c r="I488" s="2">
        <v>333.70772699999998</v>
      </c>
      <c r="J488" s="2">
        <v>179.94091700000001</v>
      </c>
      <c r="K488" s="2"/>
      <c r="L488" s="2"/>
      <c r="M488" s="4">
        <v>151.30000000000001</v>
      </c>
      <c r="N488" s="2">
        <v>151</v>
      </c>
      <c r="O488" s="2">
        <v>928117</v>
      </c>
      <c r="P488" s="2">
        <v>174614</v>
      </c>
      <c r="Q488" s="2">
        <v>121586.5</v>
      </c>
      <c r="R488" s="2">
        <v>75767.5</v>
      </c>
      <c r="S488" s="2"/>
      <c r="T488" s="2">
        <v>82137.5</v>
      </c>
      <c r="U488" s="2">
        <v>516251</v>
      </c>
      <c r="V488" s="2">
        <v>251122.5</v>
      </c>
      <c r="W488" s="2"/>
      <c r="X488" s="2"/>
    </row>
    <row r="489" spans="1:24" x14ac:dyDescent="0.2">
      <c r="A489" s="4">
        <v>151.6</v>
      </c>
      <c r="B489" s="2">
        <v>152</v>
      </c>
      <c r="C489" s="2">
        <v>397.51388900000001</v>
      </c>
      <c r="D489" s="2">
        <v>325.69475</v>
      </c>
      <c r="E489" s="2">
        <v>195.036417</v>
      </c>
      <c r="F489" s="2">
        <v>61.975416699999997</v>
      </c>
      <c r="G489" s="2"/>
      <c r="H489" s="2">
        <v>129.26733300000001</v>
      </c>
      <c r="I489" s="2">
        <v>315.85709100000003</v>
      </c>
      <c r="J489" s="2">
        <v>124.0565</v>
      </c>
      <c r="K489" s="2"/>
      <c r="L489" s="2"/>
      <c r="M489" s="4">
        <v>151.6</v>
      </c>
      <c r="N489" s="2">
        <v>152</v>
      </c>
      <c r="O489" s="2">
        <v>603803</v>
      </c>
      <c r="P489" s="2">
        <v>391244</v>
      </c>
      <c r="Q489" s="2">
        <v>116484.5</v>
      </c>
      <c r="R489" s="2">
        <v>91139.5</v>
      </c>
      <c r="S489" s="2"/>
      <c r="T489" s="2">
        <v>176601.5</v>
      </c>
      <c r="U489" s="2">
        <v>543441</v>
      </c>
      <c r="V489" s="2">
        <v>188837.5</v>
      </c>
      <c r="W489" s="2"/>
      <c r="X489" s="2"/>
    </row>
    <row r="490" spans="1:24" x14ac:dyDescent="0.2">
      <c r="A490" s="4">
        <v>151.9</v>
      </c>
      <c r="B490" s="2">
        <v>152</v>
      </c>
      <c r="C490" s="2">
        <v>346.61422199999998</v>
      </c>
      <c r="D490" s="2">
        <v>315.54591699999997</v>
      </c>
      <c r="E490" s="2">
        <v>196.57675</v>
      </c>
      <c r="F490" s="2">
        <v>56.993416699999997</v>
      </c>
      <c r="G490" s="2"/>
      <c r="H490" s="2">
        <v>133.08750000000001</v>
      </c>
      <c r="I490" s="2">
        <v>341.83127300000001</v>
      </c>
      <c r="J490" s="2">
        <v>178.40941699999999</v>
      </c>
      <c r="K490" s="2"/>
      <c r="L490" s="2"/>
      <c r="M490" s="4">
        <v>151.9</v>
      </c>
      <c r="N490" s="2">
        <v>152</v>
      </c>
      <c r="O490" s="2">
        <v>392087</v>
      </c>
      <c r="P490" s="2">
        <v>299517</v>
      </c>
      <c r="Q490" s="2">
        <v>150382.5</v>
      </c>
      <c r="R490" s="2">
        <v>91787.5</v>
      </c>
      <c r="S490" s="2"/>
      <c r="T490" s="2">
        <v>123962.5</v>
      </c>
      <c r="U490" s="2">
        <v>603034</v>
      </c>
      <c r="V490" s="2">
        <v>258759</v>
      </c>
      <c r="W490" s="2"/>
      <c r="X490" s="2"/>
    </row>
    <row r="491" spans="1:24" x14ac:dyDescent="0.2">
      <c r="A491" s="4">
        <v>152.30000000000001</v>
      </c>
      <c r="B491" s="2">
        <v>152</v>
      </c>
      <c r="C491" s="2">
        <v>392.42011100000002</v>
      </c>
      <c r="D491" s="2">
        <v>325.04325</v>
      </c>
      <c r="E491" s="2">
        <v>209.771333</v>
      </c>
      <c r="F491" s="2">
        <v>64.061499999999995</v>
      </c>
      <c r="G491" s="2"/>
      <c r="H491" s="2">
        <v>152.06466699999999</v>
      </c>
      <c r="I491" s="2">
        <v>322.51145500000001</v>
      </c>
      <c r="J491" s="2">
        <v>153.614</v>
      </c>
      <c r="K491" s="2"/>
      <c r="L491" s="2"/>
      <c r="M491" s="4">
        <v>152.30000000000001</v>
      </c>
      <c r="N491" s="2">
        <v>152</v>
      </c>
      <c r="O491" s="2">
        <v>778184</v>
      </c>
      <c r="P491" s="2">
        <v>354152</v>
      </c>
      <c r="Q491" s="2">
        <v>172615.5</v>
      </c>
      <c r="R491" s="2">
        <v>95568</v>
      </c>
      <c r="S491" s="2"/>
      <c r="T491" s="2">
        <v>75017</v>
      </c>
      <c r="U491" s="2">
        <v>500108</v>
      </c>
      <c r="V491" s="2">
        <v>236658</v>
      </c>
      <c r="W491" s="2"/>
      <c r="X491" s="2"/>
    </row>
    <row r="492" spans="1:24" x14ac:dyDescent="0.2">
      <c r="A492" s="4">
        <v>152.6</v>
      </c>
      <c r="B492" s="2">
        <v>153</v>
      </c>
      <c r="C492" s="2">
        <v>397.97155600000002</v>
      </c>
      <c r="D492" s="2">
        <v>313.56541700000002</v>
      </c>
      <c r="E492" s="2">
        <v>202.562333</v>
      </c>
      <c r="F492" s="2">
        <v>62.8466667</v>
      </c>
      <c r="G492" s="2"/>
      <c r="H492" s="2">
        <v>138.14850000000001</v>
      </c>
      <c r="I492" s="2">
        <v>298.44809099999998</v>
      </c>
      <c r="J492" s="2">
        <v>155.840667</v>
      </c>
      <c r="K492" s="2"/>
      <c r="L492" s="2"/>
      <c r="M492" s="4">
        <v>152.6</v>
      </c>
      <c r="N492" s="2">
        <v>153</v>
      </c>
      <c r="O492" s="2">
        <v>519229</v>
      </c>
      <c r="P492" s="2">
        <v>338293.5</v>
      </c>
      <c r="Q492" s="2">
        <v>149090.5</v>
      </c>
      <c r="R492" s="2">
        <v>82046.5</v>
      </c>
      <c r="S492" s="2"/>
      <c r="T492" s="2">
        <v>208302.5</v>
      </c>
      <c r="U492" s="2">
        <v>462234</v>
      </c>
      <c r="V492" s="2">
        <v>185844.5</v>
      </c>
      <c r="W492" s="2"/>
      <c r="X492" s="2"/>
    </row>
    <row r="493" spans="1:24" x14ac:dyDescent="0.2">
      <c r="A493" s="4">
        <v>152.9</v>
      </c>
      <c r="B493" s="2">
        <v>153</v>
      </c>
      <c r="C493" s="2">
        <v>391.93900000000002</v>
      </c>
      <c r="D493" s="2">
        <v>311.60233299999999</v>
      </c>
      <c r="E493" s="2">
        <v>211.19716700000001</v>
      </c>
      <c r="F493" s="2">
        <v>83.118083299999995</v>
      </c>
      <c r="G493" s="2"/>
      <c r="H493" s="2">
        <v>122.18174999999999</v>
      </c>
      <c r="I493" s="2">
        <v>340.99572699999999</v>
      </c>
      <c r="J493" s="2">
        <v>203.96174999999999</v>
      </c>
      <c r="K493" s="2"/>
      <c r="L493" s="2"/>
      <c r="M493" s="4">
        <v>152.9</v>
      </c>
      <c r="N493" s="2">
        <v>153</v>
      </c>
      <c r="O493" s="2">
        <v>472546</v>
      </c>
      <c r="P493" s="2">
        <v>275859</v>
      </c>
      <c r="Q493" s="2">
        <v>189757.5</v>
      </c>
      <c r="R493" s="2">
        <v>138239.5</v>
      </c>
      <c r="S493" s="2"/>
      <c r="T493" s="2">
        <v>134007</v>
      </c>
      <c r="U493" s="2">
        <v>543782</v>
      </c>
      <c r="V493" s="2">
        <v>277657</v>
      </c>
      <c r="W493" s="2"/>
      <c r="X493" s="2"/>
    </row>
    <row r="494" spans="1:24" x14ac:dyDescent="0.2">
      <c r="A494" s="4">
        <v>153.19999999999999</v>
      </c>
      <c r="B494" s="2">
        <v>153</v>
      </c>
      <c r="C494" s="2">
        <v>419.69499999999999</v>
      </c>
      <c r="D494" s="2">
        <v>325.77375000000001</v>
      </c>
      <c r="E494" s="2">
        <v>200.36175</v>
      </c>
      <c r="F494" s="2">
        <v>59.634</v>
      </c>
      <c r="G494" s="2"/>
      <c r="H494" s="2">
        <v>151.45750000000001</v>
      </c>
      <c r="I494" s="2">
        <v>347.20845500000001</v>
      </c>
      <c r="J494" s="2">
        <v>194.97475</v>
      </c>
      <c r="K494" s="2"/>
      <c r="L494" s="2"/>
      <c r="M494" s="4">
        <v>153.19999999999999</v>
      </c>
      <c r="N494" s="2">
        <v>153</v>
      </c>
      <c r="O494" s="2">
        <v>631596</v>
      </c>
      <c r="P494" s="2">
        <v>348038.5</v>
      </c>
      <c r="Q494" s="2">
        <v>178870</v>
      </c>
      <c r="R494" s="2">
        <v>94469</v>
      </c>
      <c r="S494" s="2"/>
      <c r="T494" s="2">
        <v>210346</v>
      </c>
      <c r="U494" s="2">
        <v>639026</v>
      </c>
      <c r="V494" s="2">
        <v>228405.5</v>
      </c>
      <c r="W494" s="2"/>
      <c r="X494" s="2"/>
    </row>
    <row r="495" spans="1:24" x14ac:dyDescent="0.2">
      <c r="A495" s="4">
        <v>153.5</v>
      </c>
      <c r="B495" s="2">
        <v>154</v>
      </c>
      <c r="C495" s="2">
        <v>387.05688900000001</v>
      </c>
      <c r="D495" s="2">
        <v>312.30675000000002</v>
      </c>
      <c r="E495" s="2">
        <v>198.803833</v>
      </c>
      <c r="F495" s="2">
        <v>59.405250000000002</v>
      </c>
      <c r="G495" s="2"/>
      <c r="H495" s="2">
        <v>88.126416699999993</v>
      </c>
      <c r="I495" s="2">
        <v>307.75272699999999</v>
      </c>
      <c r="J495" s="2">
        <v>189.57033300000001</v>
      </c>
      <c r="K495" s="2"/>
      <c r="L495" s="2"/>
      <c r="M495" s="4">
        <v>153.5</v>
      </c>
      <c r="N495" s="2">
        <v>154</v>
      </c>
      <c r="O495" s="2">
        <v>582400</v>
      </c>
      <c r="P495" s="2">
        <v>303209.5</v>
      </c>
      <c r="Q495" s="2">
        <v>151977</v>
      </c>
      <c r="R495" s="2">
        <v>42660</v>
      </c>
      <c r="S495" s="2"/>
      <c r="T495" s="2">
        <v>112633</v>
      </c>
      <c r="U495" s="2">
        <v>484126</v>
      </c>
      <c r="V495" s="2">
        <v>292716</v>
      </c>
      <c r="W495" s="2"/>
      <c r="X495" s="2"/>
    </row>
    <row r="496" spans="1:24" x14ac:dyDescent="0.2">
      <c r="A496" s="4">
        <v>153.80000000000001</v>
      </c>
      <c r="B496" s="2">
        <v>154</v>
      </c>
      <c r="C496" s="2">
        <v>360.75633299999998</v>
      </c>
      <c r="D496" s="2">
        <v>326.35500000000002</v>
      </c>
      <c r="E496" s="2">
        <v>199.648833</v>
      </c>
      <c r="F496" s="2">
        <v>50.559166699999999</v>
      </c>
      <c r="G496" s="2"/>
      <c r="H496" s="2">
        <v>148.85208299999999</v>
      </c>
      <c r="I496" s="2">
        <v>327.427818</v>
      </c>
      <c r="J496" s="2">
        <v>171.35008300000001</v>
      </c>
      <c r="K496" s="2"/>
      <c r="L496" s="2"/>
      <c r="M496" s="4">
        <v>153.80000000000001</v>
      </c>
      <c r="N496" s="2">
        <v>154</v>
      </c>
      <c r="O496" s="2">
        <v>539154</v>
      </c>
      <c r="P496" s="2">
        <v>303307</v>
      </c>
      <c r="Q496" s="2">
        <v>143727</v>
      </c>
      <c r="R496" s="2">
        <v>37406</v>
      </c>
      <c r="S496" s="2"/>
      <c r="T496" s="2">
        <v>141455</v>
      </c>
      <c r="U496" s="2">
        <v>569849</v>
      </c>
      <c r="V496" s="2">
        <v>274817.5</v>
      </c>
      <c r="W496" s="2"/>
      <c r="X496" s="2"/>
    </row>
    <row r="497" spans="1:24" x14ac:dyDescent="0.2">
      <c r="A497" s="4">
        <v>154.1</v>
      </c>
      <c r="B497" s="2">
        <v>154</v>
      </c>
      <c r="C497" s="2">
        <v>328.86933299999998</v>
      </c>
      <c r="D497" s="2">
        <v>342.90258299999999</v>
      </c>
      <c r="E497" s="2">
        <v>192.527917</v>
      </c>
      <c r="F497" s="2">
        <v>50.6294167</v>
      </c>
      <c r="G497" s="2"/>
      <c r="H497" s="2">
        <v>128.378333</v>
      </c>
      <c r="I497" s="2">
        <v>339.53627299999999</v>
      </c>
      <c r="J497" s="2">
        <v>155.57675</v>
      </c>
      <c r="K497" s="2"/>
      <c r="L497" s="2"/>
      <c r="M497" s="4">
        <v>154.1</v>
      </c>
      <c r="N497" s="2">
        <v>154</v>
      </c>
      <c r="O497" s="2">
        <v>600408</v>
      </c>
      <c r="P497" s="2">
        <v>241620</v>
      </c>
      <c r="Q497" s="2">
        <v>74978.5</v>
      </c>
      <c r="R497" s="2">
        <v>49156</v>
      </c>
      <c r="S497" s="2"/>
      <c r="T497" s="2">
        <v>107053</v>
      </c>
      <c r="U497" s="2">
        <v>514375</v>
      </c>
      <c r="V497" s="2">
        <v>228792</v>
      </c>
      <c r="W497" s="2"/>
      <c r="X497" s="2"/>
    </row>
    <row r="498" spans="1:24" x14ac:dyDescent="0.2">
      <c r="A498" s="4">
        <v>154.4</v>
      </c>
      <c r="B498" s="2">
        <v>154</v>
      </c>
      <c r="C498" s="2">
        <v>384.04077799999999</v>
      </c>
      <c r="D498" s="2">
        <v>350.56925000000001</v>
      </c>
      <c r="E498" s="2">
        <v>201.37408300000001</v>
      </c>
      <c r="F498" s="2">
        <v>50.9375833</v>
      </c>
      <c r="G498" s="2"/>
      <c r="H498" s="2">
        <v>108.67916700000001</v>
      </c>
      <c r="I498" s="2">
        <v>285.91709100000003</v>
      </c>
      <c r="J498" s="2">
        <v>210.07933299999999</v>
      </c>
      <c r="K498" s="2"/>
      <c r="L498" s="2"/>
      <c r="M498" s="4">
        <v>154.4</v>
      </c>
      <c r="N498" s="2">
        <v>154</v>
      </c>
      <c r="O498" s="2">
        <v>579746</v>
      </c>
      <c r="P498" s="2">
        <v>391914</v>
      </c>
      <c r="Q498" s="2">
        <v>157205</v>
      </c>
      <c r="R498" s="2">
        <v>84929.5</v>
      </c>
      <c r="S498" s="2"/>
      <c r="T498" s="2">
        <v>173942.5</v>
      </c>
      <c r="U498" s="2">
        <v>351251</v>
      </c>
      <c r="V498" s="2">
        <v>278390.5</v>
      </c>
      <c r="W498" s="2"/>
      <c r="X498" s="2"/>
    </row>
    <row r="499" spans="1:24" x14ac:dyDescent="0.2">
      <c r="A499" s="4">
        <v>154.80000000000001</v>
      </c>
      <c r="B499" s="2">
        <v>155</v>
      </c>
      <c r="C499" s="2">
        <v>344.431333</v>
      </c>
      <c r="D499" s="2">
        <v>328.15050000000002</v>
      </c>
      <c r="E499" s="2">
        <v>196.00475</v>
      </c>
      <c r="F499" s="2">
        <v>52.451500000000003</v>
      </c>
      <c r="G499" s="2"/>
      <c r="H499" s="2">
        <v>174.79166699999999</v>
      </c>
      <c r="I499" s="2">
        <v>345.98890899999998</v>
      </c>
      <c r="J499" s="2">
        <v>166.508917</v>
      </c>
      <c r="K499" s="2"/>
      <c r="L499" s="2"/>
      <c r="M499" s="4">
        <v>154.80000000000001</v>
      </c>
      <c r="N499" s="2">
        <v>155</v>
      </c>
      <c r="O499" s="2">
        <v>518765</v>
      </c>
      <c r="P499" s="2">
        <v>329903.5</v>
      </c>
      <c r="Q499" s="2">
        <v>94845.5</v>
      </c>
      <c r="R499" s="2">
        <v>96697</v>
      </c>
      <c r="S499" s="2"/>
      <c r="T499" s="2">
        <v>198840</v>
      </c>
      <c r="U499" s="2">
        <v>792085</v>
      </c>
      <c r="V499" s="2">
        <v>224044</v>
      </c>
      <c r="W499" s="2"/>
      <c r="X499" s="2"/>
    </row>
    <row r="500" spans="1:24" x14ac:dyDescent="0.2">
      <c r="A500" s="4">
        <v>155.1</v>
      </c>
      <c r="B500" s="2">
        <v>155</v>
      </c>
      <c r="C500" s="2">
        <v>359.25400000000002</v>
      </c>
      <c r="D500" s="2">
        <v>304.27033299999999</v>
      </c>
      <c r="E500" s="2">
        <v>203.90025</v>
      </c>
      <c r="F500" s="2">
        <v>64.633583299999998</v>
      </c>
      <c r="G500" s="2"/>
      <c r="H500" s="2">
        <v>157.86533299999999</v>
      </c>
      <c r="I500" s="2">
        <v>355.524091</v>
      </c>
      <c r="J500" s="2">
        <v>169.51925</v>
      </c>
      <c r="K500" s="2"/>
      <c r="L500" s="2"/>
      <c r="M500" s="4">
        <v>155.1</v>
      </c>
      <c r="N500" s="2">
        <v>155</v>
      </c>
      <c r="O500" s="2">
        <v>271235</v>
      </c>
      <c r="P500" s="2">
        <v>262395</v>
      </c>
      <c r="Q500" s="2">
        <v>141825</v>
      </c>
      <c r="R500" s="2">
        <v>62607</v>
      </c>
      <c r="S500" s="2"/>
      <c r="T500" s="2">
        <v>249255</v>
      </c>
      <c r="U500" s="2">
        <v>495038</v>
      </c>
      <c r="V500" s="2">
        <v>192432.5</v>
      </c>
      <c r="W500" s="2"/>
      <c r="X500" s="2"/>
    </row>
    <row r="501" spans="1:24" x14ac:dyDescent="0.2">
      <c r="A501" s="4">
        <v>155.4</v>
      </c>
      <c r="B501" s="2">
        <v>155</v>
      </c>
      <c r="C501" s="2">
        <v>381.212333</v>
      </c>
      <c r="D501" s="2">
        <v>351.91608300000001</v>
      </c>
      <c r="E501" s="2">
        <v>202.63274999999999</v>
      </c>
      <c r="F501" s="2">
        <v>63.181333299999999</v>
      </c>
      <c r="G501" s="2"/>
      <c r="H501" s="2">
        <v>129.46100000000001</v>
      </c>
      <c r="I501" s="2">
        <v>369.89872700000001</v>
      </c>
      <c r="J501" s="2">
        <v>162.95291700000001</v>
      </c>
      <c r="K501" s="2"/>
      <c r="L501" s="2"/>
      <c r="M501" s="4">
        <v>155.4</v>
      </c>
      <c r="N501" s="2">
        <v>155</v>
      </c>
      <c r="O501" s="2">
        <v>411384</v>
      </c>
      <c r="P501" s="2">
        <v>346127</v>
      </c>
      <c r="Q501" s="2">
        <v>91347.5</v>
      </c>
      <c r="R501" s="2">
        <v>115218.5</v>
      </c>
      <c r="S501" s="2"/>
      <c r="T501" s="2">
        <v>219587</v>
      </c>
      <c r="U501" s="2">
        <v>591652</v>
      </c>
      <c r="V501" s="2">
        <v>204351</v>
      </c>
      <c r="W501" s="2"/>
      <c r="X501" s="2"/>
    </row>
    <row r="502" spans="1:24" x14ac:dyDescent="0.2">
      <c r="A502" s="4">
        <v>155.69999999999999</v>
      </c>
      <c r="B502" s="2">
        <v>156</v>
      </c>
      <c r="C502" s="2">
        <v>388.33622200000002</v>
      </c>
      <c r="D502" s="2">
        <v>341.66158300000001</v>
      </c>
      <c r="E502" s="2">
        <v>206.48791700000001</v>
      </c>
      <c r="F502" s="2">
        <v>47.865666699999998</v>
      </c>
      <c r="G502" s="2"/>
      <c r="H502" s="2">
        <v>120.729333</v>
      </c>
      <c r="I502" s="2">
        <v>375.76545499999997</v>
      </c>
      <c r="J502" s="2">
        <v>149.79383300000001</v>
      </c>
      <c r="K502" s="2"/>
      <c r="L502" s="2"/>
      <c r="M502" s="4">
        <v>155.69999999999999</v>
      </c>
      <c r="N502" s="2">
        <v>156</v>
      </c>
      <c r="O502" s="2">
        <v>705821</v>
      </c>
      <c r="P502" s="2">
        <v>323357.5</v>
      </c>
      <c r="Q502" s="2">
        <v>187185</v>
      </c>
      <c r="R502" s="2">
        <v>61428.5</v>
      </c>
      <c r="S502" s="2"/>
      <c r="T502" s="2">
        <v>123997</v>
      </c>
      <c r="U502" s="2">
        <v>929695</v>
      </c>
      <c r="V502" s="2">
        <v>211983</v>
      </c>
      <c r="W502" s="2"/>
      <c r="X502" s="2"/>
    </row>
    <row r="503" spans="1:24" x14ac:dyDescent="0.2">
      <c r="A503" s="4">
        <v>156</v>
      </c>
      <c r="B503" s="2">
        <v>156</v>
      </c>
      <c r="C503" s="2">
        <v>405.96377799999999</v>
      </c>
      <c r="D503" s="2">
        <v>345.89541700000001</v>
      </c>
      <c r="E503" s="2">
        <v>199.65758299999999</v>
      </c>
      <c r="F503" s="2">
        <v>76.041083299999997</v>
      </c>
      <c r="G503" s="2"/>
      <c r="H503" s="2">
        <v>88.170416700000004</v>
      </c>
      <c r="I503" s="2">
        <v>395.92090899999999</v>
      </c>
      <c r="J503" s="2">
        <v>200.33533299999999</v>
      </c>
      <c r="K503" s="2"/>
      <c r="L503" s="2"/>
      <c r="M503" s="4">
        <v>156</v>
      </c>
      <c r="N503" s="2">
        <v>156</v>
      </c>
      <c r="O503" s="2">
        <v>621151</v>
      </c>
      <c r="P503" s="2">
        <v>378244</v>
      </c>
      <c r="Q503" s="2">
        <v>144176.5</v>
      </c>
      <c r="R503" s="2">
        <v>68661</v>
      </c>
      <c r="S503" s="2"/>
      <c r="T503" s="2">
        <v>103984.5</v>
      </c>
      <c r="U503" s="2">
        <v>822775</v>
      </c>
      <c r="V503" s="2">
        <v>234530</v>
      </c>
      <c r="W503" s="2"/>
      <c r="X503" s="2"/>
    </row>
    <row r="504" spans="1:24" x14ac:dyDescent="0.2">
      <c r="A504" s="4">
        <v>156.30000000000001</v>
      </c>
      <c r="B504" s="2">
        <v>156</v>
      </c>
      <c r="C504" s="2">
        <v>345.17066699999998</v>
      </c>
      <c r="D504" s="2">
        <v>316.54033299999998</v>
      </c>
      <c r="E504" s="2">
        <v>201.90225000000001</v>
      </c>
      <c r="F504" s="2">
        <v>69.008333300000004</v>
      </c>
      <c r="G504" s="2"/>
      <c r="H504" s="2">
        <v>137.34758299999999</v>
      </c>
      <c r="I504" s="2">
        <v>339.20972699999999</v>
      </c>
      <c r="J504" s="2">
        <v>205.502083</v>
      </c>
      <c r="K504" s="2"/>
      <c r="L504" s="2"/>
      <c r="M504" s="4">
        <v>156.30000000000001</v>
      </c>
      <c r="N504" s="2">
        <v>156</v>
      </c>
      <c r="O504" s="2">
        <v>385886</v>
      </c>
      <c r="P504" s="2">
        <v>287575.5</v>
      </c>
      <c r="Q504" s="2">
        <v>103903</v>
      </c>
      <c r="R504" s="2">
        <v>71630</v>
      </c>
      <c r="S504" s="2"/>
      <c r="T504" s="2">
        <v>116670</v>
      </c>
      <c r="U504" s="2">
        <v>953406</v>
      </c>
      <c r="V504" s="2">
        <v>243465.5</v>
      </c>
      <c r="W504" s="2"/>
      <c r="X504" s="2"/>
    </row>
    <row r="505" spans="1:24" x14ac:dyDescent="0.2">
      <c r="A505" s="4">
        <v>156.6</v>
      </c>
      <c r="B505" s="2">
        <v>157</v>
      </c>
      <c r="C505" s="2">
        <v>370.97855600000003</v>
      </c>
      <c r="D505" s="2">
        <v>352.99874999999997</v>
      </c>
      <c r="E505" s="2">
        <v>208.30116699999999</v>
      </c>
      <c r="F505" s="2">
        <v>53.9656667</v>
      </c>
      <c r="G505" s="2"/>
      <c r="H505" s="2">
        <v>145.51583299999999</v>
      </c>
      <c r="I505" s="2">
        <v>345.93145500000003</v>
      </c>
      <c r="J505" s="2">
        <v>177.203417</v>
      </c>
      <c r="K505" s="2"/>
      <c r="L505" s="2"/>
      <c r="M505" s="4">
        <v>156.6</v>
      </c>
      <c r="N505" s="2">
        <v>157</v>
      </c>
      <c r="O505" s="2">
        <v>436294</v>
      </c>
      <c r="P505" s="2">
        <v>273122.5</v>
      </c>
      <c r="Q505" s="2">
        <v>122033.5</v>
      </c>
      <c r="R505" s="2">
        <v>64436</v>
      </c>
      <c r="S505" s="2"/>
      <c r="T505" s="2">
        <v>197048.5</v>
      </c>
      <c r="U505" s="2">
        <v>691116</v>
      </c>
      <c r="V505" s="2">
        <v>237370</v>
      </c>
      <c r="W505" s="2"/>
      <c r="X505" s="2"/>
    </row>
    <row r="506" spans="1:24" x14ac:dyDescent="0.2">
      <c r="A506" s="4">
        <v>156.9</v>
      </c>
      <c r="B506" s="2">
        <v>157</v>
      </c>
      <c r="C506" s="2">
        <v>401.57444400000003</v>
      </c>
      <c r="D506" s="2">
        <v>326.24033300000002</v>
      </c>
      <c r="E506" s="2">
        <v>203.21350000000001</v>
      </c>
      <c r="F506" s="2">
        <v>41.730583299999999</v>
      </c>
      <c r="G506" s="2"/>
      <c r="H506" s="2">
        <v>123.634</v>
      </c>
      <c r="I506" s="2">
        <v>355.553</v>
      </c>
      <c r="J506" s="2">
        <v>154.09800000000001</v>
      </c>
      <c r="K506" s="2"/>
      <c r="L506" s="2"/>
      <c r="M506" s="4">
        <v>156.9</v>
      </c>
      <c r="N506" s="2">
        <v>157</v>
      </c>
      <c r="O506" s="2">
        <v>582663</v>
      </c>
      <c r="P506" s="2">
        <v>275308</v>
      </c>
      <c r="Q506" s="2">
        <v>115740</v>
      </c>
      <c r="R506" s="2">
        <v>61373</v>
      </c>
      <c r="S506" s="2"/>
      <c r="T506" s="2">
        <v>144816.5</v>
      </c>
      <c r="U506" s="2">
        <v>812017</v>
      </c>
      <c r="V506" s="2">
        <v>198724</v>
      </c>
      <c r="W506" s="2"/>
      <c r="X506" s="2"/>
    </row>
    <row r="507" spans="1:24" x14ac:dyDescent="0.2">
      <c r="A507" s="4">
        <v>157.19999999999999</v>
      </c>
      <c r="B507" s="2">
        <v>157</v>
      </c>
      <c r="C507" s="2">
        <v>383.782444</v>
      </c>
      <c r="D507" s="2">
        <v>289.39458300000001</v>
      </c>
      <c r="E507" s="2">
        <v>207.81716700000001</v>
      </c>
      <c r="F507" s="2">
        <v>83.699083299999998</v>
      </c>
      <c r="G507" s="2"/>
      <c r="H507" s="2">
        <v>149.828833</v>
      </c>
      <c r="I507" s="2">
        <v>349.60890899999998</v>
      </c>
      <c r="J507" s="2">
        <v>159.79300000000001</v>
      </c>
      <c r="K507" s="2"/>
      <c r="L507" s="2"/>
      <c r="M507" s="4">
        <v>157.19999999999999</v>
      </c>
      <c r="N507" s="2">
        <v>157</v>
      </c>
      <c r="O507" s="2">
        <v>549361</v>
      </c>
      <c r="P507" s="2">
        <v>219820.5</v>
      </c>
      <c r="Q507" s="2">
        <v>127369</v>
      </c>
      <c r="R507" s="2">
        <v>53320</v>
      </c>
      <c r="S507" s="2"/>
      <c r="T507" s="2">
        <v>123860.5</v>
      </c>
      <c r="U507" s="2">
        <v>854298</v>
      </c>
      <c r="V507" s="2">
        <v>191638</v>
      </c>
      <c r="W507" s="2"/>
      <c r="X507" s="2"/>
    </row>
    <row r="508" spans="1:24" x14ac:dyDescent="0.2">
      <c r="A508" s="4">
        <v>157.6</v>
      </c>
      <c r="B508" s="2">
        <v>158</v>
      </c>
      <c r="C508" s="2">
        <v>379.26422200000002</v>
      </c>
      <c r="D508" s="2">
        <v>336.57400000000001</v>
      </c>
      <c r="E508" s="2">
        <v>200.502667</v>
      </c>
      <c r="F508" s="2">
        <v>67.802333300000001</v>
      </c>
      <c r="G508" s="2"/>
      <c r="H508" s="2">
        <v>129.20574999999999</v>
      </c>
      <c r="I508" s="2">
        <v>308.06</v>
      </c>
      <c r="J508" s="2">
        <v>194.09466699999999</v>
      </c>
      <c r="K508" s="2"/>
      <c r="L508" s="2"/>
      <c r="M508" s="4">
        <v>157.6</v>
      </c>
      <c r="N508" s="2">
        <v>158</v>
      </c>
      <c r="O508" s="2">
        <v>384603</v>
      </c>
      <c r="P508" s="2">
        <v>345217</v>
      </c>
      <c r="Q508" s="2">
        <v>93317.5</v>
      </c>
      <c r="R508" s="2">
        <v>77628.5</v>
      </c>
      <c r="S508" s="2"/>
      <c r="T508" s="2">
        <v>98289.5</v>
      </c>
      <c r="U508" s="2">
        <v>735121</v>
      </c>
      <c r="V508" s="2">
        <v>284618</v>
      </c>
      <c r="W508" s="2"/>
      <c r="X508" s="2"/>
    </row>
    <row r="509" spans="1:24" x14ac:dyDescent="0.2">
      <c r="A509" s="4">
        <v>157.9</v>
      </c>
      <c r="B509" s="2">
        <v>158</v>
      </c>
      <c r="C509" s="2">
        <v>400.001667</v>
      </c>
      <c r="D509" s="2">
        <v>303.54858300000001</v>
      </c>
      <c r="E509" s="2">
        <v>199.455083</v>
      </c>
      <c r="F509" s="2">
        <v>68.603333300000003</v>
      </c>
      <c r="G509" s="2"/>
      <c r="H509" s="2">
        <v>137.45325</v>
      </c>
      <c r="I509" s="2">
        <v>334.86009100000001</v>
      </c>
      <c r="J509" s="2">
        <v>169.57208299999999</v>
      </c>
      <c r="K509" s="2"/>
      <c r="L509" s="2"/>
      <c r="M509" s="4">
        <v>157.9</v>
      </c>
      <c r="N509" s="2">
        <v>158</v>
      </c>
      <c r="O509" s="2">
        <v>622818</v>
      </c>
      <c r="P509" s="2">
        <v>296287</v>
      </c>
      <c r="Q509" s="2">
        <v>150760.5</v>
      </c>
      <c r="R509" s="2">
        <v>83291.5</v>
      </c>
      <c r="S509" s="2"/>
      <c r="T509" s="2">
        <v>206213.5</v>
      </c>
      <c r="U509" s="2">
        <v>744443</v>
      </c>
      <c r="V509" s="2">
        <v>187539</v>
      </c>
      <c r="W509" s="2"/>
      <c r="X509" s="2"/>
    </row>
    <row r="510" spans="1:24" x14ac:dyDescent="0.2">
      <c r="A510" s="4">
        <v>158.19999999999999</v>
      </c>
      <c r="B510" s="2">
        <v>158</v>
      </c>
      <c r="C510" s="2">
        <v>367.164222</v>
      </c>
      <c r="D510" s="2">
        <v>283.89366699999999</v>
      </c>
      <c r="E510" s="2">
        <v>225.27166700000001</v>
      </c>
      <c r="F510" s="2">
        <v>58.71</v>
      </c>
      <c r="G510" s="2"/>
      <c r="H510" s="2">
        <v>119.15383300000001</v>
      </c>
      <c r="I510" s="2">
        <v>345.70100000000002</v>
      </c>
      <c r="J510" s="2">
        <v>179.958583</v>
      </c>
      <c r="K510" s="2"/>
      <c r="L510" s="2"/>
      <c r="M510" s="4">
        <v>158.19999999999999</v>
      </c>
      <c r="N510" s="2">
        <v>158</v>
      </c>
      <c r="O510" s="2">
        <v>430471</v>
      </c>
      <c r="P510" s="2">
        <v>295481</v>
      </c>
      <c r="Q510" s="2">
        <v>191288.5</v>
      </c>
      <c r="R510" s="2">
        <v>34413</v>
      </c>
      <c r="S510" s="2"/>
      <c r="T510" s="2">
        <v>191233.5</v>
      </c>
      <c r="U510" s="2">
        <v>719269</v>
      </c>
      <c r="V510" s="2">
        <v>200830.5</v>
      </c>
      <c r="W510" s="2"/>
      <c r="X510" s="2"/>
    </row>
    <row r="511" spans="1:24" x14ac:dyDescent="0.2">
      <c r="A511" s="4">
        <v>158.5</v>
      </c>
      <c r="B511" s="2">
        <v>159</v>
      </c>
      <c r="C511" s="2">
        <v>413.38077800000002</v>
      </c>
      <c r="D511" s="2">
        <v>309.69233300000002</v>
      </c>
      <c r="E511" s="2">
        <v>214.77966699999999</v>
      </c>
      <c r="F511" s="2">
        <v>58.0848333</v>
      </c>
      <c r="G511" s="2"/>
      <c r="H511" s="2">
        <v>153.10333299999999</v>
      </c>
      <c r="I511" s="2">
        <v>360.03699999999998</v>
      </c>
      <c r="J511" s="2">
        <v>199.296583</v>
      </c>
      <c r="K511" s="2"/>
      <c r="L511" s="2"/>
      <c r="M511" s="4">
        <v>158.5</v>
      </c>
      <c r="N511" s="2">
        <v>159</v>
      </c>
      <c r="O511" s="2">
        <v>569757</v>
      </c>
      <c r="P511" s="2">
        <v>338687.5</v>
      </c>
      <c r="Q511" s="2">
        <v>142778.5</v>
      </c>
      <c r="R511" s="2">
        <v>69780</v>
      </c>
      <c r="S511" s="2"/>
      <c r="T511" s="2">
        <v>136923</v>
      </c>
      <c r="U511" s="2">
        <v>569738</v>
      </c>
      <c r="V511" s="2">
        <v>235966</v>
      </c>
      <c r="W511" s="2"/>
      <c r="X511" s="2"/>
    </row>
    <row r="512" spans="1:24" x14ac:dyDescent="0.2">
      <c r="A512" s="4">
        <v>158.80000000000001</v>
      </c>
      <c r="B512" s="2">
        <v>159</v>
      </c>
      <c r="C512" s="2">
        <v>355.58066700000001</v>
      </c>
      <c r="D512" s="2">
        <v>303.32858299999998</v>
      </c>
      <c r="E512" s="2">
        <v>204.93016700000001</v>
      </c>
      <c r="F512" s="2">
        <v>69.025916699999996</v>
      </c>
      <c r="G512" s="2"/>
      <c r="H512" s="2">
        <v>117.88633299999999</v>
      </c>
      <c r="I512" s="2">
        <v>337.67345499999999</v>
      </c>
      <c r="J512" s="2">
        <v>170.32916700000001</v>
      </c>
      <c r="K512" s="2"/>
      <c r="L512" s="2"/>
      <c r="M512" s="4">
        <v>158.80000000000001</v>
      </c>
      <c r="N512" s="2">
        <v>159</v>
      </c>
      <c r="O512" s="2">
        <v>538885</v>
      </c>
      <c r="P512" s="2">
        <v>318835.5</v>
      </c>
      <c r="Q512" s="2">
        <v>122690</v>
      </c>
      <c r="R512" s="2">
        <v>80663.5</v>
      </c>
      <c r="S512" s="2"/>
      <c r="T512" s="2">
        <v>101875.5</v>
      </c>
      <c r="U512" s="2">
        <v>618614</v>
      </c>
      <c r="V512" s="2">
        <v>223692</v>
      </c>
      <c r="W512" s="2"/>
      <c r="X512" s="2"/>
    </row>
    <row r="513" spans="1:24" x14ac:dyDescent="0.2">
      <c r="A513" s="4">
        <v>159.1</v>
      </c>
      <c r="B513" s="2">
        <v>159</v>
      </c>
      <c r="C513" s="2">
        <v>383.60655600000001</v>
      </c>
      <c r="D513" s="2">
        <v>294.36791699999998</v>
      </c>
      <c r="E513" s="2">
        <v>212.36791700000001</v>
      </c>
      <c r="F513" s="2">
        <v>47.636749999999999</v>
      </c>
      <c r="G513" s="2"/>
      <c r="H513" s="2">
        <v>163.54266699999999</v>
      </c>
      <c r="I513" s="2">
        <v>340.41963600000003</v>
      </c>
      <c r="J513" s="2">
        <v>182.97749999999999</v>
      </c>
      <c r="K513" s="2"/>
      <c r="L513" s="2"/>
      <c r="M513" s="4">
        <v>159.1</v>
      </c>
      <c r="N513" s="2">
        <v>159</v>
      </c>
      <c r="O513" s="2">
        <v>478941</v>
      </c>
      <c r="P513" s="2">
        <v>285077</v>
      </c>
      <c r="Q513" s="2">
        <v>131637</v>
      </c>
      <c r="R513" s="2">
        <v>39447.5</v>
      </c>
      <c r="S513" s="2"/>
      <c r="T513" s="2">
        <v>172326.5</v>
      </c>
      <c r="U513" s="2">
        <v>619982</v>
      </c>
      <c r="V513" s="2">
        <v>265251</v>
      </c>
      <c r="W513" s="2"/>
      <c r="X513" s="2"/>
    </row>
    <row r="514" spans="1:24" x14ac:dyDescent="0.2">
      <c r="A514" s="4">
        <v>159.4</v>
      </c>
      <c r="B514" s="2">
        <v>159</v>
      </c>
      <c r="C514" s="2">
        <v>397.97144400000002</v>
      </c>
      <c r="D514" s="2">
        <v>282.16825</v>
      </c>
      <c r="E514" s="2">
        <v>212.36775</v>
      </c>
      <c r="F514" s="2">
        <v>50.8408333</v>
      </c>
      <c r="G514" s="2"/>
      <c r="H514" s="2">
        <v>119.189083</v>
      </c>
      <c r="I514" s="2">
        <v>393.05945500000001</v>
      </c>
      <c r="J514" s="2">
        <v>168.99991700000001</v>
      </c>
      <c r="K514" s="2"/>
      <c r="L514" s="2"/>
      <c r="M514" s="4">
        <v>159.4</v>
      </c>
      <c r="N514" s="2">
        <v>159</v>
      </c>
      <c r="O514" s="2">
        <v>429179</v>
      </c>
      <c r="P514" s="2">
        <v>258124</v>
      </c>
      <c r="Q514" s="2">
        <v>138039.5</v>
      </c>
      <c r="R514" s="2">
        <v>48919</v>
      </c>
      <c r="S514" s="2"/>
      <c r="T514" s="2">
        <v>141209.5</v>
      </c>
      <c r="U514" s="2">
        <v>787435</v>
      </c>
      <c r="V514" s="2">
        <v>250479.5</v>
      </c>
      <c r="W514" s="2"/>
      <c r="X514" s="2"/>
    </row>
    <row r="515" spans="1:24" x14ac:dyDescent="0.2">
      <c r="A515" s="4">
        <v>159.69999999999999</v>
      </c>
      <c r="B515" s="2">
        <v>160</v>
      </c>
      <c r="C515" s="2">
        <v>378.46600000000001</v>
      </c>
      <c r="D515" s="2">
        <v>341.6705</v>
      </c>
      <c r="E515" s="2">
        <v>205.87200000000001</v>
      </c>
      <c r="F515" s="2">
        <v>43.341416700000003</v>
      </c>
      <c r="G515" s="2"/>
      <c r="H515" s="2">
        <v>112.59616699999999</v>
      </c>
      <c r="I515" s="2">
        <v>311.593636</v>
      </c>
      <c r="J515" s="2">
        <v>190.160167</v>
      </c>
      <c r="K515" s="2"/>
      <c r="L515" s="2"/>
      <c r="M515" s="4">
        <v>159.69999999999999</v>
      </c>
      <c r="N515" s="2">
        <v>160</v>
      </c>
      <c r="O515" s="2">
        <v>526651</v>
      </c>
      <c r="P515" s="2">
        <v>383175</v>
      </c>
      <c r="Q515" s="2">
        <v>124859</v>
      </c>
      <c r="R515" s="2">
        <v>65081.5</v>
      </c>
      <c r="S515" s="2"/>
      <c r="T515" s="2">
        <v>159231.5</v>
      </c>
      <c r="U515" s="2">
        <v>521774</v>
      </c>
      <c r="V515" s="2">
        <v>208668.5</v>
      </c>
      <c r="W515" s="2"/>
      <c r="X515" s="2"/>
    </row>
    <row r="516" spans="1:24" x14ac:dyDescent="0.2">
      <c r="A516" s="4">
        <v>160.1</v>
      </c>
      <c r="B516" s="2">
        <v>160</v>
      </c>
      <c r="C516" s="2">
        <v>411.421111</v>
      </c>
      <c r="D516" s="2">
        <v>303.28441700000002</v>
      </c>
      <c r="E516" s="2">
        <v>195.74950000000001</v>
      </c>
      <c r="F516" s="2">
        <v>61.112833299999998</v>
      </c>
      <c r="G516" s="2"/>
      <c r="H516" s="2">
        <v>138.87925000000001</v>
      </c>
      <c r="I516" s="2">
        <v>342.67618199999998</v>
      </c>
      <c r="J516" s="2">
        <v>177.608417</v>
      </c>
      <c r="K516" s="2"/>
      <c r="L516" s="2"/>
      <c r="M516" s="4">
        <v>160.1</v>
      </c>
      <c r="N516" s="2">
        <v>160</v>
      </c>
      <c r="O516" s="2">
        <v>752610</v>
      </c>
      <c r="P516" s="2">
        <v>298044.5</v>
      </c>
      <c r="Q516" s="2">
        <v>136629.5</v>
      </c>
      <c r="R516" s="2">
        <v>45032</v>
      </c>
      <c r="S516" s="2"/>
      <c r="T516" s="2">
        <v>214320</v>
      </c>
      <c r="U516" s="2">
        <v>679338</v>
      </c>
      <c r="V516" s="2">
        <v>243686</v>
      </c>
      <c r="W516" s="2"/>
      <c r="X516" s="2"/>
    </row>
    <row r="517" spans="1:24" x14ac:dyDescent="0.2">
      <c r="A517" s="4">
        <v>160.4</v>
      </c>
      <c r="B517" s="2">
        <v>160</v>
      </c>
      <c r="C517" s="2">
        <v>419.67155600000001</v>
      </c>
      <c r="D517" s="2">
        <v>296.78874999999999</v>
      </c>
      <c r="E517" s="2">
        <v>199.754333</v>
      </c>
      <c r="F517" s="2">
        <v>53.754333299999999</v>
      </c>
      <c r="G517" s="2"/>
      <c r="H517" s="2">
        <v>154.50283300000001</v>
      </c>
      <c r="I517" s="2">
        <v>344.45281799999998</v>
      </c>
      <c r="J517" s="2">
        <v>182.37033299999999</v>
      </c>
      <c r="K517" s="2"/>
      <c r="L517" s="2"/>
      <c r="M517" s="4">
        <v>160.4</v>
      </c>
      <c r="N517" s="2">
        <v>160</v>
      </c>
      <c r="O517" s="2">
        <v>726364</v>
      </c>
      <c r="P517" s="2">
        <v>246180.5</v>
      </c>
      <c r="Q517" s="2">
        <v>130709</v>
      </c>
      <c r="R517" s="2">
        <v>89892.5</v>
      </c>
      <c r="S517" s="2"/>
      <c r="T517" s="2">
        <v>106946</v>
      </c>
      <c r="U517" s="2">
        <v>578921</v>
      </c>
      <c r="V517" s="2">
        <v>210303</v>
      </c>
      <c r="W517" s="2"/>
      <c r="X517" s="2"/>
    </row>
    <row r="518" spans="1:24" x14ac:dyDescent="0.2">
      <c r="A518" s="4">
        <v>160.69999999999999</v>
      </c>
      <c r="B518" s="2">
        <v>161</v>
      </c>
      <c r="C518" s="2">
        <v>385.57822199999998</v>
      </c>
      <c r="D518" s="2">
        <v>330.421333</v>
      </c>
      <c r="E518" s="2">
        <v>202.46558300000001</v>
      </c>
      <c r="F518" s="2">
        <v>56.826250000000002</v>
      </c>
      <c r="G518" s="2"/>
      <c r="H518" s="2">
        <v>144.407083</v>
      </c>
      <c r="I518" s="2">
        <v>319.07400000000001</v>
      </c>
      <c r="J518" s="2">
        <v>200.969167</v>
      </c>
      <c r="K518" s="2"/>
      <c r="L518" s="2"/>
      <c r="M518" s="4">
        <v>160.69999999999999</v>
      </c>
      <c r="N518" s="2">
        <v>161</v>
      </c>
      <c r="O518" s="2">
        <v>660240</v>
      </c>
      <c r="P518" s="2">
        <v>436011.5</v>
      </c>
      <c r="Q518" s="2">
        <v>87492.5</v>
      </c>
      <c r="R518" s="2">
        <v>62766</v>
      </c>
      <c r="S518" s="2"/>
      <c r="T518" s="2">
        <v>159230.5</v>
      </c>
      <c r="U518" s="2">
        <v>585824</v>
      </c>
      <c r="V518" s="2">
        <v>221744.5</v>
      </c>
      <c r="W518" s="2"/>
      <c r="X518" s="2"/>
    </row>
    <row r="519" spans="1:24" x14ac:dyDescent="0.2">
      <c r="A519" s="4">
        <v>161</v>
      </c>
      <c r="B519" s="2">
        <v>161</v>
      </c>
      <c r="C519" s="2">
        <v>399.08644399999997</v>
      </c>
      <c r="D519" s="2">
        <v>306.60291699999999</v>
      </c>
      <c r="E519" s="2">
        <v>195.15100000000001</v>
      </c>
      <c r="F519" s="2">
        <v>56.975999999999999</v>
      </c>
      <c r="G519" s="2"/>
      <c r="H519" s="2">
        <v>173.321833</v>
      </c>
      <c r="I519" s="2">
        <v>350.175455</v>
      </c>
      <c r="J519" s="2">
        <v>170.029833</v>
      </c>
      <c r="K519" s="2"/>
      <c r="L519" s="2"/>
      <c r="M519" s="4">
        <v>161</v>
      </c>
      <c r="N519" s="2">
        <v>161</v>
      </c>
      <c r="O519" s="2">
        <v>684916</v>
      </c>
      <c r="P519" s="2">
        <v>281962.5</v>
      </c>
      <c r="Q519" s="2">
        <v>95454.5</v>
      </c>
      <c r="R519" s="2">
        <v>87197.5</v>
      </c>
      <c r="S519" s="2"/>
      <c r="T519" s="2">
        <v>181237</v>
      </c>
      <c r="U519" s="2">
        <v>611590</v>
      </c>
      <c r="V519" s="2">
        <v>189803.5</v>
      </c>
      <c r="W519" s="2"/>
      <c r="X519" s="2"/>
    </row>
    <row r="520" spans="1:24" x14ac:dyDescent="0.2">
      <c r="A520" s="4">
        <v>161.30000000000001</v>
      </c>
      <c r="B520" s="2">
        <v>161</v>
      </c>
      <c r="C520" s="2">
        <v>411.12766699999997</v>
      </c>
      <c r="D520" s="2">
        <v>290.55675000000002</v>
      </c>
      <c r="E520" s="2">
        <v>214.44499999999999</v>
      </c>
      <c r="F520" s="2">
        <v>56.509333300000002</v>
      </c>
      <c r="G520" s="2"/>
      <c r="H520" s="2">
        <v>147.39066700000001</v>
      </c>
      <c r="I520" s="2">
        <v>344.75990899999999</v>
      </c>
      <c r="J520" s="2">
        <v>178.20683299999999</v>
      </c>
      <c r="K520" s="2"/>
      <c r="L520" s="2"/>
      <c r="M520" s="4">
        <v>161.30000000000001</v>
      </c>
      <c r="N520" s="2">
        <v>161</v>
      </c>
      <c r="O520" s="2">
        <v>681069</v>
      </c>
      <c r="P520" s="2">
        <v>284881</v>
      </c>
      <c r="Q520" s="2">
        <v>142741.5</v>
      </c>
      <c r="R520" s="2">
        <v>56328</v>
      </c>
      <c r="S520" s="2"/>
      <c r="T520" s="2">
        <v>265966</v>
      </c>
      <c r="U520" s="2">
        <v>786250</v>
      </c>
      <c r="V520" s="2">
        <v>266340</v>
      </c>
      <c r="W520" s="2"/>
      <c r="X520" s="2"/>
    </row>
    <row r="521" spans="1:24" x14ac:dyDescent="0.2">
      <c r="A521" s="4">
        <v>161.6</v>
      </c>
      <c r="B521" s="2">
        <v>162</v>
      </c>
      <c r="C521" s="2">
        <v>403.08833299999998</v>
      </c>
      <c r="D521" s="2">
        <v>283.14541700000001</v>
      </c>
      <c r="E521" s="2">
        <v>201.94624999999999</v>
      </c>
      <c r="F521" s="2">
        <v>43.050750000000001</v>
      </c>
      <c r="G521" s="2"/>
      <c r="H521" s="2">
        <v>141.99516700000001</v>
      </c>
      <c r="I521" s="2">
        <v>352.60500000000002</v>
      </c>
      <c r="J521" s="2">
        <v>185.51275000000001</v>
      </c>
      <c r="K521" s="2"/>
      <c r="L521" s="2"/>
      <c r="M521" s="4">
        <v>161.6</v>
      </c>
      <c r="N521" s="2">
        <v>162</v>
      </c>
      <c r="O521" s="2">
        <v>598135</v>
      </c>
      <c r="P521" s="2">
        <v>271914.5</v>
      </c>
      <c r="Q521" s="2">
        <v>109892</v>
      </c>
      <c r="R521" s="2">
        <v>58410</v>
      </c>
      <c r="S521" s="2"/>
      <c r="T521" s="2">
        <v>239616</v>
      </c>
      <c r="U521" s="2">
        <v>548346</v>
      </c>
      <c r="V521" s="2">
        <v>245956.5</v>
      </c>
      <c r="W521" s="2"/>
      <c r="X521" s="2"/>
    </row>
    <row r="522" spans="1:24" x14ac:dyDescent="0.2">
      <c r="A522" s="4">
        <v>161.9</v>
      </c>
      <c r="B522" s="2">
        <v>162</v>
      </c>
      <c r="C522" s="2">
        <v>436.61844400000001</v>
      </c>
      <c r="D522" s="2">
        <v>320.404583</v>
      </c>
      <c r="E522" s="2">
        <v>194.78125</v>
      </c>
      <c r="F522" s="2">
        <v>54.264749999999999</v>
      </c>
      <c r="G522" s="2"/>
      <c r="H522" s="2">
        <v>111.05575</v>
      </c>
      <c r="I522" s="2">
        <v>314.09036400000002</v>
      </c>
      <c r="J522" s="2">
        <v>196.10149999999999</v>
      </c>
      <c r="K522" s="2"/>
      <c r="L522" s="2"/>
      <c r="M522" s="4">
        <v>161.9</v>
      </c>
      <c r="N522" s="2">
        <v>162</v>
      </c>
      <c r="O522" s="2">
        <v>851347</v>
      </c>
      <c r="P522" s="2">
        <v>316186.5</v>
      </c>
      <c r="Q522" s="2">
        <v>104442</v>
      </c>
      <c r="R522" s="2">
        <v>101447</v>
      </c>
      <c r="S522" s="2"/>
      <c r="T522" s="2">
        <v>192740.5</v>
      </c>
      <c r="U522" s="2">
        <v>571899</v>
      </c>
      <c r="V522" s="2">
        <v>272968.5</v>
      </c>
      <c r="W522" s="2"/>
      <c r="X522" s="2"/>
    </row>
    <row r="523" spans="1:24" x14ac:dyDescent="0.2">
      <c r="A523" s="4">
        <v>162.19999999999999</v>
      </c>
      <c r="B523" s="2">
        <v>162</v>
      </c>
      <c r="C523" s="2">
        <v>415.78688899999997</v>
      </c>
      <c r="D523" s="2">
        <v>297.49275</v>
      </c>
      <c r="E523" s="2">
        <v>192.24616700000001</v>
      </c>
      <c r="F523" s="2">
        <v>53.208500000000001</v>
      </c>
      <c r="G523" s="2"/>
      <c r="H523" s="2">
        <v>134.134917</v>
      </c>
      <c r="I523" s="2">
        <v>301.91463599999997</v>
      </c>
      <c r="J523" s="2">
        <v>201.45308299999999</v>
      </c>
      <c r="K523" s="2"/>
      <c r="L523" s="2"/>
      <c r="M523" s="4">
        <v>162.19999999999999</v>
      </c>
      <c r="N523" s="2">
        <v>162</v>
      </c>
      <c r="O523" s="2">
        <v>825470</v>
      </c>
      <c r="P523" s="2">
        <v>302810.5</v>
      </c>
      <c r="Q523" s="2">
        <v>124523.5</v>
      </c>
      <c r="R523" s="2">
        <v>42294</v>
      </c>
      <c r="S523" s="2"/>
      <c r="T523" s="2">
        <v>234144.5</v>
      </c>
      <c r="U523" s="2">
        <v>448002</v>
      </c>
      <c r="V523" s="2">
        <v>244599.5</v>
      </c>
      <c r="W523" s="2"/>
      <c r="X523" s="2"/>
    </row>
    <row r="524" spans="1:24" x14ac:dyDescent="0.2">
      <c r="A524" s="4">
        <v>162.6</v>
      </c>
      <c r="B524" s="2">
        <v>163</v>
      </c>
      <c r="C524" s="2">
        <v>401.97355599999997</v>
      </c>
      <c r="D524" s="2">
        <v>286.965417</v>
      </c>
      <c r="E524" s="2">
        <v>197.04333299999999</v>
      </c>
      <c r="F524" s="2">
        <v>54.704916699999998</v>
      </c>
      <c r="G524" s="2"/>
      <c r="H524" s="2">
        <v>138.395083</v>
      </c>
      <c r="I524" s="2">
        <v>306.235545</v>
      </c>
      <c r="J524" s="2">
        <v>193.742583</v>
      </c>
      <c r="K524" s="2"/>
      <c r="L524" s="2"/>
      <c r="M524" s="4">
        <v>162.6</v>
      </c>
      <c r="N524" s="2">
        <v>163</v>
      </c>
      <c r="O524" s="2">
        <v>867290</v>
      </c>
      <c r="P524" s="2">
        <v>203974</v>
      </c>
      <c r="Q524" s="2">
        <v>142412</v>
      </c>
      <c r="R524" s="2">
        <v>100344.5</v>
      </c>
      <c r="S524" s="2"/>
      <c r="T524" s="2">
        <v>229004</v>
      </c>
      <c r="U524" s="2">
        <v>724126</v>
      </c>
      <c r="V524" s="2">
        <v>262826</v>
      </c>
      <c r="W524" s="2"/>
      <c r="X524" s="2"/>
    </row>
    <row r="525" spans="1:24" x14ac:dyDescent="0.2">
      <c r="A525" s="4">
        <v>162.9</v>
      </c>
      <c r="B525" s="2">
        <v>163</v>
      </c>
      <c r="C525" s="2">
        <v>397.19677799999999</v>
      </c>
      <c r="D525" s="2">
        <v>319.198667</v>
      </c>
      <c r="E525" s="2">
        <v>193.36425</v>
      </c>
      <c r="F525" s="2">
        <v>48.569749999999999</v>
      </c>
      <c r="G525" s="2"/>
      <c r="H525" s="2">
        <v>87.774249999999995</v>
      </c>
      <c r="I525" s="2">
        <v>352.009545</v>
      </c>
      <c r="J525" s="2">
        <v>208.89975000000001</v>
      </c>
      <c r="K525" s="2"/>
      <c r="L525" s="2"/>
      <c r="M525" s="4">
        <v>162.9</v>
      </c>
      <c r="N525" s="2">
        <v>163</v>
      </c>
      <c r="O525" s="2">
        <v>727908</v>
      </c>
      <c r="P525" s="2">
        <v>293531.5</v>
      </c>
      <c r="Q525" s="2">
        <v>100521</v>
      </c>
      <c r="R525" s="2">
        <v>57263</v>
      </c>
      <c r="S525" s="2"/>
      <c r="T525" s="2">
        <v>72236</v>
      </c>
      <c r="U525" s="2">
        <v>720324</v>
      </c>
      <c r="V525" s="2">
        <v>248009.5</v>
      </c>
      <c r="W525" s="2"/>
      <c r="X525" s="2"/>
    </row>
    <row r="526" spans="1:24" x14ac:dyDescent="0.2">
      <c r="A526" s="4">
        <v>163.19999999999999</v>
      </c>
      <c r="B526" s="2">
        <v>163</v>
      </c>
      <c r="C526" s="2">
        <v>408.39322199999998</v>
      </c>
      <c r="D526" s="2">
        <v>340.12116700000001</v>
      </c>
      <c r="E526" s="2">
        <v>190.459417</v>
      </c>
      <c r="F526" s="2">
        <v>45.277749999999997</v>
      </c>
      <c r="G526" s="2"/>
      <c r="H526" s="2">
        <v>119.101083</v>
      </c>
      <c r="I526" s="2">
        <v>286.14763599999998</v>
      </c>
      <c r="J526" s="2">
        <v>177.23</v>
      </c>
      <c r="K526" s="2"/>
      <c r="L526" s="2"/>
      <c r="M526" s="4">
        <v>163.19999999999999</v>
      </c>
      <c r="N526" s="2">
        <v>163</v>
      </c>
      <c r="O526" s="2">
        <v>820808</v>
      </c>
      <c r="P526" s="2">
        <v>343384.5</v>
      </c>
      <c r="Q526" s="2">
        <v>54477</v>
      </c>
      <c r="R526" s="2">
        <v>59089.5</v>
      </c>
      <c r="S526" s="2"/>
      <c r="T526" s="2">
        <v>167512.5</v>
      </c>
      <c r="U526" s="2">
        <v>457638</v>
      </c>
      <c r="V526" s="2">
        <v>279456</v>
      </c>
      <c r="W526" s="2"/>
      <c r="X526" s="2"/>
    </row>
    <row r="527" spans="1:24" x14ac:dyDescent="0.2">
      <c r="A527" s="4">
        <v>163.5</v>
      </c>
      <c r="B527" s="2">
        <v>164</v>
      </c>
      <c r="C527" s="2">
        <v>405.02488899999997</v>
      </c>
      <c r="D527" s="2">
        <v>287.52883300000002</v>
      </c>
      <c r="E527" s="2">
        <v>191.53325000000001</v>
      </c>
      <c r="F527" s="2">
        <v>52.064333300000001</v>
      </c>
      <c r="G527" s="2"/>
      <c r="H527" s="2">
        <v>133.83533299999999</v>
      </c>
      <c r="I527" s="2">
        <v>339.92036400000001</v>
      </c>
      <c r="J527" s="2">
        <v>174.3605</v>
      </c>
      <c r="K527" s="2"/>
      <c r="L527" s="2"/>
      <c r="M527" s="4">
        <v>163.5</v>
      </c>
      <c r="N527" s="2">
        <v>164</v>
      </c>
      <c r="O527" s="2">
        <v>900916</v>
      </c>
      <c r="P527" s="2">
        <v>336421</v>
      </c>
      <c r="Q527" s="2">
        <v>113272</v>
      </c>
      <c r="R527" s="2">
        <v>70704</v>
      </c>
      <c r="S527" s="2"/>
      <c r="T527" s="2">
        <v>93041.5</v>
      </c>
      <c r="U527" s="2">
        <v>594066</v>
      </c>
      <c r="V527" s="2">
        <v>184343.5</v>
      </c>
      <c r="W527" s="2"/>
      <c r="X527" s="2"/>
    </row>
    <row r="528" spans="1:24" x14ac:dyDescent="0.2">
      <c r="A528" s="4">
        <v>163.80000000000001</v>
      </c>
      <c r="B528" s="2">
        <v>164</v>
      </c>
      <c r="C528" s="2">
        <v>406.72644400000001</v>
      </c>
      <c r="D528" s="2">
        <v>295.36250000000001</v>
      </c>
      <c r="E528" s="2">
        <v>199.57833299999999</v>
      </c>
      <c r="F528" s="2">
        <v>49.247416700000002</v>
      </c>
      <c r="G528" s="2"/>
      <c r="H528" s="2">
        <v>143.56191699999999</v>
      </c>
      <c r="I528" s="2">
        <v>281.644091</v>
      </c>
      <c r="J528" s="2">
        <v>220.41283300000001</v>
      </c>
      <c r="K528" s="2"/>
      <c r="L528" s="2"/>
      <c r="M528" s="4">
        <v>163.80000000000001</v>
      </c>
      <c r="N528" s="2">
        <v>164</v>
      </c>
      <c r="O528" s="2">
        <v>804680</v>
      </c>
      <c r="P528" s="2">
        <v>243792</v>
      </c>
      <c r="Q528" s="2">
        <v>103463.5</v>
      </c>
      <c r="R528" s="2">
        <v>41018</v>
      </c>
      <c r="S528" s="2"/>
      <c r="T528" s="2">
        <v>212901</v>
      </c>
      <c r="U528" s="2">
        <v>439986</v>
      </c>
      <c r="V528" s="2">
        <v>263065.5</v>
      </c>
      <c r="W528" s="2"/>
      <c r="X528" s="2"/>
    </row>
    <row r="529" spans="1:24" x14ac:dyDescent="0.2">
      <c r="A529" s="4">
        <v>164.1</v>
      </c>
      <c r="B529" s="2">
        <v>164</v>
      </c>
      <c r="C529" s="2">
        <v>421.44377800000001</v>
      </c>
      <c r="D529" s="2">
        <v>318.19524999999999</v>
      </c>
      <c r="E529" s="2">
        <v>214.999583</v>
      </c>
      <c r="F529" s="2">
        <v>35.155500000000004</v>
      </c>
      <c r="G529" s="2"/>
      <c r="H529" s="2">
        <v>153.64916700000001</v>
      </c>
      <c r="I529" s="2">
        <v>266.72236400000003</v>
      </c>
      <c r="J529" s="2">
        <v>182.484667</v>
      </c>
      <c r="K529" s="2"/>
      <c r="L529" s="2"/>
      <c r="M529" s="4">
        <v>164.1</v>
      </c>
      <c r="N529" s="2">
        <v>164</v>
      </c>
      <c r="O529" s="2">
        <v>756102</v>
      </c>
      <c r="P529" s="2">
        <v>274843.5</v>
      </c>
      <c r="Q529" s="2">
        <v>183702</v>
      </c>
      <c r="R529" s="2">
        <v>47474</v>
      </c>
      <c r="S529" s="2"/>
      <c r="T529" s="2">
        <v>159497.5</v>
      </c>
      <c r="U529" s="2">
        <v>417418</v>
      </c>
      <c r="V529" s="2">
        <v>234269.5</v>
      </c>
      <c r="W529" s="2"/>
      <c r="X529" s="2"/>
    </row>
    <row r="530" spans="1:24" x14ac:dyDescent="0.2">
      <c r="A530" s="4">
        <v>164.4</v>
      </c>
      <c r="B530" s="2">
        <v>164</v>
      </c>
      <c r="C530" s="2">
        <v>387.53811100000001</v>
      </c>
      <c r="D530" s="2">
        <v>285.86516699999999</v>
      </c>
      <c r="E530" s="2">
        <v>198.64533299999999</v>
      </c>
      <c r="F530" s="2">
        <v>41.008833299999999</v>
      </c>
      <c r="G530" s="2"/>
      <c r="H530" s="2">
        <v>144.6095</v>
      </c>
      <c r="I530" s="2">
        <v>283.53581800000001</v>
      </c>
      <c r="J530" s="2">
        <v>175.22316699999999</v>
      </c>
      <c r="K530" s="2"/>
      <c r="L530" s="2"/>
      <c r="M530" s="4">
        <v>164.4</v>
      </c>
      <c r="N530" s="2">
        <v>164</v>
      </c>
      <c r="O530" s="2">
        <v>725876</v>
      </c>
      <c r="P530" s="2">
        <v>293887.5</v>
      </c>
      <c r="Q530" s="2">
        <v>62464</v>
      </c>
      <c r="R530" s="2">
        <v>59177.5</v>
      </c>
      <c r="S530" s="2"/>
      <c r="T530" s="2">
        <v>195601.5</v>
      </c>
      <c r="U530" s="2">
        <v>428592</v>
      </c>
      <c r="V530" s="2">
        <v>276297.5</v>
      </c>
      <c r="W530" s="2"/>
      <c r="X530" s="2"/>
    </row>
    <row r="531" spans="1:24" x14ac:dyDescent="0.2">
      <c r="A531" s="4">
        <v>164.7</v>
      </c>
      <c r="B531" s="2">
        <v>165</v>
      </c>
      <c r="C531" s="2">
        <v>419.97666700000002</v>
      </c>
      <c r="D531" s="2">
        <v>292.36116700000002</v>
      </c>
      <c r="E531" s="2">
        <v>203.05516700000001</v>
      </c>
      <c r="F531" s="2">
        <v>47.707250000000002</v>
      </c>
      <c r="G531" s="2"/>
      <c r="H531" s="2">
        <v>127.110833</v>
      </c>
      <c r="I531" s="2">
        <v>291.18890900000002</v>
      </c>
      <c r="J531" s="2">
        <v>193.40799999999999</v>
      </c>
      <c r="K531" s="2"/>
      <c r="L531" s="2"/>
      <c r="M531" s="4">
        <v>164.7</v>
      </c>
      <c r="N531" s="2">
        <v>165</v>
      </c>
      <c r="O531" s="2">
        <v>957127</v>
      </c>
      <c r="P531" s="2">
        <v>237799.5</v>
      </c>
      <c r="Q531" s="2">
        <v>123945.5</v>
      </c>
      <c r="R531" s="2">
        <v>30679</v>
      </c>
      <c r="S531" s="2"/>
      <c r="T531" s="2">
        <v>206820.5</v>
      </c>
      <c r="U531" s="2">
        <v>532973</v>
      </c>
      <c r="V531" s="2">
        <v>323359</v>
      </c>
      <c r="W531" s="2"/>
      <c r="X531" s="2"/>
    </row>
    <row r="532" spans="1:24" x14ac:dyDescent="0.2">
      <c r="A532" s="4">
        <v>165</v>
      </c>
      <c r="B532" s="2">
        <v>165</v>
      </c>
      <c r="C532" s="2">
        <v>305.40855599999998</v>
      </c>
      <c r="D532" s="2">
        <v>302.52758299999999</v>
      </c>
      <c r="E532" s="2">
        <v>188.36458300000001</v>
      </c>
      <c r="F532" s="2">
        <v>58.991416700000002</v>
      </c>
      <c r="G532" s="2"/>
      <c r="H532" s="2">
        <v>90.626166699999999</v>
      </c>
      <c r="I532" s="2">
        <v>295.826818</v>
      </c>
      <c r="J532" s="2">
        <v>192.932917</v>
      </c>
      <c r="K532" s="2"/>
      <c r="L532" s="2"/>
      <c r="M532" s="4">
        <v>165</v>
      </c>
      <c r="N532" s="2">
        <v>165</v>
      </c>
      <c r="O532" s="2">
        <v>474736</v>
      </c>
      <c r="P532" s="2">
        <v>313308</v>
      </c>
      <c r="Q532" s="2">
        <v>88984</v>
      </c>
      <c r="R532" s="2">
        <v>77913.5</v>
      </c>
      <c r="S532" s="2"/>
      <c r="T532" s="2">
        <v>92769</v>
      </c>
      <c r="U532" s="2">
        <v>491535</v>
      </c>
      <c r="V532" s="2">
        <v>263282.5</v>
      </c>
      <c r="W532" s="2"/>
      <c r="X532" s="2"/>
    </row>
    <row r="533" spans="1:24" x14ac:dyDescent="0.2">
      <c r="A533" s="4">
        <v>165.4</v>
      </c>
      <c r="B533" s="2">
        <v>165</v>
      </c>
      <c r="C533" s="2">
        <v>405.75255600000003</v>
      </c>
      <c r="D533" s="2">
        <v>313.58300000000003</v>
      </c>
      <c r="E533" s="2">
        <v>193.05591699999999</v>
      </c>
      <c r="F533" s="2">
        <v>52.566000000000003</v>
      </c>
      <c r="G533" s="2"/>
      <c r="H533" s="2">
        <v>144.27500000000001</v>
      </c>
      <c r="I533" s="2">
        <v>351.54881799999998</v>
      </c>
      <c r="J533" s="2">
        <v>192.33433299999999</v>
      </c>
      <c r="K533" s="2"/>
      <c r="L533" s="2"/>
      <c r="M533" s="4">
        <v>165.4</v>
      </c>
      <c r="N533" s="2">
        <v>165</v>
      </c>
      <c r="O533" s="2">
        <v>718089</v>
      </c>
      <c r="P533" s="2">
        <v>326427.5</v>
      </c>
      <c r="Q533" s="2">
        <v>121961.5</v>
      </c>
      <c r="R533" s="2">
        <v>65390</v>
      </c>
      <c r="S533" s="2"/>
      <c r="T533" s="2">
        <v>177029</v>
      </c>
      <c r="U533" s="2">
        <v>546883</v>
      </c>
      <c r="V533" s="2">
        <v>255815</v>
      </c>
      <c r="W533" s="2"/>
      <c r="X533" s="2"/>
    </row>
    <row r="534" spans="1:24" x14ac:dyDescent="0.2">
      <c r="A534" s="4">
        <v>165.7</v>
      </c>
      <c r="B534" s="2">
        <v>166</v>
      </c>
      <c r="C534" s="2">
        <v>408.69833299999999</v>
      </c>
      <c r="D534" s="2">
        <v>336.74116700000002</v>
      </c>
      <c r="E534" s="2">
        <v>203.45141699999999</v>
      </c>
      <c r="F534" s="2">
        <v>34.689</v>
      </c>
      <c r="G534" s="2"/>
      <c r="H534" s="2">
        <v>111.962333</v>
      </c>
      <c r="I534" s="2">
        <v>336.41554500000001</v>
      </c>
      <c r="J534" s="2">
        <v>200.264917</v>
      </c>
      <c r="K534" s="2"/>
      <c r="L534" s="2"/>
      <c r="M534" s="4">
        <v>165.7</v>
      </c>
      <c r="N534" s="2">
        <v>166</v>
      </c>
      <c r="O534" s="2">
        <v>749784</v>
      </c>
      <c r="P534" s="2">
        <v>346105</v>
      </c>
      <c r="Q534" s="2">
        <v>86828.5</v>
      </c>
      <c r="R534" s="2">
        <v>37114.5</v>
      </c>
      <c r="S534" s="2"/>
      <c r="T534" s="2">
        <v>120612</v>
      </c>
      <c r="U534" s="2">
        <v>613139</v>
      </c>
      <c r="V534" s="2">
        <v>234280.5</v>
      </c>
      <c r="W534" s="2"/>
      <c r="X534" s="2"/>
    </row>
    <row r="535" spans="1:24" x14ac:dyDescent="0.2">
      <c r="A535" s="4">
        <v>166</v>
      </c>
      <c r="B535" s="2">
        <v>166</v>
      </c>
      <c r="C535" s="2">
        <v>429.42433299999999</v>
      </c>
      <c r="D535" s="2">
        <v>332.53399999999999</v>
      </c>
      <c r="E535" s="2">
        <v>196.96424999999999</v>
      </c>
      <c r="F535" s="2">
        <v>49.212333299999997</v>
      </c>
      <c r="G535" s="2"/>
      <c r="H535" s="2">
        <v>121.3455</v>
      </c>
      <c r="I535" s="2">
        <v>304.19027299999999</v>
      </c>
      <c r="J535" s="2">
        <v>197.19300000000001</v>
      </c>
      <c r="K535" s="2"/>
      <c r="L535" s="2"/>
      <c r="M535" s="4">
        <v>166</v>
      </c>
      <c r="N535" s="2">
        <v>166</v>
      </c>
      <c r="O535" s="2">
        <v>768539</v>
      </c>
      <c r="P535" s="2">
        <v>353776.5</v>
      </c>
      <c r="Q535" s="2">
        <v>132272.5</v>
      </c>
      <c r="R535" s="2">
        <v>71863.5</v>
      </c>
      <c r="S535" s="2"/>
      <c r="T535" s="2">
        <v>186357</v>
      </c>
      <c r="U535" s="2">
        <v>356459</v>
      </c>
      <c r="V535" s="2">
        <v>303007.5</v>
      </c>
      <c r="W535" s="2"/>
      <c r="X535" s="2"/>
    </row>
    <row r="536" spans="1:24" x14ac:dyDescent="0.2">
      <c r="A536" s="4">
        <v>166.3</v>
      </c>
      <c r="B536" s="2">
        <v>166</v>
      </c>
      <c r="C536" s="2">
        <v>364.652556</v>
      </c>
      <c r="D536" s="2">
        <v>323.67008299999998</v>
      </c>
      <c r="E536" s="2">
        <v>190.82925</v>
      </c>
      <c r="F536" s="2">
        <v>39.001916700000002</v>
      </c>
      <c r="G536" s="2"/>
      <c r="H536" s="2">
        <v>140.26991699999999</v>
      </c>
      <c r="I536" s="2">
        <v>333.67899999999997</v>
      </c>
      <c r="J536" s="2">
        <v>188.87508299999999</v>
      </c>
      <c r="K536" s="2"/>
      <c r="L536" s="2"/>
      <c r="M536" s="4">
        <v>166.3</v>
      </c>
      <c r="N536" s="2">
        <v>166</v>
      </c>
      <c r="O536" s="2">
        <v>430156</v>
      </c>
      <c r="P536" s="2">
        <v>273392.5</v>
      </c>
      <c r="Q536" s="2">
        <v>125020</v>
      </c>
      <c r="R536" s="2">
        <v>66582.5</v>
      </c>
      <c r="S536" s="2"/>
      <c r="T536" s="2">
        <v>207014.5</v>
      </c>
      <c r="U536" s="2">
        <v>595422</v>
      </c>
      <c r="V536" s="2">
        <v>279994</v>
      </c>
      <c r="W536" s="2"/>
      <c r="X536" s="2"/>
    </row>
    <row r="537" spans="1:24" x14ac:dyDescent="0.2">
      <c r="A537" s="4">
        <v>166.6</v>
      </c>
      <c r="B537" s="2">
        <v>167</v>
      </c>
      <c r="C537" s="2">
        <v>404.56733300000002</v>
      </c>
      <c r="D537" s="2">
        <v>323.30925000000002</v>
      </c>
      <c r="E537" s="2">
        <v>190.60900000000001</v>
      </c>
      <c r="F537" s="2">
        <v>44.846583299999999</v>
      </c>
      <c r="G537" s="2"/>
      <c r="H537" s="2">
        <v>137.94624999999999</v>
      </c>
      <c r="I537" s="2">
        <v>348.264545</v>
      </c>
      <c r="J537" s="2">
        <v>136.01858300000001</v>
      </c>
      <c r="K537" s="2"/>
      <c r="L537" s="2"/>
      <c r="M537" s="4">
        <v>166.6</v>
      </c>
      <c r="N537" s="2">
        <v>167</v>
      </c>
      <c r="O537" s="2">
        <v>698285</v>
      </c>
      <c r="P537" s="2">
        <v>283984</v>
      </c>
      <c r="Q537" s="2">
        <v>120569</v>
      </c>
      <c r="R537" s="2">
        <v>58241.5</v>
      </c>
      <c r="S537" s="2"/>
      <c r="T537" s="2">
        <v>166851.5</v>
      </c>
      <c r="U537" s="2">
        <v>668515</v>
      </c>
      <c r="V537" s="2">
        <v>208481</v>
      </c>
      <c r="W537" s="2"/>
      <c r="X537" s="2"/>
    </row>
    <row r="538" spans="1:24" x14ac:dyDescent="0.2">
      <c r="A538" s="4">
        <v>166.9</v>
      </c>
      <c r="B538" s="2">
        <v>167</v>
      </c>
      <c r="C538" s="2">
        <v>422.82844399999999</v>
      </c>
      <c r="D538" s="2">
        <v>310.70474999999999</v>
      </c>
      <c r="E538" s="2">
        <v>187.537083</v>
      </c>
      <c r="F538" s="2">
        <v>31.3705</v>
      </c>
      <c r="G538" s="2"/>
      <c r="H538" s="2">
        <v>125.4825</v>
      </c>
      <c r="I538" s="2">
        <v>275.76754499999998</v>
      </c>
      <c r="J538" s="2">
        <v>150.674083</v>
      </c>
      <c r="K538" s="2"/>
      <c r="L538" s="2"/>
      <c r="M538" s="4">
        <v>166.9</v>
      </c>
      <c r="N538" s="2">
        <v>167</v>
      </c>
      <c r="O538" s="2">
        <v>474572</v>
      </c>
      <c r="P538" s="2">
        <v>201975</v>
      </c>
      <c r="Q538" s="2">
        <v>130321</v>
      </c>
      <c r="R538" s="2">
        <v>45214</v>
      </c>
      <c r="S538" s="2"/>
      <c r="T538" s="2">
        <v>63256</v>
      </c>
      <c r="U538" s="2">
        <v>590070</v>
      </c>
      <c r="V538" s="2">
        <v>236262.5</v>
      </c>
      <c r="W538" s="2"/>
      <c r="X538" s="2"/>
    </row>
    <row r="539" spans="1:24" x14ac:dyDescent="0.2">
      <c r="A539" s="4">
        <v>167.2</v>
      </c>
      <c r="B539" s="2">
        <v>167</v>
      </c>
      <c r="C539" s="2">
        <v>374.698556</v>
      </c>
      <c r="D539" s="2">
        <v>348.53591699999998</v>
      </c>
      <c r="E539" s="2">
        <v>191.02275</v>
      </c>
      <c r="F539" s="2">
        <v>51.095916699999997</v>
      </c>
      <c r="G539" s="2"/>
      <c r="H539" s="2">
        <v>143.86116699999999</v>
      </c>
      <c r="I539" s="2">
        <v>322.156091</v>
      </c>
      <c r="J539" s="2">
        <v>177.203417</v>
      </c>
      <c r="K539" s="2"/>
      <c r="L539" s="2"/>
      <c r="M539" s="4">
        <v>167.2</v>
      </c>
      <c r="N539" s="2">
        <v>167</v>
      </c>
      <c r="O539" s="2">
        <v>458711</v>
      </c>
      <c r="P539" s="2">
        <v>370375.5</v>
      </c>
      <c r="Q539" s="2">
        <v>84243</v>
      </c>
      <c r="R539" s="2">
        <v>42614</v>
      </c>
      <c r="S539" s="2"/>
      <c r="T539" s="2">
        <v>191209</v>
      </c>
      <c r="U539" s="2">
        <v>611279</v>
      </c>
      <c r="V539" s="2">
        <v>189498.5</v>
      </c>
      <c r="W539" s="2"/>
      <c r="X539" s="2"/>
    </row>
    <row r="540" spans="1:24" x14ac:dyDescent="0.2">
      <c r="A540" s="4">
        <v>167.5</v>
      </c>
      <c r="B540" s="2">
        <v>168</v>
      </c>
      <c r="C540" s="2">
        <v>338.316778</v>
      </c>
      <c r="D540" s="2">
        <v>356.49299999999999</v>
      </c>
      <c r="E540" s="2">
        <v>193.76900000000001</v>
      </c>
      <c r="F540" s="2">
        <v>48.9746667</v>
      </c>
      <c r="G540" s="2"/>
      <c r="H540" s="2">
        <v>130.96625</v>
      </c>
      <c r="I540" s="2">
        <v>351.932909</v>
      </c>
      <c r="J540" s="2">
        <v>172.16883300000001</v>
      </c>
      <c r="K540" s="2"/>
      <c r="L540" s="2"/>
      <c r="M540" s="4">
        <v>167.5</v>
      </c>
      <c r="N540" s="2">
        <v>168</v>
      </c>
      <c r="O540" s="2">
        <v>493614</v>
      </c>
      <c r="P540" s="2">
        <v>385554.5</v>
      </c>
      <c r="Q540" s="2">
        <v>114874.5</v>
      </c>
      <c r="R540" s="2">
        <v>37760.5</v>
      </c>
      <c r="S540" s="2"/>
      <c r="T540" s="2">
        <v>113079</v>
      </c>
      <c r="U540" s="2">
        <v>1013169</v>
      </c>
      <c r="V540" s="2">
        <v>285499</v>
      </c>
      <c r="W540" s="2"/>
      <c r="X540" s="2"/>
    </row>
    <row r="541" spans="1:24" x14ac:dyDescent="0.2">
      <c r="A541" s="4">
        <v>167.9</v>
      </c>
      <c r="B541" s="2">
        <v>168</v>
      </c>
      <c r="C541" s="2">
        <v>354.59477800000002</v>
      </c>
      <c r="D541" s="2">
        <v>316.76933300000002</v>
      </c>
      <c r="E541" s="2">
        <v>177.92533299999999</v>
      </c>
      <c r="F541" s="2">
        <v>42.073916699999998</v>
      </c>
      <c r="G541" s="2"/>
      <c r="H541" s="2">
        <v>98.644833300000002</v>
      </c>
      <c r="I541" s="2">
        <v>365.36636399999998</v>
      </c>
      <c r="J541" s="2">
        <v>170.18825000000001</v>
      </c>
      <c r="K541" s="2"/>
      <c r="L541" s="2"/>
      <c r="M541" s="4">
        <v>167.9</v>
      </c>
      <c r="N541" s="2">
        <v>168</v>
      </c>
      <c r="O541" s="2">
        <v>700676</v>
      </c>
      <c r="P541" s="2">
        <v>268336</v>
      </c>
      <c r="Q541" s="2">
        <v>82824.5</v>
      </c>
      <c r="R541" s="2">
        <v>57911.5</v>
      </c>
      <c r="S541" s="2"/>
      <c r="T541" s="2">
        <v>170541.5</v>
      </c>
      <c r="U541" s="2">
        <v>859257</v>
      </c>
      <c r="V541" s="2">
        <v>252058.5</v>
      </c>
      <c r="W541" s="2"/>
      <c r="X541" s="2"/>
    </row>
    <row r="542" spans="1:24" x14ac:dyDescent="0.2">
      <c r="A542" s="4">
        <v>168.2</v>
      </c>
      <c r="B542" s="2">
        <v>168</v>
      </c>
      <c r="C542" s="2">
        <v>356.28477800000002</v>
      </c>
      <c r="D542" s="2">
        <v>335.73783300000002</v>
      </c>
      <c r="E542" s="2">
        <v>195.327</v>
      </c>
      <c r="F542" s="2">
        <v>37.813666699999999</v>
      </c>
      <c r="G542" s="2"/>
      <c r="H542" s="2">
        <v>132.32166699999999</v>
      </c>
      <c r="I542" s="2">
        <v>360.55572699999999</v>
      </c>
      <c r="J542" s="2">
        <v>156.57124999999999</v>
      </c>
      <c r="K542" s="2"/>
      <c r="L542" s="2"/>
      <c r="M542" s="4">
        <v>168.2</v>
      </c>
      <c r="N542" s="2">
        <v>168</v>
      </c>
      <c r="O542" s="2">
        <v>627572</v>
      </c>
      <c r="P542" s="2">
        <v>305704.5</v>
      </c>
      <c r="Q542" s="2">
        <v>119118.5</v>
      </c>
      <c r="R542" s="2">
        <v>50987</v>
      </c>
      <c r="S542" s="2"/>
      <c r="T542" s="2">
        <v>168099.5</v>
      </c>
      <c r="U542" s="2">
        <v>849311</v>
      </c>
      <c r="V542" s="2">
        <v>243118</v>
      </c>
      <c r="W542" s="2"/>
      <c r="X542" s="2"/>
    </row>
    <row r="543" spans="1:24" x14ac:dyDescent="0.2">
      <c r="A543" s="4">
        <v>168.5</v>
      </c>
      <c r="B543" s="2">
        <v>169</v>
      </c>
      <c r="C543" s="2">
        <v>316.53466700000001</v>
      </c>
      <c r="D543" s="2">
        <v>329.16258299999998</v>
      </c>
      <c r="E543" s="2">
        <v>188.66358299999999</v>
      </c>
      <c r="F543" s="2">
        <v>34.319333299999997</v>
      </c>
      <c r="G543" s="2"/>
      <c r="H543" s="2">
        <v>121.706333</v>
      </c>
      <c r="I543" s="2">
        <v>297.06527299999999</v>
      </c>
      <c r="J543" s="2">
        <v>176.068083</v>
      </c>
      <c r="K543" s="2"/>
      <c r="L543" s="2"/>
      <c r="M543" s="4">
        <v>168.5</v>
      </c>
      <c r="N543" s="2">
        <v>169</v>
      </c>
      <c r="O543" s="2">
        <v>448066</v>
      </c>
      <c r="P543" s="2">
        <v>319915</v>
      </c>
      <c r="Q543" s="2">
        <v>96399</v>
      </c>
      <c r="R543" s="2">
        <v>33728.5</v>
      </c>
      <c r="S543" s="2"/>
      <c r="T543" s="2">
        <v>160424.5</v>
      </c>
      <c r="U543" s="2">
        <v>682962</v>
      </c>
      <c r="V543" s="2">
        <v>265876.5</v>
      </c>
      <c r="W543" s="2"/>
      <c r="X543" s="2"/>
    </row>
    <row r="544" spans="1:24" x14ac:dyDescent="0.2">
      <c r="A544" s="4">
        <v>168.8</v>
      </c>
      <c r="B544" s="2">
        <v>169</v>
      </c>
      <c r="C544" s="2">
        <v>348.116444</v>
      </c>
      <c r="D544" s="2">
        <v>343.39558299999999</v>
      </c>
      <c r="E544" s="2">
        <v>205.03566699999999</v>
      </c>
      <c r="F544" s="2">
        <v>49.687666700000001</v>
      </c>
      <c r="G544" s="2"/>
      <c r="H544" s="2">
        <v>135.35825</v>
      </c>
      <c r="I544" s="2">
        <v>374.824636</v>
      </c>
      <c r="J544" s="2">
        <v>176.305667</v>
      </c>
      <c r="K544" s="2"/>
      <c r="L544" s="2"/>
      <c r="M544" s="4">
        <v>168.8</v>
      </c>
      <c r="N544" s="2">
        <v>169</v>
      </c>
      <c r="O544" s="2">
        <v>656469</v>
      </c>
      <c r="P544" s="2">
        <v>296788.5</v>
      </c>
      <c r="Q544" s="2">
        <v>156510.5</v>
      </c>
      <c r="R544" s="2">
        <v>60947</v>
      </c>
      <c r="S544" s="2"/>
      <c r="T544" s="2">
        <v>209833.5</v>
      </c>
      <c r="U544" s="2">
        <v>614651</v>
      </c>
      <c r="V544" s="2">
        <v>206935</v>
      </c>
      <c r="W544" s="2"/>
      <c r="X544" s="2"/>
    </row>
    <row r="545" spans="1:24" x14ac:dyDescent="0.2">
      <c r="A545" s="4">
        <v>169.1</v>
      </c>
      <c r="B545" s="2">
        <v>169</v>
      </c>
      <c r="C545" s="2">
        <v>332.296111</v>
      </c>
      <c r="D545" s="2">
        <v>331.50383299999999</v>
      </c>
      <c r="E545" s="2">
        <v>191.911833</v>
      </c>
      <c r="F545" s="2">
        <v>50.0044167</v>
      </c>
      <c r="G545" s="2"/>
      <c r="H545" s="2">
        <v>121.152</v>
      </c>
      <c r="I545" s="2">
        <v>278.101</v>
      </c>
      <c r="J545" s="2">
        <v>182.63425000000001</v>
      </c>
      <c r="K545" s="2"/>
      <c r="L545" s="2"/>
      <c r="M545" s="4">
        <v>169.1</v>
      </c>
      <c r="N545" s="2">
        <v>169</v>
      </c>
      <c r="O545" s="2">
        <v>474535</v>
      </c>
      <c r="P545" s="2">
        <v>256455.5</v>
      </c>
      <c r="Q545" s="2">
        <v>127884.5</v>
      </c>
      <c r="R545" s="2">
        <v>49257</v>
      </c>
      <c r="S545" s="2"/>
      <c r="T545" s="2">
        <v>165390</v>
      </c>
      <c r="U545" s="2">
        <v>526142</v>
      </c>
      <c r="V545" s="2">
        <v>272519.5</v>
      </c>
      <c r="W545" s="2"/>
      <c r="X545" s="2"/>
    </row>
    <row r="546" spans="1:24" x14ac:dyDescent="0.2">
      <c r="A546" s="4">
        <v>169.4</v>
      </c>
      <c r="B546" s="2">
        <v>169</v>
      </c>
      <c r="C546" s="2">
        <v>344.72477800000001</v>
      </c>
      <c r="D546" s="2">
        <v>329.29475000000002</v>
      </c>
      <c r="E546" s="2">
        <v>206.72566699999999</v>
      </c>
      <c r="F546" s="2">
        <v>46.043583300000002</v>
      </c>
      <c r="G546" s="2"/>
      <c r="H546" s="2">
        <v>147.8485</v>
      </c>
      <c r="I546" s="2">
        <v>319.41954500000003</v>
      </c>
      <c r="J546" s="2">
        <v>190.68825000000001</v>
      </c>
      <c r="K546" s="2"/>
      <c r="L546" s="2"/>
      <c r="M546" s="4">
        <v>169.4</v>
      </c>
      <c r="N546" s="2">
        <v>169</v>
      </c>
      <c r="O546" s="2">
        <v>687857</v>
      </c>
      <c r="P546" s="2">
        <v>292127</v>
      </c>
      <c r="Q546" s="2">
        <v>143860</v>
      </c>
      <c r="R546" s="2">
        <v>77937</v>
      </c>
      <c r="S546" s="2"/>
      <c r="T546" s="2">
        <v>131250</v>
      </c>
      <c r="U546" s="2">
        <v>550061</v>
      </c>
      <c r="V546" s="2">
        <v>324492</v>
      </c>
      <c r="W546" s="2"/>
      <c r="X546" s="2"/>
    </row>
    <row r="547" spans="1:24" x14ac:dyDescent="0.2">
      <c r="A547" s="4">
        <v>169.7</v>
      </c>
      <c r="B547" s="2">
        <v>170</v>
      </c>
      <c r="C547" s="2">
        <v>319.58600000000001</v>
      </c>
      <c r="D547" s="2">
        <v>323.55566700000003</v>
      </c>
      <c r="E547" s="2">
        <v>188.153167</v>
      </c>
      <c r="F547" s="2">
        <v>44.758583299999998</v>
      </c>
      <c r="G547" s="2"/>
      <c r="H547" s="2">
        <v>109.31308300000001</v>
      </c>
      <c r="I547" s="2">
        <v>283.343818</v>
      </c>
      <c r="J547" s="2">
        <v>183.86675</v>
      </c>
      <c r="K547" s="2"/>
      <c r="L547" s="2"/>
      <c r="M547" s="4">
        <v>169.7</v>
      </c>
      <c r="N547" s="2">
        <v>170</v>
      </c>
      <c r="O547" s="2">
        <v>408512</v>
      </c>
      <c r="P547" s="2">
        <v>287692.5</v>
      </c>
      <c r="Q547" s="2">
        <v>99364.5</v>
      </c>
      <c r="R547" s="2">
        <v>57992.5</v>
      </c>
      <c r="S547" s="2"/>
      <c r="T547" s="2">
        <v>159255.5</v>
      </c>
      <c r="U547" s="2">
        <v>466989</v>
      </c>
      <c r="V547" s="2">
        <v>197588.5</v>
      </c>
      <c r="W547" s="2"/>
      <c r="X547" s="2"/>
    </row>
    <row r="548" spans="1:24" x14ac:dyDescent="0.2">
      <c r="A548" s="4">
        <v>170</v>
      </c>
      <c r="B548" s="2">
        <v>170</v>
      </c>
      <c r="C548" s="2">
        <v>361.448667</v>
      </c>
      <c r="D548" s="2">
        <v>303.90949999999998</v>
      </c>
      <c r="E548" s="2">
        <v>188.25899999999999</v>
      </c>
      <c r="F548" s="2">
        <v>48.948500000000003</v>
      </c>
      <c r="G548" s="2"/>
      <c r="H548" s="2">
        <v>142.62883299999999</v>
      </c>
      <c r="I548" s="2">
        <v>309.47163599999999</v>
      </c>
      <c r="J548" s="2">
        <v>180.460083</v>
      </c>
      <c r="K548" s="2"/>
      <c r="L548" s="2"/>
      <c r="M548" s="4">
        <v>170</v>
      </c>
      <c r="N548" s="2">
        <v>170</v>
      </c>
      <c r="O548" s="2">
        <v>512793</v>
      </c>
      <c r="P548" s="2">
        <v>215711.5</v>
      </c>
      <c r="Q548" s="2">
        <v>148543</v>
      </c>
      <c r="R548" s="2">
        <v>38755.5</v>
      </c>
      <c r="S548" s="2"/>
      <c r="T548" s="2">
        <v>183032.5</v>
      </c>
      <c r="U548" s="2">
        <v>459223</v>
      </c>
      <c r="V548" s="2">
        <v>259502.5</v>
      </c>
      <c r="W548" s="2"/>
      <c r="X548" s="2"/>
    </row>
    <row r="549" spans="1:24" x14ac:dyDescent="0.2">
      <c r="A549" s="4">
        <v>170.4</v>
      </c>
      <c r="B549" s="2">
        <v>170</v>
      </c>
      <c r="C549" s="2">
        <v>321.27600000000001</v>
      </c>
      <c r="D549" s="2">
        <v>329.136167</v>
      </c>
      <c r="E549" s="2">
        <v>186.22566699999999</v>
      </c>
      <c r="F549" s="2">
        <v>49.634916699999998</v>
      </c>
      <c r="G549" s="2"/>
      <c r="H549" s="2">
        <v>119.321083</v>
      </c>
      <c r="I549" s="2">
        <v>321.46481799999998</v>
      </c>
      <c r="J549" s="2">
        <v>163.94758300000001</v>
      </c>
      <c r="K549" s="2"/>
      <c r="L549" s="2"/>
      <c r="M549" s="4">
        <v>170.4</v>
      </c>
      <c r="N549" s="2">
        <v>170</v>
      </c>
      <c r="O549" s="2">
        <v>341464</v>
      </c>
      <c r="P549" s="2">
        <v>330158</v>
      </c>
      <c r="Q549" s="2">
        <v>123978</v>
      </c>
      <c r="R549" s="2">
        <v>60962</v>
      </c>
      <c r="S549" s="2"/>
      <c r="T549" s="2">
        <v>142251</v>
      </c>
      <c r="U549" s="2">
        <v>460201</v>
      </c>
      <c r="V549" s="2">
        <v>256712</v>
      </c>
      <c r="W549" s="2"/>
      <c r="X549" s="2"/>
    </row>
    <row r="550" spans="1:24" x14ac:dyDescent="0.2">
      <c r="A550" s="4">
        <v>170.7</v>
      </c>
      <c r="B550" s="2">
        <v>171</v>
      </c>
      <c r="C550" s="2">
        <v>284.02555599999999</v>
      </c>
      <c r="D550" s="2">
        <v>342.849917</v>
      </c>
      <c r="E550" s="2">
        <v>178.26858300000001</v>
      </c>
      <c r="F550" s="2">
        <v>50.039749999999998</v>
      </c>
      <c r="G550" s="2"/>
      <c r="H550" s="2">
        <v>170.26741699999999</v>
      </c>
      <c r="I550" s="2">
        <v>304.79527300000001</v>
      </c>
      <c r="J550" s="2">
        <v>174.24600000000001</v>
      </c>
      <c r="K550" s="2"/>
      <c r="L550" s="2"/>
      <c r="M550" s="4">
        <v>170.7</v>
      </c>
      <c r="N550" s="2">
        <v>171</v>
      </c>
      <c r="O550" s="2">
        <v>292498</v>
      </c>
      <c r="P550" s="2">
        <v>412858</v>
      </c>
      <c r="Q550" s="2">
        <v>120940</v>
      </c>
      <c r="R550" s="2">
        <v>46850.5</v>
      </c>
      <c r="S550" s="2"/>
      <c r="T550" s="2">
        <v>208358</v>
      </c>
      <c r="U550" s="2">
        <v>507142</v>
      </c>
      <c r="V550" s="2">
        <v>242178.5</v>
      </c>
      <c r="W550" s="2"/>
      <c r="X550" s="2"/>
    </row>
    <row r="551" spans="1:24" x14ac:dyDescent="0.2">
      <c r="A551" s="4">
        <v>171</v>
      </c>
      <c r="B551" s="2">
        <v>171</v>
      </c>
      <c r="C551" s="2">
        <v>306.46477800000002</v>
      </c>
      <c r="D551" s="2">
        <v>324.97283299999998</v>
      </c>
      <c r="E551" s="2">
        <v>173.33933300000001</v>
      </c>
      <c r="F551" s="2">
        <v>50.699750000000002</v>
      </c>
      <c r="G551" s="2"/>
      <c r="H551" s="2">
        <v>136.46741700000001</v>
      </c>
      <c r="I551" s="2">
        <v>321.66627299999999</v>
      </c>
      <c r="J551" s="2">
        <v>169.12308300000001</v>
      </c>
      <c r="K551" s="2"/>
      <c r="L551" s="2"/>
      <c r="M551" s="4">
        <v>171</v>
      </c>
      <c r="N551" s="2">
        <v>171</v>
      </c>
      <c r="O551" s="2">
        <v>215011</v>
      </c>
      <c r="P551" s="2">
        <v>258155.5</v>
      </c>
      <c r="Q551" s="2">
        <v>130562</v>
      </c>
      <c r="R551" s="2">
        <v>46050</v>
      </c>
      <c r="S551" s="2"/>
      <c r="T551" s="2">
        <v>54141.5</v>
      </c>
      <c r="U551" s="2">
        <v>544659</v>
      </c>
      <c r="V551" s="2">
        <v>218358.5</v>
      </c>
      <c r="W551" s="2"/>
      <c r="X551" s="2"/>
    </row>
    <row r="552" spans="1:24" x14ac:dyDescent="0.2">
      <c r="A552" s="4">
        <v>171.3</v>
      </c>
      <c r="B552" s="2">
        <v>171</v>
      </c>
      <c r="C552" s="2">
        <v>322.37911100000002</v>
      </c>
      <c r="D552" s="2">
        <v>331.34550000000002</v>
      </c>
      <c r="E552" s="2">
        <v>193.84816699999999</v>
      </c>
      <c r="F552" s="2">
        <v>47.672083299999997</v>
      </c>
      <c r="G552" s="2"/>
      <c r="H552" s="2">
        <v>121.07275</v>
      </c>
      <c r="I552" s="2">
        <v>322.86654499999997</v>
      </c>
      <c r="J552" s="2">
        <v>181.19075000000001</v>
      </c>
      <c r="K552" s="2"/>
      <c r="L552" s="2"/>
      <c r="M552" s="4">
        <v>171.3</v>
      </c>
      <c r="N552" s="2">
        <v>171</v>
      </c>
      <c r="O552" s="2">
        <v>350779</v>
      </c>
      <c r="P552" s="2">
        <v>289063</v>
      </c>
      <c r="Q552" s="2">
        <v>179233.5</v>
      </c>
      <c r="R552" s="2">
        <v>68826</v>
      </c>
      <c r="S552" s="2"/>
      <c r="T552" s="2">
        <v>118951.5</v>
      </c>
      <c r="U552" s="2">
        <v>382718</v>
      </c>
      <c r="V552" s="2">
        <v>258938.5</v>
      </c>
      <c r="W552" s="2"/>
      <c r="X552" s="2"/>
    </row>
    <row r="553" spans="1:24" x14ac:dyDescent="0.2">
      <c r="A553" s="4">
        <v>171.6</v>
      </c>
      <c r="B553" s="2">
        <v>172</v>
      </c>
      <c r="C553" s="2">
        <v>351.12088899999998</v>
      </c>
      <c r="D553" s="2">
        <v>302.43074999999999</v>
      </c>
      <c r="E553" s="2">
        <v>187.43158299999999</v>
      </c>
      <c r="F553" s="2">
        <v>56.219000000000001</v>
      </c>
      <c r="G553" s="2"/>
      <c r="H553" s="2">
        <v>141.56383299999999</v>
      </c>
      <c r="I553" s="2">
        <v>322.94354499999997</v>
      </c>
      <c r="J553" s="2">
        <v>175.354917</v>
      </c>
      <c r="K553" s="2"/>
      <c r="L553" s="2"/>
      <c r="M553" s="4">
        <v>171.6</v>
      </c>
      <c r="N553" s="2">
        <v>172</v>
      </c>
      <c r="O553" s="2">
        <v>412547</v>
      </c>
      <c r="P553" s="2">
        <v>281740.5</v>
      </c>
      <c r="Q553" s="2">
        <v>141024</v>
      </c>
      <c r="R553" s="2">
        <v>98677.5</v>
      </c>
      <c r="S553" s="2"/>
      <c r="T553" s="2">
        <v>80649</v>
      </c>
      <c r="U553" s="2">
        <v>496907</v>
      </c>
      <c r="V553" s="2">
        <v>244475.5</v>
      </c>
      <c r="W553" s="2"/>
      <c r="X553" s="2"/>
    </row>
    <row r="554" spans="1:24" x14ac:dyDescent="0.2">
      <c r="A554" s="4">
        <v>171.9</v>
      </c>
      <c r="B554" s="2">
        <v>172</v>
      </c>
      <c r="C554" s="2">
        <v>317.22699999999998</v>
      </c>
      <c r="D554" s="2">
        <v>372.00233300000002</v>
      </c>
      <c r="E554" s="2">
        <v>175.50475</v>
      </c>
      <c r="F554" s="2">
        <v>52.935666699999999</v>
      </c>
      <c r="G554" s="2"/>
      <c r="H554" s="2">
        <v>108.080917</v>
      </c>
      <c r="I554" s="2">
        <v>288.625</v>
      </c>
      <c r="J554" s="2">
        <v>149.49458300000001</v>
      </c>
      <c r="K554" s="2"/>
      <c r="L554" s="2"/>
      <c r="M554" s="4">
        <v>171.9</v>
      </c>
      <c r="N554" s="2">
        <v>172</v>
      </c>
      <c r="O554" s="2">
        <v>462016</v>
      </c>
      <c r="P554" s="2">
        <v>415474</v>
      </c>
      <c r="Q554" s="2">
        <v>84147</v>
      </c>
      <c r="R554" s="2">
        <v>51124.5</v>
      </c>
      <c r="S554" s="2"/>
      <c r="T554" s="2">
        <v>100290</v>
      </c>
      <c r="U554" s="2">
        <v>481881</v>
      </c>
      <c r="V554" s="2">
        <v>169108.5</v>
      </c>
      <c r="W554" s="2"/>
      <c r="X554" s="2"/>
    </row>
    <row r="555" spans="1:24" x14ac:dyDescent="0.2">
      <c r="A555" s="4">
        <v>172.2</v>
      </c>
      <c r="B555" s="2">
        <v>172</v>
      </c>
      <c r="C555" s="2">
        <v>343.703778</v>
      </c>
      <c r="D555" s="2">
        <v>308.72416700000002</v>
      </c>
      <c r="E555" s="2">
        <v>185.89108300000001</v>
      </c>
      <c r="F555" s="2">
        <v>51.360083299999999</v>
      </c>
      <c r="G555" s="2"/>
      <c r="H555" s="2">
        <v>147.875</v>
      </c>
      <c r="I555" s="2">
        <v>327.77363600000001</v>
      </c>
      <c r="J555" s="2">
        <v>194.41149999999999</v>
      </c>
      <c r="K555" s="2"/>
      <c r="L555" s="2"/>
      <c r="M555" s="4">
        <v>172.2</v>
      </c>
      <c r="N555" s="2">
        <v>172</v>
      </c>
      <c r="O555" s="2">
        <v>508500</v>
      </c>
      <c r="P555" s="2">
        <v>291778.5</v>
      </c>
      <c r="Q555" s="2">
        <v>200051.5</v>
      </c>
      <c r="R555" s="2">
        <v>90463</v>
      </c>
      <c r="S555" s="2"/>
      <c r="T555" s="2">
        <v>175980.5</v>
      </c>
      <c r="U555" s="2">
        <v>465798</v>
      </c>
      <c r="V555" s="2">
        <v>277399</v>
      </c>
      <c r="W555" s="2"/>
      <c r="X555" s="2"/>
    </row>
    <row r="556" spans="1:24" x14ac:dyDescent="0.2">
      <c r="A556" s="4">
        <v>172.5</v>
      </c>
      <c r="B556" s="2">
        <v>173</v>
      </c>
      <c r="C556" s="2">
        <v>335.77</v>
      </c>
      <c r="D556" s="2">
        <v>369.70516700000002</v>
      </c>
      <c r="E556" s="2">
        <v>199.69291699999999</v>
      </c>
      <c r="F556" s="2">
        <v>64.580833299999995</v>
      </c>
      <c r="G556" s="2"/>
      <c r="H556" s="2">
        <v>158.22624999999999</v>
      </c>
      <c r="I556" s="2">
        <v>285.197182</v>
      </c>
      <c r="J556" s="2">
        <v>182.8545</v>
      </c>
      <c r="K556" s="2"/>
      <c r="L556" s="2"/>
      <c r="M556" s="4">
        <v>172.5</v>
      </c>
      <c r="N556" s="2">
        <v>173</v>
      </c>
      <c r="O556" s="2">
        <v>459503</v>
      </c>
      <c r="P556" s="2">
        <v>414361.5</v>
      </c>
      <c r="Q556" s="2">
        <v>198388</v>
      </c>
      <c r="R556" s="2">
        <v>95157.5</v>
      </c>
      <c r="S556" s="2"/>
      <c r="T556" s="2">
        <v>181240.5</v>
      </c>
      <c r="U556" s="2">
        <v>536057</v>
      </c>
      <c r="V556" s="2">
        <v>218326</v>
      </c>
      <c r="W556" s="2"/>
      <c r="X556" s="2"/>
    </row>
    <row r="557" spans="1:24" x14ac:dyDescent="0.2">
      <c r="A557" s="4">
        <v>172.8</v>
      </c>
      <c r="B557" s="2">
        <v>173</v>
      </c>
      <c r="C557" s="2">
        <v>338.48099999999999</v>
      </c>
      <c r="D557" s="2">
        <v>312.174667</v>
      </c>
      <c r="E557" s="2">
        <v>192.501417</v>
      </c>
      <c r="F557" s="2">
        <v>48.164916699999999</v>
      </c>
      <c r="G557" s="2"/>
      <c r="H557" s="2">
        <v>120.5445</v>
      </c>
      <c r="I557" s="2">
        <v>282.77727299999998</v>
      </c>
      <c r="J557" s="2">
        <v>172.591083</v>
      </c>
      <c r="K557" s="2"/>
      <c r="L557" s="2"/>
      <c r="M557" s="4">
        <v>172.8</v>
      </c>
      <c r="N557" s="2">
        <v>173</v>
      </c>
      <c r="O557" s="2">
        <v>734309</v>
      </c>
      <c r="P557" s="2">
        <v>297102.5</v>
      </c>
      <c r="Q557" s="2">
        <v>122456.5</v>
      </c>
      <c r="R557" s="2">
        <v>56311</v>
      </c>
      <c r="S557" s="2"/>
      <c r="T557" s="2">
        <v>146811.5</v>
      </c>
      <c r="U557" s="2">
        <v>347269</v>
      </c>
      <c r="V557" s="2">
        <v>215121.5</v>
      </c>
      <c r="W557" s="2"/>
      <c r="X557" s="2"/>
    </row>
    <row r="558" spans="1:24" x14ac:dyDescent="0.2">
      <c r="A558" s="4">
        <v>173.2</v>
      </c>
      <c r="B558" s="2">
        <v>173</v>
      </c>
      <c r="C558" s="2">
        <v>358.84333299999997</v>
      </c>
      <c r="D558" s="2">
        <v>326.17</v>
      </c>
      <c r="E558" s="2">
        <v>179.00791699999999</v>
      </c>
      <c r="F558" s="2">
        <v>45.383333299999997</v>
      </c>
      <c r="G558" s="2"/>
      <c r="H558" s="2">
        <v>133.677167</v>
      </c>
      <c r="I558" s="2">
        <v>298.74590899999998</v>
      </c>
      <c r="J558" s="2">
        <v>171.01575</v>
      </c>
      <c r="K558" s="2"/>
      <c r="L558" s="2"/>
      <c r="M558" s="4">
        <v>173.2</v>
      </c>
      <c r="N558" s="2">
        <v>173</v>
      </c>
      <c r="O558" s="2">
        <v>502601</v>
      </c>
      <c r="P558" s="2">
        <v>275358.5</v>
      </c>
      <c r="Q558" s="2">
        <v>100471.5</v>
      </c>
      <c r="R558" s="2">
        <v>62838</v>
      </c>
      <c r="S558" s="2"/>
      <c r="T558" s="2">
        <v>156033</v>
      </c>
      <c r="U558" s="2">
        <v>428889</v>
      </c>
      <c r="V558" s="2">
        <v>181012.5</v>
      </c>
      <c r="W558" s="2"/>
      <c r="X558" s="2"/>
    </row>
    <row r="559" spans="1:24" x14ac:dyDescent="0.2">
      <c r="A559" s="4">
        <v>173.5</v>
      </c>
      <c r="B559" s="2">
        <v>174</v>
      </c>
      <c r="C559" s="2">
        <v>360.21644400000002</v>
      </c>
      <c r="D559" s="2">
        <v>307.43908299999998</v>
      </c>
      <c r="E559" s="2">
        <v>189.535167</v>
      </c>
      <c r="F559" s="2">
        <v>42.4435833</v>
      </c>
      <c r="G559" s="2"/>
      <c r="H559" s="2">
        <v>134.9975</v>
      </c>
      <c r="I559" s="2">
        <v>285.46581800000001</v>
      </c>
      <c r="J559" s="2">
        <v>183.05674999999999</v>
      </c>
      <c r="K559" s="2"/>
      <c r="L559" s="2"/>
      <c r="M559" s="4">
        <v>173.5</v>
      </c>
      <c r="N559" s="2">
        <v>174</v>
      </c>
      <c r="O559" s="2">
        <v>674380</v>
      </c>
      <c r="P559" s="2">
        <v>326518</v>
      </c>
      <c r="Q559" s="2">
        <v>92668.5</v>
      </c>
      <c r="R559" s="2">
        <v>93460.5</v>
      </c>
      <c r="S559" s="2"/>
      <c r="T559" s="2">
        <v>215058.5</v>
      </c>
      <c r="U559" s="2">
        <v>296060</v>
      </c>
      <c r="V559" s="2">
        <v>290991</v>
      </c>
      <c r="W559" s="2"/>
      <c r="X559" s="2"/>
    </row>
    <row r="560" spans="1:24" x14ac:dyDescent="0.2">
      <c r="A560" s="4">
        <v>173.8</v>
      </c>
      <c r="B560" s="2">
        <v>174</v>
      </c>
      <c r="C560" s="2">
        <v>345.27633300000002</v>
      </c>
      <c r="D560" s="2">
        <v>280.61025000000001</v>
      </c>
      <c r="E560" s="2">
        <v>176.86908299999999</v>
      </c>
      <c r="F560" s="2">
        <v>44.820166700000001</v>
      </c>
      <c r="G560" s="2"/>
      <c r="H560" s="2">
        <v>136.41475</v>
      </c>
      <c r="I560" s="2">
        <v>335.19609100000002</v>
      </c>
      <c r="J560" s="2">
        <v>176.851417</v>
      </c>
      <c r="K560" s="2"/>
      <c r="L560" s="2"/>
      <c r="M560" s="4">
        <v>173.8</v>
      </c>
      <c r="N560" s="2">
        <v>174</v>
      </c>
      <c r="O560" s="2">
        <v>467405</v>
      </c>
      <c r="P560" s="2">
        <v>250901</v>
      </c>
      <c r="Q560" s="2">
        <v>87692.5</v>
      </c>
      <c r="R560" s="2">
        <v>41246.5</v>
      </c>
      <c r="S560" s="2"/>
      <c r="T560" s="2">
        <v>193937</v>
      </c>
      <c r="U560" s="2">
        <v>465190</v>
      </c>
      <c r="V560" s="2">
        <v>308272.5</v>
      </c>
      <c r="W560" s="2"/>
      <c r="X560" s="2"/>
    </row>
    <row r="561" spans="1:24" x14ac:dyDescent="0.2">
      <c r="A561" s="4">
        <v>174.1</v>
      </c>
      <c r="B561" s="2">
        <v>174</v>
      </c>
      <c r="C561" s="2">
        <v>345.72233299999999</v>
      </c>
      <c r="D561" s="2">
        <v>317.482167</v>
      </c>
      <c r="E561" s="2">
        <v>170.822</v>
      </c>
      <c r="F561" s="2">
        <v>46.686166700000001</v>
      </c>
      <c r="G561" s="2"/>
      <c r="H561" s="2">
        <v>120.41249999999999</v>
      </c>
      <c r="I561" s="2">
        <v>316.971091</v>
      </c>
      <c r="J561" s="2">
        <v>190.38900000000001</v>
      </c>
      <c r="K561" s="2"/>
      <c r="L561" s="2"/>
      <c r="M561" s="4">
        <v>174.1</v>
      </c>
      <c r="N561" s="2">
        <v>174</v>
      </c>
      <c r="O561" s="2">
        <v>692458</v>
      </c>
      <c r="P561" s="2">
        <v>245677</v>
      </c>
      <c r="Q561" s="2">
        <v>102947.5</v>
      </c>
      <c r="R561" s="2">
        <v>76354</v>
      </c>
      <c r="S561" s="2"/>
      <c r="T561" s="2">
        <v>138448</v>
      </c>
      <c r="U561" s="2">
        <v>407266</v>
      </c>
      <c r="V561" s="2">
        <v>235228.5</v>
      </c>
      <c r="W561" s="2"/>
      <c r="X561" s="2"/>
    </row>
    <row r="562" spans="1:24" x14ac:dyDescent="0.2">
      <c r="A562" s="4">
        <v>174.4</v>
      </c>
      <c r="B562" s="2">
        <v>174</v>
      </c>
      <c r="C562" s="2">
        <v>337.037556</v>
      </c>
      <c r="D562" s="2">
        <v>336.80283300000002</v>
      </c>
      <c r="E562" s="2">
        <v>175.002917</v>
      </c>
      <c r="F562" s="2">
        <v>66.446916700000003</v>
      </c>
      <c r="G562" s="2"/>
      <c r="H562" s="2">
        <v>150.93808300000001</v>
      </c>
      <c r="I562" s="2">
        <v>366.57645500000001</v>
      </c>
      <c r="J562" s="2">
        <v>178.224583</v>
      </c>
      <c r="K562" s="2"/>
      <c r="L562" s="2"/>
      <c r="M562" s="4">
        <v>174.4</v>
      </c>
      <c r="N562" s="2">
        <v>174</v>
      </c>
      <c r="O562" s="2">
        <v>402214</v>
      </c>
      <c r="P562" s="2">
        <v>332267.5</v>
      </c>
      <c r="Q562" s="2">
        <v>159080</v>
      </c>
      <c r="R562" s="2">
        <v>36294</v>
      </c>
      <c r="S562" s="2"/>
      <c r="T562" s="2">
        <v>121178.5</v>
      </c>
      <c r="U562" s="2">
        <v>612828</v>
      </c>
      <c r="V562" s="2">
        <v>302844.5</v>
      </c>
      <c r="W562" s="2"/>
      <c r="X562" s="2"/>
    </row>
    <row r="563" spans="1:24" x14ac:dyDescent="0.2">
      <c r="A563" s="4">
        <v>174.7</v>
      </c>
      <c r="B563" s="2">
        <v>175</v>
      </c>
      <c r="C563" s="2">
        <v>350.73355600000002</v>
      </c>
      <c r="D563" s="2">
        <v>358.86075</v>
      </c>
      <c r="E563" s="2">
        <v>174.21083300000001</v>
      </c>
      <c r="F563" s="2">
        <v>37.7783333</v>
      </c>
      <c r="G563" s="2"/>
      <c r="H563" s="2">
        <v>141.03575000000001</v>
      </c>
      <c r="I563" s="2">
        <v>309.19318199999998</v>
      </c>
      <c r="J563" s="2">
        <v>221.205083</v>
      </c>
      <c r="K563" s="2"/>
      <c r="L563" s="2"/>
      <c r="M563" s="4">
        <v>174.7</v>
      </c>
      <c r="N563" s="2">
        <v>175</v>
      </c>
      <c r="O563" s="2">
        <v>490655</v>
      </c>
      <c r="P563" s="2">
        <v>454159</v>
      </c>
      <c r="Q563" s="2">
        <v>150675.5</v>
      </c>
      <c r="R563" s="2">
        <v>33549</v>
      </c>
      <c r="S563" s="2"/>
      <c r="T563" s="2">
        <v>83508.5</v>
      </c>
      <c r="U563" s="2">
        <v>393332</v>
      </c>
      <c r="V563" s="2">
        <v>312930.5</v>
      </c>
      <c r="W563" s="2"/>
      <c r="X563" s="2"/>
    </row>
    <row r="564" spans="1:24" x14ac:dyDescent="0.2">
      <c r="A564" s="4">
        <v>175</v>
      </c>
      <c r="B564" s="2">
        <v>175</v>
      </c>
      <c r="C564" s="2">
        <v>354.26611100000002</v>
      </c>
      <c r="D564" s="2">
        <v>305.83708300000001</v>
      </c>
      <c r="E564" s="2">
        <v>171.086083</v>
      </c>
      <c r="F564" s="2">
        <v>53.490083300000002</v>
      </c>
      <c r="G564" s="2"/>
      <c r="H564" s="2">
        <v>105.739333</v>
      </c>
      <c r="I564" s="2">
        <v>347.77499999999998</v>
      </c>
      <c r="J564" s="2">
        <v>174.75658300000001</v>
      </c>
      <c r="K564" s="2"/>
      <c r="L564" s="2"/>
      <c r="M564" s="4">
        <v>175</v>
      </c>
      <c r="N564" s="2">
        <v>175</v>
      </c>
      <c r="O564" s="2">
        <v>541515</v>
      </c>
      <c r="P564" s="2">
        <v>305909.5</v>
      </c>
      <c r="Q564" s="2">
        <v>127937</v>
      </c>
      <c r="R564" s="2">
        <v>51339.5</v>
      </c>
      <c r="S564" s="2"/>
      <c r="T564" s="2">
        <v>143866.5</v>
      </c>
      <c r="U564" s="2">
        <v>522820</v>
      </c>
      <c r="V564" s="2">
        <v>222216.5</v>
      </c>
      <c r="W564" s="2"/>
      <c r="X564" s="2"/>
    </row>
    <row r="565" spans="1:24" x14ac:dyDescent="0.2">
      <c r="A565" s="4">
        <v>175.3</v>
      </c>
      <c r="B565" s="2">
        <v>175</v>
      </c>
      <c r="C565" s="2">
        <v>335.23022200000003</v>
      </c>
      <c r="D565" s="2">
        <v>320.36075</v>
      </c>
      <c r="E565" s="2">
        <v>190.24808300000001</v>
      </c>
      <c r="F565" s="2">
        <v>36.044416699999999</v>
      </c>
      <c r="G565" s="2"/>
      <c r="H565" s="2">
        <v>141.17658299999999</v>
      </c>
      <c r="I565" s="2">
        <v>364.50119999999998</v>
      </c>
      <c r="J565" s="2">
        <v>198.29316700000001</v>
      </c>
      <c r="K565" s="2"/>
      <c r="L565" s="2"/>
      <c r="M565" s="4">
        <v>175.3</v>
      </c>
      <c r="N565" s="2">
        <v>175</v>
      </c>
      <c r="O565" s="2">
        <v>608271</v>
      </c>
      <c r="P565" s="2">
        <v>321067</v>
      </c>
      <c r="Q565" s="2">
        <v>121968</v>
      </c>
      <c r="R565" s="2">
        <v>42599.5</v>
      </c>
      <c r="S565" s="2"/>
      <c r="T565" s="2">
        <v>223769</v>
      </c>
      <c r="U565" s="2">
        <v>627236.5</v>
      </c>
      <c r="V565" s="2">
        <v>267217.5</v>
      </c>
      <c r="W565" s="2"/>
      <c r="X565" s="2"/>
    </row>
    <row r="566" spans="1:24" x14ac:dyDescent="0.2">
      <c r="A566" s="4">
        <v>175.7</v>
      </c>
      <c r="B566" s="2">
        <v>176</v>
      </c>
      <c r="C566" s="2">
        <v>364.93433299999998</v>
      </c>
      <c r="D566" s="2">
        <v>320.70375000000001</v>
      </c>
      <c r="E566" s="2">
        <v>183.98099999999999</v>
      </c>
      <c r="F566" s="2">
        <v>32.101083299999999</v>
      </c>
      <c r="G566" s="2"/>
      <c r="H566" s="2">
        <v>167.33625000000001</v>
      </c>
      <c r="I566" s="2">
        <v>350.66449999999998</v>
      </c>
      <c r="J566" s="2">
        <v>164.97733299999999</v>
      </c>
      <c r="K566" s="2"/>
      <c r="L566" s="2"/>
      <c r="M566" s="4">
        <v>175.7</v>
      </c>
      <c r="N566" s="2">
        <v>176</v>
      </c>
      <c r="O566" s="2">
        <v>621034</v>
      </c>
      <c r="P566" s="2">
        <v>356970</v>
      </c>
      <c r="Q566" s="2">
        <v>97948.5</v>
      </c>
      <c r="R566" s="2">
        <v>21266.5</v>
      </c>
      <c r="S566" s="2"/>
      <c r="T566" s="2">
        <v>166995</v>
      </c>
      <c r="U566" s="2">
        <v>714591</v>
      </c>
      <c r="V566" s="2">
        <v>202241</v>
      </c>
      <c r="W566" s="2"/>
      <c r="X566" s="2"/>
    </row>
    <row r="567" spans="1:24" x14ac:dyDescent="0.2">
      <c r="A567" s="4">
        <v>176</v>
      </c>
      <c r="B567" s="2">
        <v>176</v>
      </c>
      <c r="C567" s="2">
        <v>333.28199999999998</v>
      </c>
      <c r="D567" s="2">
        <v>330.826167</v>
      </c>
      <c r="E567" s="2">
        <v>181.965417</v>
      </c>
      <c r="F567" s="2">
        <v>56.104500000000002</v>
      </c>
      <c r="G567" s="2"/>
      <c r="H567" s="2">
        <v>110.74775</v>
      </c>
      <c r="I567" s="2">
        <v>374.75760000000002</v>
      </c>
      <c r="J567" s="2">
        <v>165.892833</v>
      </c>
      <c r="K567" s="2"/>
      <c r="L567" s="2"/>
      <c r="M567" s="4">
        <v>176</v>
      </c>
      <c r="N567" s="2">
        <v>176</v>
      </c>
      <c r="O567" s="2">
        <v>679489</v>
      </c>
      <c r="P567" s="2">
        <v>375485.5</v>
      </c>
      <c r="Q567" s="2">
        <v>93298</v>
      </c>
      <c r="R567" s="2">
        <v>37525.5</v>
      </c>
      <c r="S567" s="2"/>
      <c r="T567" s="2">
        <v>81272.5</v>
      </c>
      <c r="U567" s="2">
        <v>470768.5</v>
      </c>
      <c r="V567" s="2">
        <v>242896</v>
      </c>
      <c r="W567" s="2"/>
      <c r="X567" s="2"/>
    </row>
    <row r="568" spans="1:24" x14ac:dyDescent="0.2">
      <c r="A568" s="4">
        <v>176.3</v>
      </c>
      <c r="B568" s="2">
        <v>176</v>
      </c>
      <c r="C568" s="2">
        <v>345.25277799999998</v>
      </c>
      <c r="D568" s="2">
        <v>322.30583300000001</v>
      </c>
      <c r="E568" s="2">
        <v>193.57525000000001</v>
      </c>
      <c r="F568" s="2">
        <v>30.208749999999998</v>
      </c>
      <c r="G568" s="2"/>
      <c r="H568" s="2">
        <v>113.758083</v>
      </c>
      <c r="I568" s="2">
        <v>347.7808</v>
      </c>
      <c r="J568" s="2">
        <v>191.63883300000001</v>
      </c>
      <c r="K568" s="2"/>
      <c r="L568" s="2"/>
      <c r="M568" s="4">
        <v>176.3</v>
      </c>
      <c r="N568" s="2">
        <v>176</v>
      </c>
      <c r="O568" s="2">
        <v>713453</v>
      </c>
      <c r="P568" s="2">
        <v>321807</v>
      </c>
      <c r="Q568" s="2">
        <v>176837</v>
      </c>
      <c r="R568" s="2">
        <v>22250</v>
      </c>
      <c r="S568" s="2"/>
      <c r="T568" s="2">
        <v>117157.5</v>
      </c>
      <c r="U568" s="2">
        <v>636359</v>
      </c>
      <c r="V568" s="2">
        <v>327569.5</v>
      </c>
      <c r="W568" s="2"/>
      <c r="X568" s="2"/>
    </row>
    <row r="569" spans="1:24" x14ac:dyDescent="0.2">
      <c r="A569" s="4">
        <v>176.6</v>
      </c>
      <c r="B569" s="2">
        <v>177</v>
      </c>
      <c r="C569" s="2">
        <v>353.79666700000001</v>
      </c>
      <c r="D569" s="2">
        <v>326.1875</v>
      </c>
      <c r="E569" s="2">
        <v>199.69300000000001</v>
      </c>
      <c r="F569" s="2">
        <v>39.943833300000001</v>
      </c>
      <c r="G569" s="2"/>
      <c r="H569" s="2">
        <v>140.0675</v>
      </c>
      <c r="I569" s="2">
        <v>391.13990000000001</v>
      </c>
      <c r="J569" s="2">
        <v>190.05449999999999</v>
      </c>
      <c r="K569" s="2"/>
      <c r="L569" s="2"/>
      <c r="M569" s="4">
        <v>176.6</v>
      </c>
      <c r="N569" s="2">
        <v>177</v>
      </c>
      <c r="O569" s="2">
        <v>681716</v>
      </c>
      <c r="P569" s="2">
        <v>292478.5</v>
      </c>
      <c r="Q569" s="2">
        <v>165058</v>
      </c>
      <c r="R569" s="2">
        <v>47189</v>
      </c>
      <c r="S569" s="2"/>
      <c r="T569" s="2">
        <v>75707.5</v>
      </c>
      <c r="U569" s="2">
        <v>677062.5</v>
      </c>
      <c r="V569" s="2">
        <v>244156</v>
      </c>
      <c r="W569" s="2"/>
      <c r="X569" s="2"/>
    </row>
    <row r="570" spans="1:24" x14ac:dyDescent="0.2">
      <c r="A570" s="4">
        <v>176.9</v>
      </c>
      <c r="B570" s="2">
        <v>177</v>
      </c>
      <c r="C570" s="2">
        <v>292.88633299999998</v>
      </c>
      <c r="D570" s="2">
        <v>283.58533299999999</v>
      </c>
      <c r="E570" s="2">
        <v>187.67766700000001</v>
      </c>
      <c r="F570" s="2">
        <v>35.71</v>
      </c>
      <c r="G570" s="2"/>
      <c r="H570" s="2">
        <v>119.858</v>
      </c>
      <c r="I570" s="2">
        <v>357.74130000000002</v>
      </c>
      <c r="J570" s="2">
        <v>197.08741699999999</v>
      </c>
      <c r="K570" s="2"/>
      <c r="L570" s="2"/>
      <c r="M570" s="4">
        <v>176.9</v>
      </c>
      <c r="N570" s="2">
        <v>177</v>
      </c>
      <c r="O570" s="2">
        <v>491131</v>
      </c>
      <c r="P570" s="2">
        <v>299580</v>
      </c>
      <c r="Q570" s="2">
        <v>108638</v>
      </c>
      <c r="R570" s="2">
        <v>28730</v>
      </c>
      <c r="S570" s="2"/>
      <c r="T570" s="2">
        <v>169428</v>
      </c>
      <c r="U570" s="2">
        <v>502077</v>
      </c>
      <c r="V570" s="2">
        <v>276741</v>
      </c>
      <c r="W570" s="2"/>
      <c r="X570" s="2"/>
    </row>
    <row r="571" spans="1:24" x14ac:dyDescent="0.2">
      <c r="A571" s="4">
        <v>177.2</v>
      </c>
      <c r="B571" s="2">
        <v>177</v>
      </c>
      <c r="C571" s="2">
        <v>292.46366699999999</v>
      </c>
      <c r="D571" s="2">
        <v>325.14883300000002</v>
      </c>
      <c r="E571" s="2">
        <v>198.1525</v>
      </c>
      <c r="F571" s="2">
        <v>53.7454167</v>
      </c>
      <c r="G571" s="2"/>
      <c r="H571" s="2">
        <v>144.081333</v>
      </c>
      <c r="I571" s="2">
        <v>342.39389999999997</v>
      </c>
      <c r="J571" s="2">
        <v>177.934</v>
      </c>
      <c r="K571" s="2"/>
      <c r="L571" s="2"/>
      <c r="M571" s="4">
        <v>177.2</v>
      </c>
      <c r="N571" s="2">
        <v>177</v>
      </c>
      <c r="O571" s="2">
        <v>444065</v>
      </c>
      <c r="P571" s="2">
        <v>341989</v>
      </c>
      <c r="Q571" s="2">
        <v>126050</v>
      </c>
      <c r="R571" s="2">
        <v>54097.5</v>
      </c>
      <c r="S571" s="2"/>
      <c r="T571" s="2">
        <v>139687</v>
      </c>
      <c r="U571" s="2">
        <v>500384.5</v>
      </c>
      <c r="V571" s="2">
        <v>208916.5</v>
      </c>
      <c r="W571" s="2"/>
      <c r="X571" s="2"/>
    </row>
    <row r="572" spans="1:24" x14ac:dyDescent="0.2">
      <c r="A572" s="4">
        <v>177.5</v>
      </c>
      <c r="B572" s="2">
        <v>178</v>
      </c>
      <c r="C572" s="2">
        <v>330.65311100000002</v>
      </c>
      <c r="D572" s="2">
        <v>323.91666700000002</v>
      </c>
      <c r="E572" s="2">
        <v>182.880833</v>
      </c>
      <c r="F572" s="2">
        <v>32.664499999999997</v>
      </c>
      <c r="G572" s="2"/>
      <c r="H572" s="2">
        <v>140.490083</v>
      </c>
      <c r="I572" s="2">
        <v>329.38099999999997</v>
      </c>
      <c r="J572" s="2">
        <v>186.604083</v>
      </c>
      <c r="K572" s="2"/>
      <c r="L572" s="2"/>
      <c r="M572" s="4">
        <v>177.5</v>
      </c>
      <c r="N572" s="2">
        <v>178</v>
      </c>
      <c r="O572" s="2">
        <v>540429</v>
      </c>
      <c r="P572" s="2">
        <v>342765</v>
      </c>
      <c r="Q572" s="2">
        <v>109219</v>
      </c>
      <c r="R572" s="2">
        <v>35378</v>
      </c>
      <c r="S572" s="2"/>
      <c r="T572" s="2">
        <v>178025.5</v>
      </c>
      <c r="U572" s="2">
        <v>393105.5</v>
      </c>
      <c r="V572" s="2">
        <v>251458</v>
      </c>
      <c r="W572" s="2"/>
      <c r="X572" s="2"/>
    </row>
    <row r="573" spans="1:24" x14ac:dyDescent="0.2">
      <c r="A573" s="4">
        <v>177.8</v>
      </c>
      <c r="B573" s="2">
        <v>178</v>
      </c>
      <c r="C573" s="2">
        <v>323.99877800000002</v>
      </c>
      <c r="D573" s="2">
        <v>291.04958299999998</v>
      </c>
      <c r="E573" s="2">
        <v>183.822667</v>
      </c>
      <c r="F573" s="2">
        <v>33.262999999999998</v>
      </c>
      <c r="G573" s="2"/>
      <c r="H573" s="2">
        <v>158.60475</v>
      </c>
      <c r="I573" s="2">
        <v>318.80779999999999</v>
      </c>
      <c r="J573" s="2">
        <v>191.94708299999999</v>
      </c>
      <c r="K573" s="2"/>
      <c r="L573" s="2"/>
      <c r="M573" s="4">
        <v>177.8</v>
      </c>
      <c r="N573" s="2">
        <v>178</v>
      </c>
      <c r="O573" s="2">
        <v>588710</v>
      </c>
      <c r="P573" s="2">
        <v>294556</v>
      </c>
      <c r="Q573" s="2">
        <v>171563</v>
      </c>
      <c r="R573" s="2">
        <v>46411.5</v>
      </c>
      <c r="S573" s="2"/>
      <c r="T573" s="2">
        <v>134114.5</v>
      </c>
      <c r="U573" s="2">
        <v>562178.5</v>
      </c>
      <c r="V573" s="2">
        <v>281882</v>
      </c>
      <c r="W573" s="2"/>
      <c r="X573" s="2"/>
    </row>
    <row r="574" spans="1:24" x14ac:dyDescent="0.2">
      <c r="A574" s="4">
        <v>178.2</v>
      </c>
      <c r="B574" s="2">
        <v>178</v>
      </c>
      <c r="C574" s="2">
        <v>288.75555600000001</v>
      </c>
      <c r="D574" s="2">
        <v>298.34649999999999</v>
      </c>
      <c r="E574" s="2">
        <v>182.8545</v>
      </c>
      <c r="F574" s="2">
        <v>41.774666699999997</v>
      </c>
      <c r="G574" s="2"/>
      <c r="H574" s="2">
        <v>135.52574999999999</v>
      </c>
      <c r="I574" s="2">
        <v>345.92169999999999</v>
      </c>
      <c r="J574" s="2">
        <v>168.81508299999999</v>
      </c>
      <c r="K574" s="2"/>
      <c r="L574" s="2"/>
      <c r="M574" s="4">
        <v>178.2</v>
      </c>
      <c r="N574" s="2">
        <v>178</v>
      </c>
      <c r="O574" s="2">
        <v>526091</v>
      </c>
      <c r="P574" s="2">
        <v>243965</v>
      </c>
      <c r="Q574" s="2">
        <v>142418.5</v>
      </c>
      <c r="R574" s="2">
        <v>41372</v>
      </c>
      <c r="S574" s="2"/>
      <c r="T574" s="2">
        <v>74979.5</v>
      </c>
      <c r="U574" s="2">
        <v>512967.5</v>
      </c>
      <c r="V574" s="2">
        <v>235263</v>
      </c>
      <c r="W574" s="2"/>
      <c r="X574" s="2"/>
    </row>
    <row r="575" spans="1:24" x14ac:dyDescent="0.2">
      <c r="A575" s="4">
        <v>178.5</v>
      </c>
      <c r="B575" s="2">
        <v>179</v>
      </c>
      <c r="C575" s="2">
        <v>262.03199999999998</v>
      </c>
      <c r="D575" s="2">
        <v>322.80758300000002</v>
      </c>
      <c r="E575" s="2">
        <v>167.95249999999999</v>
      </c>
      <c r="F575" s="2">
        <v>34.917833299999998</v>
      </c>
      <c r="G575" s="2"/>
      <c r="H575" s="2">
        <v>110.765333</v>
      </c>
      <c r="I575" s="2">
        <v>350.51650000000001</v>
      </c>
      <c r="J575" s="2">
        <v>193.971417</v>
      </c>
      <c r="K575" s="2"/>
      <c r="L575" s="2"/>
      <c r="M575" s="4">
        <v>178.5</v>
      </c>
      <c r="N575" s="2">
        <v>179</v>
      </c>
      <c r="O575" s="2">
        <v>437010</v>
      </c>
      <c r="P575" s="2">
        <v>296002</v>
      </c>
      <c r="Q575" s="2">
        <v>143934</v>
      </c>
      <c r="R575" s="2">
        <v>42021</v>
      </c>
      <c r="S575" s="2"/>
      <c r="T575" s="2">
        <v>113062.5</v>
      </c>
      <c r="U575" s="2">
        <v>613094</v>
      </c>
      <c r="V575" s="2">
        <v>224196.5</v>
      </c>
      <c r="W575" s="2"/>
      <c r="X575" s="2"/>
    </row>
    <row r="576" spans="1:24" x14ac:dyDescent="0.2">
      <c r="A576" s="4">
        <v>178.8</v>
      </c>
      <c r="B576" s="2">
        <v>179</v>
      </c>
      <c r="C576" s="2">
        <v>274.55900000000003</v>
      </c>
      <c r="D576" s="2">
        <v>321.18808300000001</v>
      </c>
      <c r="E576" s="2">
        <v>161.45666700000001</v>
      </c>
      <c r="F576" s="2">
        <v>38.966666699999998</v>
      </c>
      <c r="G576" s="2"/>
      <c r="H576" s="2">
        <v>145.665583</v>
      </c>
      <c r="I576" s="2">
        <v>392.85109999999997</v>
      </c>
      <c r="J576" s="2">
        <v>178.98141699999999</v>
      </c>
      <c r="K576" s="2"/>
      <c r="L576" s="2"/>
      <c r="M576" s="4">
        <v>178.8</v>
      </c>
      <c r="N576" s="2">
        <v>179</v>
      </c>
      <c r="O576" s="2">
        <v>443885</v>
      </c>
      <c r="P576" s="2">
        <v>349861</v>
      </c>
      <c r="Q576" s="2">
        <v>121203.5</v>
      </c>
      <c r="R576" s="2">
        <v>29422.5</v>
      </c>
      <c r="S576" s="2"/>
      <c r="T576" s="2">
        <v>129123</v>
      </c>
      <c r="U576" s="2">
        <v>695596</v>
      </c>
      <c r="V576" s="2">
        <v>236546.5</v>
      </c>
      <c r="W576" s="2"/>
      <c r="X576" s="2"/>
    </row>
    <row r="577" spans="1:24" x14ac:dyDescent="0.2">
      <c r="A577" s="4">
        <v>179.1</v>
      </c>
      <c r="B577" s="2">
        <v>179</v>
      </c>
      <c r="C577" s="2">
        <v>270.94137499999999</v>
      </c>
      <c r="D577" s="2">
        <v>299.55250000000001</v>
      </c>
      <c r="E577" s="2">
        <v>171.5085</v>
      </c>
      <c r="F577" s="2">
        <v>40.639083300000003</v>
      </c>
      <c r="G577" s="2"/>
      <c r="H577" s="2">
        <v>123.739667</v>
      </c>
      <c r="I577" s="2">
        <v>390.85469999999998</v>
      </c>
      <c r="J577" s="2">
        <v>196.40950000000001</v>
      </c>
      <c r="K577" s="2"/>
      <c r="L577" s="2"/>
      <c r="M577" s="4">
        <v>179.1</v>
      </c>
      <c r="N577" s="2">
        <v>179</v>
      </c>
      <c r="O577" s="2">
        <v>287605.5</v>
      </c>
      <c r="P577" s="2">
        <v>296418</v>
      </c>
      <c r="Q577" s="2">
        <v>136831</v>
      </c>
      <c r="R577" s="2">
        <v>37285</v>
      </c>
      <c r="S577" s="2"/>
      <c r="T577" s="2">
        <v>125854</v>
      </c>
      <c r="U577" s="2">
        <v>692783</v>
      </c>
      <c r="V577" s="2">
        <v>227844</v>
      </c>
      <c r="W577" s="2"/>
      <c r="X577" s="2"/>
    </row>
    <row r="578" spans="1:24" x14ac:dyDescent="0.2">
      <c r="A578" s="4">
        <v>179.4</v>
      </c>
      <c r="B578" s="2">
        <v>179</v>
      </c>
      <c r="C578" s="2">
        <v>305.44099999999997</v>
      </c>
      <c r="D578" s="2">
        <v>305.74033300000002</v>
      </c>
      <c r="E578" s="2">
        <v>157.69800000000001</v>
      </c>
      <c r="F578" s="2">
        <v>45.735500000000002</v>
      </c>
      <c r="G578" s="2"/>
      <c r="H578" s="2">
        <v>159.90672699999999</v>
      </c>
      <c r="I578" s="2">
        <v>361.83949999999999</v>
      </c>
      <c r="J578" s="2">
        <v>188.69891699999999</v>
      </c>
      <c r="K578" s="2"/>
      <c r="L578" s="2"/>
      <c r="M578" s="4">
        <v>179.4</v>
      </c>
      <c r="N578" s="2">
        <v>179</v>
      </c>
      <c r="O578" s="2">
        <v>321307.5</v>
      </c>
      <c r="P578" s="2">
        <v>322255</v>
      </c>
      <c r="Q578" s="2">
        <v>97429</v>
      </c>
      <c r="R578" s="2">
        <v>53169.5</v>
      </c>
      <c r="S578" s="2"/>
      <c r="T578" s="2">
        <v>167720</v>
      </c>
      <c r="U578" s="2">
        <v>617919</v>
      </c>
      <c r="V578" s="2">
        <v>217957</v>
      </c>
      <c r="W578" s="2"/>
      <c r="X578" s="2"/>
    </row>
    <row r="579" spans="1:24" x14ac:dyDescent="0.2">
      <c r="A579" s="4">
        <v>179.7</v>
      </c>
      <c r="B579" s="2">
        <v>180</v>
      </c>
      <c r="C579" s="2">
        <v>290.31025</v>
      </c>
      <c r="D579" s="2">
        <v>328.09758299999999</v>
      </c>
      <c r="E579" s="2">
        <v>162.856167</v>
      </c>
      <c r="F579" s="2">
        <v>51.474583299999999</v>
      </c>
      <c r="G579" s="2"/>
      <c r="H579" s="2">
        <v>140.942273</v>
      </c>
      <c r="I579" s="2">
        <v>378.66550000000001</v>
      </c>
      <c r="J579" s="2">
        <v>191.26041699999999</v>
      </c>
      <c r="K579" s="2"/>
      <c r="L579" s="2"/>
      <c r="M579" s="4">
        <v>179.7</v>
      </c>
      <c r="N579" s="2">
        <v>180</v>
      </c>
      <c r="O579" s="2">
        <v>365152</v>
      </c>
      <c r="P579" s="2">
        <v>298980.5</v>
      </c>
      <c r="Q579" s="2">
        <v>118025.5</v>
      </c>
      <c r="R579" s="2">
        <v>70363</v>
      </c>
      <c r="S579" s="2"/>
      <c r="T579" s="2">
        <v>105836</v>
      </c>
      <c r="U579" s="2">
        <v>689214.5</v>
      </c>
      <c r="V579" s="2">
        <v>248629.5</v>
      </c>
      <c r="W579" s="2"/>
      <c r="X579" s="2"/>
    </row>
    <row r="580" spans="1:24" x14ac:dyDescent="0.2">
      <c r="A580" s="4">
        <v>180</v>
      </c>
      <c r="B580" s="2">
        <v>180</v>
      </c>
      <c r="C580" s="2">
        <v>289.96687500000002</v>
      </c>
      <c r="D580" s="2">
        <v>310.20299999999997</v>
      </c>
      <c r="E580" s="2">
        <v>168.639083</v>
      </c>
      <c r="F580" s="2">
        <v>45.841083300000001</v>
      </c>
      <c r="G580" s="2"/>
      <c r="H580" s="2">
        <v>148.61445499999999</v>
      </c>
      <c r="I580" s="2">
        <v>366.69819999999999</v>
      </c>
      <c r="J580" s="2">
        <v>162.24866700000001</v>
      </c>
      <c r="K580" s="2"/>
      <c r="L580" s="2"/>
      <c r="M580" s="4">
        <v>180</v>
      </c>
      <c r="N580" s="2">
        <v>180</v>
      </c>
      <c r="O580" s="2">
        <v>324519.5</v>
      </c>
      <c r="P580" s="2">
        <v>276082</v>
      </c>
      <c r="Q580" s="2">
        <v>129086.5</v>
      </c>
      <c r="R580" s="2">
        <v>34236</v>
      </c>
      <c r="S580" s="2"/>
      <c r="T580" s="2">
        <v>185039</v>
      </c>
      <c r="U580" s="2">
        <v>453635.5</v>
      </c>
      <c r="V580" s="2">
        <v>214918</v>
      </c>
      <c r="W580" s="2"/>
      <c r="X580" s="2"/>
    </row>
  </sheetData>
  <mergeCells count="4">
    <mergeCell ref="C2:G2"/>
    <mergeCell ref="H2:L2"/>
    <mergeCell ref="O2:S2"/>
    <mergeCell ref="T2:X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689E0-1F01-8546-87FD-634CF6B244C0}">
  <dimension ref="A1"/>
  <sheetViews>
    <sheetView workbookViewId="0">
      <selection activeCell="F17" sqref="F17"/>
    </sheetView>
  </sheetViews>
  <sheetFormatPr baseColWidth="10" defaultColWidth="10.6640625" defaultRowHeight="16" x14ac:dyDescent="0.2"/>
  <sheetData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8C555-0CA6-E547-8656-E08A72799ECA}">
  <dimension ref="A1:M17"/>
  <sheetViews>
    <sheetView workbookViewId="0">
      <selection activeCell="S30" sqref="S30"/>
    </sheetView>
  </sheetViews>
  <sheetFormatPr baseColWidth="10" defaultColWidth="10.6640625" defaultRowHeight="16" x14ac:dyDescent="0.2"/>
  <sheetData>
    <row r="1" spans="1:13" x14ac:dyDescent="0.2">
      <c r="A1" t="s">
        <v>14</v>
      </c>
    </row>
    <row r="2" spans="1:13" ht="18" x14ac:dyDescent="0.2">
      <c r="A2" s="34" t="s">
        <v>1</v>
      </c>
      <c r="B2" s="34"/>
      <c r="C2" s="34"/>
      <c r="D2" s="34"/>
      <c r="E2" s="34" t="s">
        <v>2</v>
      </c>
      <c r="F2" s="34"/>
      <c r="G2" s="34"/>
      <c r="H2" s="34"/>
      <c r="I2" s="34" t="s">
        <v>3</v>
      </c>
      <c r="J2" s="34"/>
      <c r="K2" s="34"/>
      <c r="L2" s="34"/>
    </row>
    <row r="3" spans="1:13" x14ac:dyDescent="0.2">
      <c r="A3" s="2">
        <v>14.14</v>
      </c>
      <c r="B3" s="2">
        <v>14.67</v>
      </c>
      <c r="C3" s="2"/>
      <c r="D3" s="2"/>
      <c r="E3" s="2">
        <v>12.34</v>
      </c>
      <c r="F3" s="2">
        <v>13.2</v>
      </c>
      <c r="G3" s="2">
        <v>13.5</v>
      </c>
      <c r="H3" s="2"/>
      <c r="I3" s="2">
        <v>13.35</v>
      </c>
      <c r="J3" s="2">
        <v>14.71</v>
      </c>
      <c r="K3" s="2">
        <v>14.17</v>
      </c>
      <c r="L3" s="2"/>
    </row>
    <row r="5" spans="1:13" x14ac:dyDescent="0.2">
      <c r="A5" t="s">
        <v>15</v>
      </c>
    </row>
    <row r="6" spans="1:13" ht="18" x14ac:dyDescent="0.2">
      <c r="A6" s="34" t="s">
        <v>1</v>
      </c>
      <c r="B6" s="34"/>
      <c r="C6" s="34"/>
      <c r="D6" s="34" t="s">
        <v>2</v>
      </c>
      <c r="E6" s="34"/>
      <c r="F6" s="34"/>
      <c r="G6" s="34" t="s">
        <v>3</v>
      </c>
      <c r="H6" s="34"/>
      <c r="I6" s="34"/>
    </row>
    <row r="7" spans="1:13" x14ac:dyDescent="0.2">
      <c r="A7" s="2">
        <v>16</v>
      </c>
      <c r="B7" s="2">
        <v>16.27</v>
      </c>
      <c r="C7" s="2"/>
      <c r="D7" s="2">
        <v>15.22</v>
      </c>
      <c r="E7" s="2">
        <v>15.98</v>
      </c>
      <c r="F7" s="2">
        <v>16.149999999999999</v>
      </c>
      <c r="G7" s="2">
        <v>16</v>
      </c>
      <c r="H7" s="2">
        <v>16.690000000000001</v>
      </c>
      <c r="I7" s="2">
        <v>16.37</v>
      </c>
    </row>
    <row r="9" spans="1:13" x14ac:dyDescent="0.2">
      <c r="A9" t="s">
        <v>16</v>
      </c>
    </row>
    <row r="10" spans="1:13" ht="18" x14ac:dyDescent="0.2">
      <c r="A10" s="3"/>
      <c r="B10" s="34" t="s">
        <v>1</v>
      </c>
      <c r="C10" s="34"/>
      <c r="D10" s="34"/>
      <c r="E10" s="34"/>
      <c r="F10" s="34" t="s">
        <v>2</v>
      </c>
      <c r="G10" s="34"/>
      <c r="H10" s="34"/>
      <c r="I10" s="34"/>
      <c r="J10" s="34" t="s">
        <v>3</v>
      </c>
      <c r="K10" s="34"/>
      <c r="L10" s="34"/>
      <c r="M10" s="34"/>
    </row>
    <row r="11" spans="1:13" x14ac:dyDescent="0.2">
      <c r="A11" s="4" t="s">
        <v>10</v>
      </c>
      <c r="B11" s="2">
        <v>10.69</v>
      </c>
      <c r="C11" s="2">
        <v>9.08</v>
      </c>
      <c r="D11" s="2"/>
      <c r="E11" s="2"/>
      <c r="F11" s="2">
        <v>9.31</v>
      </c>
      <c r="G11" s="2">
        <v>9.67</v>
      </c>
      <c r="H11" s="2">
        <v>9.2100000000000009</v>
      </c>
      <c r="I11" s="2"/>
      <c r="J11" s="2">
        <v>9.99</v>
      </c>
      <c r="K11" s="2">
        <v>10.87</v>
      </c>
      <c r="L11" s="2">
        <v>9.25</v>
      </c>
      <c r="M11" s="2"/>
    </row>
    <row r="12" spans="1:13" x14ac:dyDescent="0.2">
      <c r="A12" s="4" t="s">
        <v>17</v>
      </c>
      <c r="B12" s="2">
        <v>15.42</v>
      </c>
      <c r="C12" s="2">
        <v>16.14</v>
      </c>
      <c r="D12" s="2"/>
      <c r="E12" s="2"/>
      <c r="F12" s="2">
        <v>16.11</v>
      </c>
      <c r="G12" s="2">
        <v>16.41</v>
      </c>
      <c r="H12" s="2">
        <v>16.32</v>
      </c>
      <c r="I12" s="2"/>
      <c r="J12" s="2">
        <v>15.97</v>
      </c>
      <c r="K12" s="2">
        <v>16.829999999999998</v>
      </c>
      <c r="L12" s="2">
        <v>15.62</v>
      </c>
      <c r="M12" s="2"/>
    </row>
    <row r="14" spans="1:13" x14ac:dyDescent="0.2">
      <c r="A14" t="s">
        <v>18</v>
      </c>
    </row>
    <row r="15" spans="1:13" ht="18" x14ac:dyDescent="0.2">
      <c r="A15" s="3"/>
      <c r="B15" s="34" t="s">
        <v>1</v>
      </c>
      <c r="C15" s="34"/>
      <c r="D15" s="34"/>
      <c r="E15" s="34" t="s">
        <v>2</v>
      </c>
      <c r="F15" s="34"/>
      <c r="G15" s="34"/>
      <c r="H15" s="34" t="s">
        <v>3</v>
      </c>
      <c r="I15" s="34"/>
      <c r="J15" s="34"/>
    </row>
    <row r="16" spans="1:13" x14ac:dyDescent="0.2">
      <c r="A16" s="4" t="s">
        <v>10</v>
      </c>
      <c r="B16" s="2">
        <v>13.3</v>
      </c>
      <c r="C16" s="2">
        <v>12.48</v>
      </c>
      <c r="D16" s="2"/>
      <c r="E16" s="2">
        <v>12.72</v>
      </c>
      <c r="F16" s="2">
        <v>12.86</v>
      </c>
      <c r="G16" s="2">
        <v>12.57</v>
      </c>
      <c r="H16" s="2">
        <v>13.81</v>
      </c>
      <c r="I16" s="2">
        <v>14.18</v>
      </c>
      <c r="J16" s="2">
        <v>13.12</v>
      </c>
    </row>
    <row r="17" spans="1:10" x14ac:dyDescent="0.2">
      <c r="A17" s="4" t="s">
        <v>17</v>
      </c>
      <c r="B17" s="2">
        <v>16.38</v>
      </c>
      <c r="C17" s="2">
        <v>16.59</v>
      </c>
      <c r="D17" s="2"/>
      <c r="E17" s="2">
        <v>16.68</v>
      </c>
      <c r="F17" s="2">
        <v>16.79</v>
      </c>
      <c r="G17" s="2">
        <v>16.55</v>
      </c>
      <c r="H17" s="2">
        <v>16.489999999999998</v>
      </c>
      <c r="I17" s="2">
        <v>16.850000000000001</v>
      </c>
      <c r="J17" s="2">
        <v>16.05</v>
      </c>
    </row>
  </sheetData>
  <mergeCells count="12">
    <mergeCell ref="B10:E10"/>
    <mergeCell ref="F10:I10"/>
    <mergeCell ref="J10:M10"/>
    <mergeCell ref="B15:D15"/>
    <mergeCell ref="E15:G15"/>
    <mergeCell ref="H15:J15"/>
    <mergeCell ref="A2:D2"/>
    <mergeCell ref="E2:H2"/>
    <mergeCell ref="I2:L2"/>
    <mergeCell ref="A6:C6"/>
    <mergeCell ref="D6:F6"/>
    <mergeCell ref="G6:I6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632A3-8122-8F46-B969-39B3C894031F}">
  <dimension ref="A1:Y7"/>
  <sheetViews>
    <sheetView workbookViewId="0">
      <selection activeCell="G16" sqref="G16"/>
    </sheetView>
  </sheetViews>
  <sheetFormatPr baseColWidth="10" defaultColWidth="10.6640625" defaultRowHeight="16" x14ac:dyDescent="0.2"/>
  <sheetData>
    <row r="1" spans="1:25" ht="18" x14ac:dyDescent="0.2">
      <c r="A1" s="3"/>
      <c r="B1" s="34" t="s">
        <v>0</v>
      </c>
      <c r="C1" s="34"/>
      <c r="D1" s="34"/>
      <c r="E1" s="34"/>
      <c r="F1" s="34"/>
      <c r="G1" s="34"/>
      <c r="H1" s="34" t="s">
        <v>1</v>
      </c>
      <c r="I1" s="34"/>
      <c r="J1" s="34"/>
      <c r="K1" s="34"/>
      <c r="L1" s="34"/>
      <c r="M1" s="34"/>
      <c r="N1" s="35" t="s">
        <v>60</v>
      </c>
      <c r="O1" s="35"/>
      <c r="P1" s="35"/>
      <c r="Q1" s="35"/>
      <c r="R1" s="35"/>
      <c r="S1" s="35"/>
      <c r="T1" s="35" t="s">
        <v>61</v>
      </c>
      <c r="U1" s="35"/>
      <c r="V1" s="35"/>
      <c r="W1" s="35"/>
      <c r="X1" s="35"/>
      <c r="Y1" s="35"/>
    </row>
    <row r="2" spans="1:25" x14ac:dyDescent="0.2">
      <c r="A2" s="4" t="s">
        <v>62</v>
      </c>
      <c r="B2" s="2">
        <v>54.23</v>
      </c>
      <c r="C2" s="2">
        <v>41.59</v>
      </c>
      <c r="D2" s="2">
        <v>44.17</v>
      </c>
      <c r="E2" s="2">
        <v>41.32</v>
      </c>
      <c r="F2" s="2"/>
      <c r="G2" s="2"/>
      <c r="H2" s="2">
        <v>50.15</v>
      </c>
      <c r="I2" s="2"/>
      <c r="J2" s="2"/>
      <c r="K2" s="2"/>
      <c r="L2" s="2"/>
      <c r="M2" s="2"/>
      <c r="N2" s="2">
        <v>52.11</v>
      </c>
      <c r="O2" s="2"/>
      <c r="P2" s="2"/>
      <c r="Q2" s="2"/>
      <c r="R2" s="2"/>
      <c r="S2" s="2"/>
      <c r="T2" s="2">
        <v>53.01</v>
      </c>
      <c r="U2" s="2">
        <v>50.19</v>
      </c>
      <c r="V2" s="2">
        <v>48.66</v>
      </c>
      <c r="W2" s="2">
        <v>43.19</v>
      </c>
      <c r="X2" s="2">
        <v>45.59</v>
      </c>
      <c r="Y2" s="2">
        <v>44.75</v>
      </c>
    </row>
    <row r="3" spans="1:25" x14ac:dyDescent="0.2">
      <c r="A3" s="4" t="s">
        <v>63</v>
      </c>
      <c r="B3" s="2">
        <v>17.43</v>
      </c>
      <c r="C3" s="2">
        <v>11.27</v>
      </c>
      <c r="D3" s="2">
        <v>13.61</v>
      </c>
      <c r="E3" s="2">
        <v>11.22</v>
      </c>
      <c r="F3" s="2"/>
      <c r="G3" s="2"/>
      <c r="H3" s="2">
        <v>18.54</v>
      </c>
      <c r="I3" s="2"/>
      <c r="J3" s="2"/>
      <c r="K3" s="2"/>
      <c r="L3" s="2"/>
      <c r="M3" s="2"/>
      <c r="N3" s="2">
        <v>18.21</v>
      </c>
      <c r="O3" s="2"/>
      <c r="P3" s="2"/>
      <c r="Q3" s="2"/>
      <c r="R3" s="2"/>
      <c r="S3" s="2"/>
      <c r="T3" s="2">
        <v>17.73</v>
      </c>
      <c r="U3" s="2">
        <v>17.96</v>
      </c>
      <c r="V3" s="2">
        <v>18.440000000000001</v>
      </c>
      <c r="W3" s="2">
        <v>12.3</v>
      </c>
      <c r="X3" s="2">
        <v>13.59</v>
      </c>
      <c r="Y3" s="2">
        <v>12.17</v>
      </c>
    </row>
    <row r="4" spans="1:25" x14ac:dyDescent="0.2">
      <c r="A4" s="4" t="s">
        <v>64</v>
      </c>
      <c r="B4" s="2">
        <v>5.64</v>
      </c>
      <c r="C4" s="2">
        <v>4.93</v>
      </c>
      <c r="D4" s="2">
        <v>5.6</v>
      </c>
      <c r="E4" s="2">
        <v>4.0999999999999996</v>
      </c>
      <c r="F4" s="2"/>
      <c r="G4" s="2"/>
      <c r="H4" s="2">
        <v>6.41</v>
      </c>
      <c r="I4" s="2"/>
      <c r="J4" s="2"/>
      <c r="K4" s="2"/>
      <c r="L4" s="2"/>
      <c r="M4" s="2"/>
      <c r="N4" s="2">
        <v>6.21</v>
      </c>
      <c r="O4" s="2"/>
      <c r="P4" s="2"/>
      <c r="Q4" s="2"/>
      <c r="R4" s="2"/>
      <c r="S4" s="2"/>
      <c r="T4" s="2">
        <v>6.17</v>
      </c>
      <c r="U4" s="2">
        <v>6.17</v>
      </c>
      <c r="V4" s="2">
        <v>6.26</v>
      </c>
      <c r="W4" s="2">
        <v>4.71</v>
      </c>
      <c r="X4" s="2">
        <v>5.08</v>
      </c>
      <c r="Y4" s="2">
        <v>5.0999999999999996</v>
      </c>
    </row>
    <row r="5" spans="1:25" x14ac:dyDescent="0.2">
      <c r="A5" s="4" t="s">
        <v>65</v>
      </c>
      <c r="B5" s="2">
        <v>3.37</v>
      </c>
      <c r="C5" s="2">
        <v>2.94</v>
      </c>
      <c r="D5" s="2">
        <v>3.21</v>
      </c>
      <c r="E5" s="2">
        <v>2.77</v>
      </c>
      <c r="F5" s="2"/>
      <c r="G5" s="2"/>
      <c r="H5" s="2">
        <v>3.88</v>
      </c>
      <c r="I5" s="2"/>
      <c r="J5" s="2"/>
      <c r="K5" s="2"/>
      <c r="L5" s="2"/>
      <c r="M5" s="2"/>
      <c r="N5" s="2">
        <v>3.58</v>
      </c>
      <c r="O5" s="2"/>
      <c r="P5" s="2"/>
      <c r="Q5" s="2"/>
      <c r="R5" s="2"/>
      <c r="S5" s="2"/>
      <c r="T5" s="2">
        <v>3.39</v>
      </c>
      <c r="U5" s="2">
        <v>3.63</v>
      </c>
      <c r="V5" s="2">
        <v>3.79</v>
      </c>
      <c r="W5" s="2">
        <v>2.9</v>
      </c>
      <c r="X5" s="2">
        <v>3.08</v>
      </c>
      <c r="Y5" s="2">
        <v>3.32</v>
      </c>
    </row>
    <row r="6" spans="1:25" x14ac:dyDescent="0.2">
      <c r="A6" s="4" t="s">
        <v>66</v>
      </c>
      <c r="B6" s="2">
        <v>1.89</v>
      </c>
      <c r="C6" s="2">
        <v>1.93</v>
      </c>
      <c r="D6" s="2">
        <v>2.21</v>
      </c>
      <c r="E6" s="2">
        <v>1.91</v>
      </c>
      <c r="F6" s="2"/>
      <c r="G6" s="2"/>
      <c r="H6" s="2">
        <v>2.25</v>
      </c>
      <c r="I6" s="2"/>
      <c r="J6" s="2"/>
      <c r="K6" s="2"/>
      <c r="L6" s="2"/>
      <c r="M6" s="2"/>
      <c r="N6" s="2">
        <v>2.09</v>
      </c>
      <c r="O6" s="2"/>
      <c r="P6" s="2"/>
      <c r="Q6" s="2"/>
      <c r="R6" s="2"/>
      <c r="S6" s="2"/>
      <c r="T6" s="2">
        <v>2.1</v>
      </c>
      <c r="U6" s="2">
        <v>2.14</v>
      </c>
      <c r="V6" s="2">
        <v>2.34</v>
      </c>
      <c r="W6" s="2">
        <v>1.96</v>
      </c>
      <c r="X6" s="2">
        <v>2.09</v>
      </c>
      <c r="Y6" s="2">
        <v>2.19</v>
      </c>
    </row>
    <row r="7" spans="1:25" x14ac:dyDescent="0.2">
      <c r="A7" s="4" t="s">
        <v>67</v>
      </c>
      <c r="B7" s="2">
        <v>1.1000000000000001</v>
      </c>
      <c r="C7" s="2">
        <v>0.78</v>
      </c>
      <c r="D7" s="2">
        <v>0.99</v>
      </c>
      <c r="E7" s="2">
        <v>0.77</v>
      </c>
      <c r="F7" s="2"/>
      <c r="G7" s="2"/>
      <c r="H7" s="2">
        <v>1.22</v>
      </c>
      <c r="I7" s="2"/>
      <c r="J7" s="2"/>
      <c r="K7" s="2"/>
      <c r="L7" s="2"/>
      <c r="M7" s="2"/>
      <c r="N7" s="2">
        <v>1.1100000000000001</v>
      </c>
      <c r="O7" s="2"/>
      <c r="P7" s="2"/>
      <c r="Q7" s="2"/>
      <c r="R7" s="2"/>
      <c r="S7" s="2"/>
      <c r="T7" s="2">
        <v>1.2</v>
      </c>
      <c r="U7" s="2">
        <v>1.3</v>
      </c>
      <c r="V7" s="2">
        <v>1.5</v>
      </c>
      <c r="W7" s="2">
        <v>0.91</v>
      </c>
      <c r="X7" s="2">
        <v>0.87</v>
      </c>
      <c r="Y7" s="2">
        <v>0.95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C332F-388B-A54B-AD18-FA86F0F3A766}">
  <dimension ref="A1:L47"/>
  <sheetViews>
    <sheetView zoomScale="112" zoomScaleNormal="40" workbookViewId="0">
      <selection activeCell="H42" sqref="H42"/>
    </sheetView>
  </sheetViews>
  <sheetFormatPr baseColWidth="10" defaultColWidth="8.83203125" defaultRowHeight="15" x14ac:dyDescent="0.2"/>
  <cols>
    <col min="1" max="1" width="25.5" style="5" bestFit="1" customWidth="1"/>
    <col min="2" max="2" width="12" style="5" bestFit="1" customWidth="1"/>
    <col min="3" max="3" width="15.1640625" style="5" bestFit="1" customWidth="1"/>
    <col min="4" max="5" width="18.5" style="5" bestFit="1" customWidth="1"/>
    <col min="6" max="6" width="16.33203125" style="5" customWidth="1"/>
    <col min="7" max="7" width="25.33203125" style="5" bestFit="1" customWidth="1"/>
    <col min="8" max="8" width="11.33203125" style="5" bestFit="1" customWidth="1"/>
    <col min="9" max="9" width="14.33203125" style="5" bestFit="1" customWidth="1"/>
    <col min="10" max="11" width="18.5" style="5" bestFit="1" customWidth="1"/>
    <col min="12" max="12" width="24.6640625" style="5" bestFit="1" customWidth="1"/>
    <col min="13" max="16384" width="8.83203125" style="5"/>
  </cols>
  <sheetData>
    <row r="1" spans="1:11" x14ac:dyDescent="0.2">
      <c r="B1" s="20" t="s">
        <v>79</v>
      </c>
      <c r="C1" s="20" t="s">
        <v>49</v>
      </c>
      <c r="D1" s="20" t="s">
        <v>48</v>
      </c>
      <c r="G1" s="14" t="s">
        <v>20</v>
      </c>
      <c r="H1" s="20" t="s">
        <v>79</v>
      </c>
      <c r="I1" s="20" t="s">
        <v>49</v>
      </c>
      <c r="J1" s="20" t="s">
        <v>48</v>
      </c>
    </row>
    <row r="2" spans="1:11" x14ac:dyDescent="0.2">
      <c r="A2" s="5" t="s">
        <v>21</v>
      </c>
      <c r="B2" s="5">
        <v>0.13303345</v>
      </c>
      <c r="C2" s="5">
        <v>5.0375999999999997E-2</v>
      </c>
      <c r="D2" s="5">
        <v>6.4555109999999999E-2</v>
      </c>
      <c r="G2" s="5" t="s">
        <v>21</v>
      </c>
      <c r="H2" s="5">
        <f t="shared" ref="H2:H12" si="0">B$17/B17</f>
        <v>1</v>
      </c>
      <c r="I2" s="5">
        <f t="shared" ref="I2:I12" si="1">C$17/C17</f>
        <v>1</v>
      </c>
      <c r="J2" s="5">
        <f t="shared" ref="J2:J12" si="2">D$17/D17</f>
        <v>1</v>
      </c>
    </row>
    <row r="3" spans="1:11" x14ac:dyDescent="0.2">
      <c r="A3" s="5" t="s">
        <v>23</v>
      </c>
      <c r="B3" s="5">
        <v>0.48802595999999998</v>
      </c>
      <c r="C3" s="5">
        <v>0.86996037000000004</v>
      </c>
      <c r="D3" s="5">
        <v>0.75459438999999995</v>
      </c>
      <c r="G3" s="5" t="s">
        <v>23</v>
      </c>
      <c r="H3" s="5">
        <f t="shared" si="0"/>
        <v>1.1466050475990341</v>
      </c>
      <c r="I3" s="5">
        <f t="shared" si="1"/>
        <v>1.0401097697020369</v>
      </c>
      <c r="J3" s="5">
        <f t="shared" si="2"/>
        <v>1.0374179231412619</v>
      </c>
    </row>
    <row r="4" spans="1:11" x14ac:dyDescent="0.2">
      <c r="A4" s="5" t="s">
        <v>24</v>
      </c>
      <c r="B4" s="5">
        <v>0.74360758000000005</v>
      </c>
      <c r="C4" s="5">
        <v>2.28173812</v>
      </c>
      <c r="D4" s="5">
        <v>1.47361279</v>
      </c>
      <c r="G4" s="5" t="s">
        <v>24</v>
      </c>
      <c r="H4" s="5">
        <f t="shared" si="0"/>
        <v>1.1390371322108539</v>
      </c>
      <c r="I4" s="5">
        <f t="shared" si="1"/>
        <v>0.99329780414036273</v>
      </c>
      <c r="J4" s="5">
        <f t="shared" si="2"/>
        <v>1.0401870016109129</v>
      </c>
    </row>
    <row r="5" spans="1:11" x14ac:dyDescent="0.2">
      <c r="A5" s="5" t="s">
        <v>25</v>
      </c>
      <c r="B5" s="5">
        <v>1.61305326</v>
      </c>
      <c r="C5" s="5">
        <v>0.76365402999999998</v>
      </c>
      <c r="D5" s="5">
        <v>2.2102949000000001</v>
      </c>
      <c r="G5" s="5" t="s">
        <v>25</v>
      </c>
      <c r="H5" s="5">
        <f t="shared" si="0"/>
        <v>1.167217744364679</v>
      </c>
      <c r="I5" s="5">
        <f t="shared" si="1"/>
        <v>0.92784994143835664</v>
      </c>
      <c r="J5" s="5">
        <f t="shared" si="2"/>
        <v>1.0054291059869473</v>
      </c>
    </row>
    <row r="6" spans="1:11" x14ac:dyDescent="0.2">
      <c r="A6" s="5" t="s">
        <v>26</v>
      </c>
      <c r="B6" s="5">
        <v>1.5990753799999999</v>
      </c>
      <c r="C6" s="5">
        <v>3.6817026199999998</v>
      </c>
      <c r="D6" s="5">
        <v>2.5222132799999999</v>
      </c>
      <c r="G6" s="5" t="s">
        <v>26</v>
      </c>
      <c r="H6" s="5">
        <f t="shared" si="0"/>
        <v>1.1770081587287962</v>
      </c>
      <c r="I6" s="5">
        <f t="shared" si="1"/>
        <v>0.98791996185340214</v>
      </c>
      <c r="J6" s="5">
        <f t="shared" si="2"/>
        <v>1.0584584182560406</v>
      </c>
    </row>
    <row r="7" spans="1:11" x14ac:dyDescent="0.2">
      <c r="A7" s="5" t="s">
        <v>27</v>
      </c>
      <c r="B7" s="5">
        <v>0.33292681000000002</v>
      </c>
      <c r="C7" s="5">
        <v>0.58491095000000004</v>
      </c>
      <c r="D7" s="5">
        <v>0.31714207</v>
      </c>
      <c r="G7" s="5" t="s">
        <v>27</v>
      </c>
      <c r="H7" s="5">
        <f t="shared" si="0"/>
        <v>1.4966582400042097</v>
      </c>
      <c r="I7" s="5">
        <f t="shared" si="1"/>
        <v>0.94582852961470776</v>
      </c>
      <c r="J7" s="5">
        <f t="shared" si="2"/>
        <v>1.5646462116298929</v>
      </c>
    </row>
    <row r="8" spans="1:11" x14ac:dyDescent="0.2">
      <c r="A8" s="5" t="s">
        <v>21</v>
      </c>
      <c r="B8" s="5">
        <v>0.16912466000000001</v>
      </c>
      <c r="C8" s="5">
        <v>5.8215300000000001E-3</v>
      </c>
      <c r="D8" s="5">
        <v>7.9443990000000006E-2</v>
      </c>
      <c r="G8" s="5" t="s">
        <v>21</v>
      </c>
      <c r="H8" s="5">
        <f t="shared" si="0"/>
        <v>0.89193168357961394</v>
      </c>
      <c r="I8" s="5">
        <f t="shared" si="1"/>
        <v>0.98012309482646998</v>
      </c>
      <c r="J8" s="5">
        <f t="shared" si="2"/>
        <v>1.1321598479055588</v>
      </c>
    </row>
    <row r="9" spans="1:11" x14ac:dyDescent="0.2">
      <c r="A9" s="5" t="s">
        <v>28</v>
      </c>
      <c r="B9" s="5">
        <v>0.63570749999999998</v>
      </c>
      <c r="C9" s="5">
        <v>0.10660237</v>
      </c>
      <c r="D9" s="5">
        <v>1.45540446</v>
      </c>
      <c r="G9" s="5" t="s">
        <v>28</v>
      </c>
      <c r="H9" s="5">
        <f t="shared" si="0"/>
        <v>0.92491018485931875</v>
      </c>
      <c r="I9" s="5">
        <f t="shared" si="1"/>
        <v>1.020348104266843</v>
      </c>
      <c r="J9" s="5">
        <f t="shared" si="2"/>
        <v>1.0846670219012684</v>
      </c>
    </row>
    <row r="10" spans="1:11" x14ac:dyDescent="0.2">
      <c r="A10" s="5" t="s">
        <v>29</v>
      </c>
      <c r="B10" s="5">
        <v>0.66435968999999995</v>
      </c>
      <c r="C10" s="5">
        <v>0.84069967000000001</v>
      </c>
      <c r="D10" s="5">
        <v>1.3713909399999999</v>
      </c>
      <c r="G10" s="5" t="s">
        <v>29</v>
      </c>
      <c r="H10" s="5">
        <f t="shared" si="0"/>
        <v>0.8123307047490872</v>
      </c>
      <c r="I10" s="5">
        <f t="shared" si="1"/>
        <v>1.0420401871063849</v>
      </c>
      <c r="J10" s="5">
        <f t="shared" si="2"/>
        <v>1.0340582516926526</v>
      </c>
    </row>
    <row r="11" spans="1:11" x14ac:dyDescent="0.2">
      <c r="A11" s="5" t="s">
        <v>30</v>
      </c>
      <c r="B11" s="5">
        <v>0.13955128</v>
      </c>
      <c r="C11" s="5">
        <v>4.7335919999999997E-2</v>
      </c>
      <c r="D11" s="5">
        <v>0.10767704</v>
      </c>
      <c r="G11" s="5" t="s">
        <v>30</v>
      </c>
      <c r="H11" s="5">
        <f t="shared" si="0"/>
        <v>0.80969375251695652</v>
      </c>
      <c r="I11" s="5">
        <f t="shared" si="1"/>
        <v>1.0562209156271603</v>
      </c>
      <c r="J11" s="5">
        <f t="shared" si="2"/>
        <v>0.99623314881520619</v>
      </c>
    </row>
    <row r="12" spans="1:11" x14ac:dyDescent="0.2">
      <c r="A12" s="5" t="s">
        <v>31</v>
      </c>
      <c r="B12" s="5">
        <v>0.12906063000000001</v>
      </c>
      <c r="C12" s="5">
        <v>4.5314849999999997E-2</v>
      </c>
      <c r="D12" s="5">
        <v>0.10982161999999999</v>
      </c>
      <c r="G12" s="5" t="s">
        <v>31</v>
      </c>
      <c r="H12" s="5">
        <f t="shared" si="0"/>
        <v>0.92535022338051531</v>
      </c>
      <c r="I12" s="5">
        <f t="shared" si="1"/>
        <v>1.0061329325675785</v>
      </c>
      <c r="J12" s="5">
        <f t="shared" si="2"/>
        <v>1.0765030089595315</v>
      </c>
    </row>
    <row r="13" spans="1:11" x14ac:dyDescent="0.2">
      <c r="A13" s="5" t="s">
        <v>27</v>
      </c>
      <c r="B13" s="5">
        <v>0.37794536000000001</v>
      </c>
      <c r="C13" s="5">
        <v>0.50085014000000005</v>
      </c>
      <c r="D13" s="5">
        <v>0.27859652000000001</v>
      </c>
    </row>
    <row r="14" spans="1:11" x14ac:dyDescent="0.2">
      <c r="A14" s="5" t="s">
        <v>32</v>
      </c>
    </row>
    <row r="16" spans="1:11" x14ac:dyDescent="0.2">
      <c r="A16" s="14" t="s">
        <v>33</v>
      </c>
      <c r="B16" s="20" t="s">
        <v>79</v>
      </c>
      <c r="C16" s="20" t="s">
        <v>49</v>
      </c>
      <c r="D16" s="20" t="s">
        <v>48</v>
      </c>
      <c r="G16" s="14" t="s">
        <v>47</v>
      </c>
      <c r="H16" s="20" t="s">
        <v>79</v>
      </c>
      <c r="I16" s="20" t="s">
        <v>49</v>
      </c>
      <c r="J16" s="20" t="s">
        <v>48</v>
      </c>
      <c r="K16" s="13"/>
    </row>
    <row r="17" spans="1:12" x14ac:dyDescent="0.2">
      <c r="A17" s="5" t="s">
        <v>21</v>
      </c>
      <c r="B17" s="5">
        <v>0.34130692499999998</v>
      </c>
      <c r="C17" s="5">
        <v>9.9884378310000006</v>
      </c>
      <c r="D17" s="5">
        <v>0.48105019300000001</v>
      </c>
      <c r="F17" s="32" t="s">
        <v>36</v>
      </c>
      <c r="G17" s="5" t="s">
        <v>21</v>
      </c>
      <c r="H17" s="5">
        <f t="shared" ref="H17:J21" si="3">B2/H2</f>
        <v>0.13303345</v>
      </c>
      <c r="I17" s="5">
        <f t="shared" si="3"/>
        <v>5.0375999999999997E-2</v>
      </c>
      <c r="J17" s="5">
        <f t="shared" si="3"/>
        <v>6.4555109999999999E-2</v>
      </c>
      <c r="L17" s="33"/>
    </row>
    <row r="18" spans="1:12" x14ac:dyDescent="0.2">
      <c r="A18" s="5" t="s">
        <v>23</v>
      </c>
      <c r="B18" s="5">
        <v>0.29766738399999998</v>
      </c>
      <c r="C18" s="5">
        <v>9.6032535429999992</v>
      </c>
      <c r="D18" s="5">
        <v>0.46369951999999998</v>
      </c>
      <c r="F18" s="32"/>
      <c r="G18" s="5" t="s">
        <v>23</v>
      </c>
      <c r="H18" s="5">
        <f t="shared" si="3"/>
        <v>0.42562690703474193</v>
      </c>
      <c r="I18" s="5">
        <f t="shared" si="3"/>
        <v>0.83641207432290532</v>
      </c>
      <c r="J18" s="5">
        <f t="shared" si="3"/>
        <v>0.72737743696881285</v>
      </c>
      <c r="L18" s="33"/>
    </row>
    <row r="19" spans="1:12" x14ac:dyDescent="0.2">
      <c r="A19" s="5" t="s">
        <v>24</v>
      </c>
      <c r="B19" s="5">
        <v>0.29964512599999998</v>
      </c>
      <c r="C19" s="5">
        <v>10.055834000000001</v>
      </c>
      <c r="D19" s="5">
        <v>0.46246510699999999</v>
      </c>
      <c r="F19" s="32"/>
      <c r="G19" s="5" t="s">
        <v>24</v>
      </c>
      <c r="H19" s="5">
        <f t="shared" si="3"/>
        <v>0.6528387521104505</v>
      </c>
      <c r="I19" s="5">
        <f t="shared" si="3"/>
        <v>2.297133961727321</v>
      </c>
      <c r="J19" s="5">
        <f t="shared" si="3"/>
        <v>1.4166806427285199</v>
      </c>
      <c r="L19" s="33"/>
    </row>
    <row r="20" spans="1:12" x14ac:dyDescent="0.2">
      <c r="A20" s="5" t="s">
        <v>25</v>
      </c>
      <c r="B20" s="5">
        <v>0.29241067199999998</v>
      </c>
      <c r="C20" s="5">
        <v>10.765143569999999</v>
      </c>
      <c r="D20" s="5">
        <v>0.47845262300000002</v>
      </c>
      <c r="F20" s="32"/>
      <c r="G20" s="5" t="s">
        <v>25</v>
      </c>
      <c r="H20" s="5">
        <f t="shared" si="3"/>
        <v>1.3819643059641722</v>
      </c>
      <c r="I20" s="5">
        <f t="shared" si="3"/>
        <v>0.82303613536492815</v>
      </c>
      <c r="J20" s="5">
        <f t="shared" si="3"/>
        <v>2.1983597718014485</v>
      </c>
      <c r="L20" s="33"/>
    </row>
    <row r="21" spans="1:12" x14ac:dyDescent="0.2">
      <c r="A21" s="5" t="s">
        <v>26</v>
      </c>
      <c r="B21" s="5">
        <v>0.28997838500000001</v>
      </c>
      <c r="C21" s="5">
        <v>10.110573949999999</v>
      </c>
      <c r="D21" s="5">
        <v>0.45448189999999999</v>
      </c>
      <c r="F21" s="32"/>
      <c r="G21" s="5" t="s">
        <v>26</v>
      </c>
      <c r="H21" s="5">
        <f t="shared" si="3"/>
        <v>1.3585932842870425</v>
      </c>
      <c r="I21" s="5">
        <f t="shared" si="3"/>
        <v>3.7267215585895097</v>
      </c>
      <c r="J21" s="5">
        <f t="shared" si="3"/>
        <v>2.3829120128835122</v>
      </c>
      <c r="L21" s="33"/>
    </row>
    <row r="22" spans="1:12" x14ac:dyDescent="0.2">
      <c r="A22" s="5" t="s">
        <v>27</v>
      </c>
      <c r="B22" s="5">
        <v>0.228046</v>
      </c>
      <c r="C22" s="5">
        <v>10.56051654</v>
      </c>
      <c r="D22" s="5">
        <v>0.30744981799999999</v>
      </c>
      <c r="F22" s="32"/>
      <c r="G22" s="5" t="s">
        <v>28</v>
      </c>
      <c r="H22" s="5">
        <f t="shared" ref="H22:J25" si="4">B9/H9</f>
        <v>0.68731808818463036</v>
      </c>
      <c r="I22" s="5">
        <f t="shared" si="4"/>
        <v>0.10447647185721745</v>
      </c>
      <c r="J22" s="5">
        <f t="shared" si="4"/>
        <v>1.3417983866135075</v>
      </c>
      <c r="L22" s="33"/>
    </row>
    <row r="23" spans="1:12" x14ac:dyDescent="0.2">
      <c r="A23" s="5" t="s">
        <v>21</v>
      </c>
      <c r="B23" s="5">
        <v>0.38266038899999999</v>
      </c>
      <c r="C23" s="5">
        <v>10.191003439999999</v>
      </c>
      <c r="D23" s="5">
        <v>0.42489600199999999</v>
      </c>
      <c r="F23" s="32"/>
      <c r="G23" s="5" t="s">
        <v>29</v>
      </c>
      <c r="H23" s="5">
        <f t="shared" si="4"/>
        <v>0.81784387333383812</v>
      </c>
      <c r="I23" s="5">
        <f t="shared" si="4"/>
        <v>0.806782387476358</v>
      </c>
      <c r="J23" s="5">
        <f t="shared" si="4"/>
        <v>1.3262221328007069</v>
      </c>
      <c r="L23" s="33"/>
    </row>
    <row r="24" spans="1:12" x14ac:dyDescent="0.2">
      <c r="A24" s="5" t="s">
        <v>28</v>
      </c>
      <c r="B24" s="5">
        <v>0.36901629000000002</v>
      </c>
      <c r="C24" s="5">
        <v>9.7892452480000003</v>
      </c>
      <c r="D24" s="5">
        <v>0.44350033999999999</v>
      </c>
      <c r="F24" s="32"/>
      <c r="G24" s="5" t="s">
        <v>30</v>
      </c>
      <c r="H24" s="5">
        <f t="shared" si="4"/>
        <v>0.17235069378539825</v>
      </c>
      <c r="I24" s="5">
        <f t="shared" si="4"/>
        <v>4.4816306228790209E-2</v>
      </c>
      <c r="J24" s="5">
        <f t="shared" si="4"/>
        <v>0.10808417701022845</v>
      </c>
      <c r="L24" s="33"/>
    </row>
    <row r="25" spans="1:12" x14ac:dyDescent="0.2">
      <c r="A25" s="5" t="s">
        <v>29</v>
      </c>
      <c r="B25" s="5">
        <v>0.42015760699999999</v>
      </c>
      <c r="C25" s="5">
        <v>9.5854631660000003</v>
      </c>
      <c r="D25" s="5">
        <v>0.46520608699999999</v>
      </c>
      <c r="F25" s="32"/>
      <c r="G25" s="5" t="s">
        <v>31</v>
      </c>
      <c r="H25" s="5">
        <f t="shared" si="4"/>
        <v>0.13947219845964062</v>
      </c>
      <c r="I25" s="5">
        <f t="shared" si="4"/>
        <v>4.5038631112451287E-2</v>
      </c>
      <c r="J25" s="5">
        <f t="shared" si="4"/>
        <v>0.10201701164416203</v>
      </c>
      <c r="L25" s="33"/>
    </row>
    <row r="26" spans="1:12" x14ac:dyDescent="0.2">
      <c r="A26" s="5" t="s">
        <v>30</v>
      </c>
      <c r="B26" s="5">
        <v>0.42152594599999998</v>
      </c>
      <c r="C26" s="5">
        <v>9.4567695860000001</v>
      </c>
      <c r="D26" s="5">
        <v>0.48286908899999997</v>
      </c>
      <c r="F26" s="32"/>
      <c r="L26" s="33"/>
    </row>
    <row r="27" spans="1:12" x14ac:dyDescent="0.2">
      <c r="A27" s="5" t="s">
        <v>31</v>
      </c>
      <c r="B27" s="5">
        <v>0.36884080899999999</v>
      </c>
      <c r="C27" s="5">
        <v>9.9275528190000006</v>
      </c>
      <c r="D27" s="5">
        <v>0.44686376999999999</v>
      </c>
      <c r="F27" s="32"/>
      <c r="G27" s="14" t="s">
        <v>46</v>
      </c>
      <c r="H27" s="20" t="s">
        <v>79</v>
      </c>
      <c r="I27" s="20" t="s">
        <v>49</v>
      </c>
      <c r="J27" s="20" t="s">
        <v>48</v>
      </c>
      <c r="L27" s="33"/>
    </row>
    <row r="28" spans="1:12" x14ac:dyDescent="0.2">
      <c r="A28" s="5" t="s">
        <v>27</v>
      </c>
      <c r="B28" s="5">
        <v>0.29807293400000001</v>
      </c>
      <c r="C28" s="5">
        <v>9.6585384609999991</v>
      </c>
      <c r="D28" s="5">
        <v>0.357198238</v>
      </c>
      <c r="F28" s="32"/>
      <c r="G28" s="5" t="s">
        <v>21</v>
      </c>
      <c r="H28" s="5">
        <f t="shared" ref="H28:J32" si="5">B31/H2</f>
        <v>0.24621701240539551</v>
      </c>
      <c r="I28" s="5">
        <f t="shared" si="5"/>
        <v>0.38105350732803345</v>
      </c>
      <c r="J28" s="5">
        <f t="shared" si="5"/>
        <v>0.69773149490356445</v>
      </c>
      <c r="L28" s="33"/>
    </row>
    <row r="29" spans="1:12" x14ac:dyDescent="0.2">
      <c r="G29" s="5" t="s">
        <v>23</v>
      </c>
      <c r="H29" s="5">
        <f t="shared" si="5"/>
        <v>0.1547455255047003</v>
      </c>
      <c r="I29" s="5">
        <f t="shared" si="5"/>
        <v>0.32460140518922814</v>
      </c>
      <c r="J29" s="5">
        <f t="shared" si="5"/>
        <v>0.55286909083010605</v>
      </c>
    </row>
    <row r="30" spans="1:12" x14ac:dyDescent="0.2">
      <c r="A30" s="14" t="s">
        <v>45</v>
      </c>
      <c r="B30" s="20" t="s">
        <v>79</v>
      </c>
      <c r="C30" s="20" t="s">
        <v>49</v>
      </c>
      <c r="D30" s="20" t="s">
        <v>48</v>
      </c>
      <c r="G30" s="5" t="s">
        <v>24</v>
      </c>
      <c r="H30" s="5">
        <f t="shared" si="5"/>
        <v>0.15352352962567126</v>
      </c>
      <c r="I30" s="5">
        <f t="shared" si="5"/>
        <v>0.34759497850992466</v>
      </c>
      <c r="J30" s="5">
        <f t="shared" si="5"/>
        <v>0.55245406061309998</v>
      </c>
    </row>
    <row r="31" spans="1:12" x14ac:dyDescent="0.2">
      <c r="A31" s="5" t="s">
        <v>21</v>
      </c>
      <c r="B31" s="9">
        <v>0.24621701240539551</v>
      </c>
      <c r="C31" s="10">
        <v>0.38105350732803345</v>
      </c>
      <c r="D31" s="5">
        <v>0.69773149490356445</v>
      </c>
      <c r="G31" s="5" t="s">
        <v>25</v>
      </c>
      <c r="H31" s="5">
        <f t="shared" si="5"/>
        <v>0.15356638743293341</v>
      </c>
      <c r="I31" s="5">
        <f t="shared" si="5"/>
        <v>0.39566161199550998</v>
      </c>
      <c r="J31" s="5">
        <f t="shared" si="5"/>
        <v>0.60005745864303384</v>
      </c>
    </row>
    <row r="32" spans="1:12" x14ac:dyDescent="0.2">
      <c r="A32" s="5" t="s">
        <v>23</v>
      </c>
      <c r="B32" s="9">
        <v>0.17743200063705444</v>
      </c>
      <c r="C32" s="10">
        <v>0.33762109279632568</v>
      </c>
      <c r="D32" s="5">
        <v>0.57355630397796631</v>
      </c>
      <c r="G32" s="5" t="s">
        <v>26</v>
      </c>
      <c r="H32" s="5">
        <f t="shared" si="5"/>
        <v>0.15562047055707762</v>
      </c>
      <c r="I32" s="5">
        <f t="shared" si="5"/>
        <v>0.42364452997638907</v>
      </c>
      <c r="J32" s="5">
        <f t="shared" si="5"/>
        <v>0.54476505764113325</v>
      </c>
    </row>
    <row r="33" spans="1:10" x14ac:dyDescent="0.2">
      <c r="A33" s="5" t="s">
        <v>24</v>
      </c>
      <c r="B33" s="9">
        <v>0.17486900091171265</v>
      </c>
      <c r="C33" s="10">
        <v>0.34526532888412476</v>
      </c>
      <c r="D33" s="5">
        <v>0.57465553283691406</v>
      </c>
      <c r="G33" s="5" t="s">
        <v>28</v>
      </c>
      <c r="H33" s="5">
        <f t="shared" ref="H33:J36" si="6">B36/H9</f>
        <v>0.25264048517160548</v>
      </c>
      <c r="I33" s="5">
        <f t="shared" si="6"/>
        <v>0.4035291894139954</v>
      </c>
      <c r="J33" s="5">
        <f t="shared" si="6"/>
        <v>0.44637889199246339</v>
      </c>
    </row>
    <row r="34" spans="1:10" x14ac:dyDescent="0.2">
      <c r="A34" s="5" t="s">
        <v>25</v>
      </c>
      <c r="B34" s="9">
        <v>0.17924541234970093</v>
      </c>
      <c r="C34" s="10">
        <v>0.3671146035194397</v>
      </c>
      <c r="D34" s="5">
        <v>0.60331523418426514</v>
      </c>
      <c r="G34" s="5" t="s">
        <v>29</v>
      </c>
      <c r="H34" s="5">
        <f t="shared" si="6"/>
        <v>0.25806705684909764</v>
      </c>
      <c r="I34" s="5">
        <f t="shared" si="6"/>
        <v>0.32431867297381112</v>
      </c>
      <c r="J34" s="5">
        <f t="shared" si="6"/>
        <v>0.49179592764556312</v>
      </c>
    </row>
    <row r="35" spans="1:10" x14ac:dyDescent="0.2">
      <c r="A35" s="5" t="s">
        <v>26</v>
      </c>
      <c r="B35" s="9">
        <v>0.18316656351089478</v>
      </c>
      <c r="C35" s="10">
        <v>0.41852688789367676</v>
      </c>
      <c r="D35" s="5">
        <v>0.57661116123199463</v>
      </c>
      <c r="G35" s="5" t="s">
        <v>30</v>
      </c>
      <c r="H35" s="5">
        <f t="shared" si="6"/>
        <v>0.32517650616325139</v>
      </c>
      <c r="I35" s="5">
        <f t="shared" si="6"/>
        <v>0.38146183398404504</v>
      </c>
      <c r="J35" s="5">
        <f t="shared" si="6"/>
        <v>0.54103517228907838</v>
      </c>
    </row>
    <row r="36" spans="1:10" x14ac:dyDescent="0.2">
      <c r="A36" s="5" t="s">
        <v>28</v>
      </c>
      <c r="B36" s="9">
        <v>0.23366975784301758</v>
      </c>
      <c r="C36" s="10">
        <v>0.41174024343490601</v>
      </c>
      <c r="D36" s="5">
        <v>0.48417246341705322</v>
      </c>
      <c r="G36" s="5" t="s">
        <v>31</v>
      </c>
      <c r="H36" s="5">
        <f t="shared" si="6"/>
        <v>0.29176593790127198</v>
      </c>
      <c r="I36" s="5">
        <f t="shared" si="6"/>
        <v>0.49986221847701223</v>
      </c>
      <c r="J36" s="5">
        <f t="shared" si="6"/>
        <v>0.50461649540177445</v>
      </c>
    </row>
    <row r="37" spans="1:10" x14ac:dyDescent="0.2">
      <c r="A37" s="5" t="s">
        <v>29</v>
      </c>
      <c r="B37" s="9">
        <v>0.20963579416275024</v>
      </c>
      <c r="C37" s="10">
        <v>0.33795309066772461</v>
      </c>
      <c r="D37" s="5">
        <v>0.5085456371307373</v>
      </c>
    </row>
    <row r="38" spans="1:10" x14ac:dyDescent="0.2">
      <c r="A38" s="5" t="s">
        <v>30</v>
      </c>
      <c r="B38" s="9">
        <v>0.26329338550567627</v>
      </c>
      <c r="C38" s="10">
        <v>0.40290796756744385</v>
      </c>
      <c r="D38" s="5">
        <v>0.53899717330932617</v>
      </c>
      <c r="G38" s="8" t="s">
        <v>44</v>
      </c>
      <c r="H38" s="20" t="s">
        <v>79</v>
      </c>
      <c r="I38" s="20" t="s">
        <v>49</v>
      </c>
      <c r="J38" s="20" t="s">
        <v>48</v>
      </c>
    </row>
    <row r="39" spans="1:10" x14ac:dyDescent="0.2">
      <c r="A39" s="5" t="s">
        <v>31</v>
      </c>
      <c r="B39" s="9">
        <v>0.26998567581176758</v>
      </c>
      <c r="C39" s="10">
        <v>0.50292783975601196</v>
      </c>
      <c r="D39" s="5">
        <v>0.54322117567062378</v>
      </c>
      <c r="G39" s="6" t="s">
        <v>21</v>
      </c>
      <c r="H39" s="6">
        <f t="shared" ref="H39:J47" si="7">H17/H28</f>
        <v>0.54030974017733935</v>
      </c>
      <c r="I39" s="6">
        <f>I17/I28</f>
        <v>0.13220190611349852</v>
      </c>
      <c r="J39" s="6">
        <f t="shared" si="7"/>
        <v>9.252142188152529E-2</v>
      </c>
    </row>
    <row r="40" spans="1:10" x14ac:dyDescent="0.2">
      <c r="G40" s="6" t="s">
        <v>23</v>
      </c>
      <c r="H40" s="6">
        <f t="shared" si="7"/>
        <v>2.7504957293373486</v>
      </c>
      <c r="I40" s="6">
        <f t="shared" si="7"/>
        <v>2.5767358395608744</v>
      </c>
      <c r="J40" s="6">
        <f t="shared" si="7"/>
        <v>1.3156413498839137</v>
      </c>
    </row>
    <row r="41" spans="1:10" x14ac:dyDescent="0.2">
      <c r="G41" s="6" t="s">
        <v>24</v>
      </c>
      <c r="H41" s="6">
        <f t="shared" si="7"/>
        <v>4.2523693514748819</v>
      </c>
      <c r="I41" s="6">
        <f t="shared" si="7"/>
        <v>6.6086511708963958</v>
      </c>
      <c r="J41" s="6">
        <f t="shared" si="7"/>
        <v>2.5643410805168529</v>
      </c>
    </row>
    <row r="42" spans="1:10" x14ac:dyDescent="0.2">
      <c r="G42" s="6" t="s">
        <v>25</v>
      </c>
      <c r="H42" s="6">
        <f t="shared" si="7"/>
        <v>8.9991327468565565</v>
      </c>
      <c r="I42" s="6">
        <f t="shared" si="7"/>
        <v>2.0801516002878442</v>
      </c>
      <c r="J42" s="6">
        <f t="shared" si="7"/>
        <v>3.6635821122410603</v>
      </c>
    </row>
    <row r="43" spans="1:10" x14ac:dyDescent="0.2">
      <c r="G43" s="6" t="s">
        <v>26</v>
      </c>
      <c r="H43" s="6">
        <f t="shared" si="7"/>
        <v>8.7301707765286913</v>
      </c>
      <c r="I43" s="6">
        <f t="shared" si="7"/>
        <v>8.7968126457273286</v>
      </c>
      <c r="J43" s="6">
        <f t="shared" si="7"/>
        <v>4.3742012808267665</v>
      </c>
    </row>
    <row r="44" spans="1:10" x14ac:dyDescent="0.2">
      <c r="G44" s="6" t="s">
        <v>28</v>
      </c>
      <c r="H44" s="6">
        <f t="shared" si="7"/>
        <v>2.7205381897433072</v>
      </c>
      <c r="I44" s="6">
        <f t="shared" si="7"/>
        <v>0.25890685134559427</v>
      </c>
      <c r="J44" s="6">
        <f t="shared" si="7"/>
        <v>3.0059628953874511</v>
      </c>
    </row>
    <row r="45" spans="1:10" x14ac:dyDescent="0.2">
      <c r="G45" s="6" t="s">
        <v>29</v>
      </c>
      <c r="H45" s="6">
        <f t="shared" si="7"/>
        <v>3.1691138083233339</v>
      </c>
      <c r="I45" s="6">
        <f t="shared" si="7"/>
        <v>2.4876223748655573</v>
      </c>
      <c r="J45" s="6">
        <f t="shared" si="7"/>
        <v>2.6966919778085554</v>
      </c>
    </row>
    <row r="46" spans="1:10" x14ac:dyDescent="0.2">
      <c r="G46" s="6" t="s">
        <v>30</v>
      </c>
      <c r="H46" s="6">
        <f t="shared" si="7"/>
        <v>0.53002197427778319</v>
      </c>
      <c r="I46" s="6">
        <f t="shared" si="7"/>
        <v>0.11748568856999908</v>
      </c>
      <c r="J46" s="6">
        <f t="shared" si="7"/>
        <v>0.19977292151438616</v>
      </c>
    </row>
    <row r="47" spans="1:10" x14ac:dyDescent="0.2">
      <c r="G47" s="6" t="s">
        <v>31</v>
      </c>
      <c r="H47" s="6">
        <f t="shared" si="7"/>
        <v>0.47802769392099276</v>
      </c>
      <c r="I47" s="6">
        <f t="shared" si="7"/>
        <v>9.0102091031555989E-2</v>
      </c>
      <c r="J47" s="6">
        <f t="shared" si="7"/>
        <v>0.20216741341944505</v>
      </c>
    </row>
  </sheetData>
  <mergeCells count="2">
    <mergeCell ref="F17:F28"/>
    <mergeCell ref="L17:L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CCBE4-1285-FB4B-9236-2B9BB3ECB1F2}">
  <dimension ref="A1:J47"/>
  <sheetViews>
    <sheetView zoomScaleNormal="50" workbookViewId="0">
      <selection activeCell="H38" sqref="H38:J38"/>
    </sheetView>
  </sheetViews>
  <sheetFormatPr baseColWidth="10" defaultColWidth="8.83203125" defaultRowHeight="15" x14ac:dyDescent="0.2"/>
  <cols>
    <col min="1" max="1" width="25.5" style="5" bestFit="1" customWidth="1"/>
    <col min="2" max="2" width="12" style="5" bestFit="1" customWidth="1"/>
    <col min="3" max="3" width="15.1640625" style="5" bestFit="1" customWidth="1"/>
    <col min="4" max="4" width="15.5" style="5" bestFit="1" customWidth="1"/>
    <col min="5" max="5" width="18.5" style="5" bestFit="1" customWidth="1"/>
    <col min="6" max="6" width="8.83203125" style="5"/>
    <col min="7" max="7" width="30.33203125" style="5" bestFit="1" customWidth="1"/>
    <col min="8" max="8" width="12" style="5" bestFit="1" customWidth="1"/>
    <col min="9" max="9" width="15.1640625" style="5" bestFit="1" customWidth="1"/>
    <col min="10" max="10" width="15.5" style="5" bestFit="1" customWidth="1"/>
    <col min="11" max="16384" width="8.83203125" style="5"/>
  </cols>
  <sheetData>
    <row r="1" spans="1:10" x14ac:dyDescent="0.2">
      <c r="B1" s="20" t="s">
        <v>79</v>
      </c>
      <c r="C1" s="20" t="s">
        <v>49</v>
      </c>
      <c r="D1" s="20" t="s">
        <v>48</v>
      </c>
      <c r="G1" s="14" t="s">
        <v>20</v>
      </c>
      <c r="H1" s="20" t="s">
        <v>79</v>
      </c>
      <c r="I1" s="20" t="s">
        <v>49</v>
      </c>
      <c r="J1" s="20" t="s">
        <v>48</v>
      </c>
    </row>
    <row r="2" spans="1:10" x14ac:dyDescent="0.2">
      <c r="A2" s="5" t="s">
        <v>21</v>
      </c>
      <c r="B2" s="5">
        <v>7.2205663000000003E-2</v>
      </c>
      <c r="C2" s="5">
        <v>5.184412E-2</v>
      </c>
      <c r="D2" s="5">
        <v>7.3474823999999994E-2</v>
      </c>
      <c r="G2" s="5" t="s">
        <v>21</v>
      </c>
      <c r="H2" s="5">
        <f t="shared" ref="H2:H12" si="0">B$17/B17</f>
        <v>1</v>
      </c>
      <c r="I2" s="5">
        <f t="shared" ref="I2:I12" si="1">C$17/C17</f>
        <v>1</v>
      </c>
      <c r="J2" s="5">
        <f t="shared" ref="J2:J12" si="2">D$17/D17</f>
        <v>1</v>
      </c>
    </row>
    <row r="3" spans="1:10" x14ac:dyDescent="0.2">
      <c r="A3" s="5" t="s">
        <v>23</v>
      </c>
      <c r="B3" s="5">
        <v>0.74186301200000004</v>
      </c>
      <c r="C3" s="5">
        <v>0.46756887400000002</v>
      </c>
      <c r="D3" s="5">
        <v>0.30512130300000001</v>
      </c>
      <c r="G3" s="5" t="s">
        <v>23</v>
      </c>
      <c r="H3" s="5">
        <f t="shared" si="0"/>
        <v>1.1466050475990341</v>
      </c>
      <c r="I3" s="5">
        <f t="shared" si="1"/>
        <v>1.0401097697020369</v>
      </c>
      <c r="J3" s="5">
        <f t="shared" si="2"/>
        <v>1.15282531247625</v>
      </c>
    </row>
    <row r="4" spans="1:10" x14ac:dyDescent="0.2">
      <c r="A4" s="5" t="s">
        <v>24</v>
      </c>
      <c r="B4" s="5">
        <v>0.85942131300000002</v>
      </c>
      <c r="C4" s="5">
        <v>0.88657873899999995</v>
      </c>
      <c r="D4" s="5">
        <v>0.952158689</v>
      </c>
      <c r="G4" s="5" t="s">
        <v>24</v>
      </c>
      <c r="H4" s="5">
        <f t="shared" si="0"/>
        <v>1.1390371322108539</v>
      </c>
      <c r="I4" s="5">
        <f t="shared" si="1"/>
        <v>0.99329780414036273</v>
      </c>
      <c r="J4" s="5">
        <f t="shared" si="2"/>
        <v>1.1059131281972046</v>
      </c>
    </row>
    <row r="5" spans="1:10" x14ac:dyDescent="0.2">
      <c r="A5" s="5" t="s">
        <v>25</v>
      </c>
      <c r="B5" s="5">
        <v>0.75270616999999995</v>
      </c>
      <c r="C5" s="5">
        <v>0.25149953400000002</v>
      </c>
      <c r="D5" s="5">
        <v>0.17840951699999999</v>
      </c>
      <c r="G5" s="5" t="s">
        <v>25</v>
      </c>
      <c r="H5" s="5">
        <f t="shared" si="0"/>
        <v>1.167217744364679</v>
      </c>
      <c r="I5" s="5">
        <f t="shared" si="1"/>
        <v>0.92784994143835664</v>
      </c>
      <c r="J5" s="5">
        <f t="shared" si="2"/>
        <v>1.088932203688159</v>
      </c>
    </row>
    <row r="6" spans="1:10" x14ac:dyDescent="0.2">
      <c r="A6" s="5" t="s">
        <v>26</v>
      </c>
      <c r="B6" s="5">
        <v>0.680766702</v>
      </c>
      <c r="C6" s="5">
        <v>1.2908489679999999</v>
      </c>
      <c r="D6" s="5">
        <v>1.4970192309999999</v>
      </c>
      <c r="G6" s="5" t="s">
        <v>26</v>
      </c>
      <c r="H6" s="5">
        <f t="shared" si="0"/>
        <v>1.1770081587287962</v>
      </c>
      <c r="I6" s="5">
        <f t="shared" si="1"/>
        <v>0.98791996185340214</v>
      </c>
      <c r="J6" s="5">
        <f t="shared" si="2"/>
        <v>1.0499825199275488</v>
      </c>
    </row>
    <row r="7" spans="1:10" x14ac:dyDescent="0.2">
      <c r="A7" s="5" t="s">
        <v>27</v>
      </c>
      <c r="B7" s="5">
        <v>0.49111324499999998</v>
      </c>
      <c r="C7" s="5">
        <v>0.72316056500000003</v>
      </c>
      <c r="D7" s="5">
        <v>1.072048903</v>
      </c>
      <c r="G7" s="5" t="s">
        <v>27</v>
      </c>
      <c r="H7" s="5">
        <f t="shared" si="0"/>
        <v>1.4966582400042097</v>
      </c>
      <c r="I7" s="5">
        <f t="shared" si="1"/>
        <v>0.94582852961470776</v>
      </c>
      <c r="J7" s="5">
        <f t="shared" si="2"/>
        <v>1.1776183166760263</v>
      </c>
    </row>
    <row r="8" spans="1:10" x14ac:dyDescent="0.2">
      <c r="A8" s="5" t="s">
        <v>21</v>
      </c>
      <c r="B8" s="5">
        <v>7.9055010999999994E-2</v>
      </c>
      <c r="C8" s="5">
        <v>2.4401128000000001E-2</v>
      </c>
      <c r="D8" s="5">
        <v>4.8915028999999999E-2</v>
      </c>
      <c r="G8" s="5" t="s">
        <v>21</v>
      </c>
      <c r="H8" s="5">
        <f t="shared" si="0"/>
        <v>0.89193168357961394</v>
      </c>
      <c r="I8" s="5">
        <f t="shared" si="1"/>
        <v>0.98012309482646998</v>
      </c>
      <c r="J8" s="5">
        <f t="shared" si="2"/>
        <v>0.92606592575417834</v>
      </c>
    </row>
    <row r="9" spans="1:10" x14ac:dyDescent="0.2">
      <c r="A9" s="5" t="s">
        <v>28</v>
      </c>
      <c r="B9" s="5">
        <v>1.2289749379999999</v>
      </c>
      <c r="C9" s="5">
        <v>9.9126160000000005E-2</v>
      </c>
      <c r="D9" s="5">
        <v>0.77967476800000002</v>
      </c>
      <c r="G9" s="5" t="s">
        <v>28</v>
      </c>
      <c r="H9" s="5">
        <f t="shared" si="0"/>
        <v>0.92491018485931875</v>
      </c>
      <c r="I9" s="5">
        <f t="shared" si="1"/>
        <v>1.020348104266843</v>
      </c>
      <c r="J9" s="5">
        <f t="shared" si="2"/>
        <v>1.0388898874235706</v>
      </c>
    </row>
    <row r="10" spans="1:10" x14ac:dyDescent="0.2">
      <c r="A10" s="5" t="s">
        <v>29</v>
      </c>
      <c r="B10" s="5">
        <v>1.375435948</v>
      </c>
      <c r="C10" s="5">
        <v>0.375819921</v>
      </c>
      <c r="D10" s="5">
        <v>0.96910220400000002</v>
      </c>
      <c r="G10" s="5" t="s">
        <v>29</v>
      </c>
      <c r="H10" s="5">
        <f t="shared" si="0"/>
        <v>0.8123307047490872</v>
      </c>
      <c r="I10" s="5">
        <f t="shared" si="1"/>
        <v>1.0420401871063849</v>
      </c>
      <c r="J10" s="5">
        <f t="shared" si="2"/>
        <v>0.97715672640553597</v>
      </c>
    </row>
    <row r="11" spans="1:10" x14ac:dyDescent="0.2">
      <c r="A11" s="5" t="s">
        <v>30</v>
      </c>
      <c r="B11" s="5">
        <v>0.215627551</v>
      </c>
      <c r="C11" s="5">
        <v>7.6571344999999999E-2</v>
      </c>
      <c r="D11" s="5">
        <v>9.4323397000000003E-2</v>
      </c>
      <c r="G11" s="5" t="s">
        <v>30</v>
      </c>
      <c r="H11" s="5">
        <f t="shared" si="0"/>
        <v>0.80969375251695652</v>
      </c>
      <c r="I11" s="5">
        <f t="shared" si="1"/>
        <v>1.0562209156271603</v>
      </c>
      <c r="J11" s="5">
        <f t="shared" si="2"/>
        <v>0.97925086810611361</v>
      </c>
    </row>
    <row r="12" spans="1:10" x14ac:dyDescent="0.2">
      <c r="A12" s="5" t="s">
        <v>31</v>
      </c>
      <c r="B12" s="5">
        <v>0.234678149</v>
      </c>
      <c r="C12" s="5">
        <v>7.7543318E-2</v>
      </c>
      <c r="D12" s="5">
        <v>8.2635640999999996E-2</v>
      </c>
      <c r="G12" s="5" t="s">
        <v>31</v>
      </c>
      <c r="H12" s="5">
        <f t="shared" si="0"/>
        <v>0.92535022338051531</v>
      </c>
      <c r="I12" s="5">
        <f t="shared" si="1"/>
        <v>1.0061329325675785</v>
      </c>
      <c r="J12" s="5">
        <f t="shared" si="2"/>
        <v>0.92135752612403055</v>
      </c>
    </row>
    <row r="13" spans="1:10" x14ac:dyDescent="0.2">
      <c r="A13" s="5" t="s">
        <v>27</v>
      </c>
      <c r="B13" s="5">
        <v>0.52236002699999995</v>
      </c>
      <c r="C13" s="5">
        <v>0.68286150700000003</v>
      </c>
      <c r="D13" s="5">
        <v>0.66709536300000005</v>
      </c>
    </row>
    <row r="14" spans="1:10" x14ac:dyDescent="0.2">
      <c r="A14" s="5" t="s">
        <v>32</v>
      </c>
    </row>
    <row r="16" spans="1:10" x14ac:dyDescent="0.2">
      <c r="A16" s="14" t="s">
        <v>33</v>
      </c>
      <c r="B16" s="20" t="s">
        <v>79</v>
      </c>
      <c r="C16" s="20" t="s">
        <v>49</v>
      </c>
      <c r="D16" s="20" t="s">
        <v>48</v>
      </c>
      <c r="G16" s="14" t="s">
        <v>53</v>
      </c>
      <c r="H16" s="20" t="s">
        <v>79</v>
      </c>
      <c r="I16" s="20" t="s">
        <v>49</v>
      </c>
      <c r="J16" s="20" t="s">
        <v>48</v>
      </c>
    </row>
    <row r="17" spans="1:10" x14ac:dyDescent="0.2">
      <c r="A17" s="5" t="s">
        <v>21</v>
      </c>
      <c r="B17" s="5">
        <v>0.34130692499999998</v>
      </c>
      <c r="C17" s="5">
        <v>9.9884378310000006</v>
      </c>
      <c r="D17" s="5">
        <v>0.41419476300000002</v>
      </c>
      <c r="G17" s="5" t="s">
        <v>21</v>
      </c>
      <c r="H17" s="5">
        <f t="shared" ref="H17:J21" si="3">B2/H2</f>
        <v>7.2205663000000003E-2</v>
      </c>
      <c r="I17" s="5">
        <f t="shared" si="3"/>
        <v>5.184412E-2</v>
      </c>
      <c r="J17" s="5">
        <f t="shared" si="3"/>
        <v>7.3474823999999994E-2</v>
      </c>
    </row>
    <row r="18" spans="1:10" x14ac:dyDescent="0.2">
      <c r="A18" s="5" t="s">
        <v>23</v>
      </c>
      <c r="B18" s="5">
        <v>0.29766738399999998</v>
      </c>
      <c r="C18" s="5">
        <v>9.6032535429999992</v>
      </c>
      <c r="D18" s="5">
        <v>0.35928666599999998</v>
      </c>
      <c r="G18" s="5" t="s">
        <v>23</v>
      </c>
      <c r="H18" s="5">
        <f t="shared" si="3"/>
        <v>0.64700832562480426</v>
      </c>
      <c r="I18" s="5">
        <f t="shared" si="3"/>
        <v>0.44953800802577382</v>
      </c>
      <c r="J18" s="5">
        <f t="shared" si="3"/>
        <v>0.26467262619746301</v>
      </c>
    </row>
    <row r="19" spans="1:10" x14ac:dyDescent="0.2">
      <c r="A19" s="5" t="s">
        <v>24</v>
      </c>
      <c r="B19" s="5">
        <v>0.29964512599999998</v>
      </c>
      <c r="C19" s="5">
        <v>10.055834000000001</v>
      </c>
      <c r="D19" s="5">
        <v>0.37452739499999999</v>
      </c>
      <c r="G19" s="5" t="s">
        <v>24</v>
      </c>
      <c r="H19" s="5">
        <f t="shared" si="3"/>
        <v>0.75451562437817654</v>
      </c>
      <c r="I19" s="5">
        <f t="shared" si="3"/>
        <v>0.89256085667810225</v>
      </c>
      <c r="J19" s="5">
        <f t="shared" si="3"/>
        <v>0.86097059951910859</v>
      </c>
    </row>
    <row r="20" spans="1:10" x14ac:dyDescent="0.2">
      <c r="A20" s="5" t="s">
        <v>25</v>
      </c>
      <c r="B20" s="5">
        <v>0.29241067199999998</v>
      </c>
      <c r="C20" s="5">
        <v>10.765143569999999</v>
      </c>
      <c r="D20" s="5">
        <v>0.380367815</v>
      </c>
      <c r="G20" s="5" t="s">
        <v>25</v>
      </c>
      <c r="H20" s="5">
        <f t="shared" si="3"/>
        <v>0.6448721103102325</v>
      </c>
      <c r="I20" s="5">
        <f t="shared" si="3"/>
        <v>0.27105625895726682</v>
      </c>
      <c r="J20" s="5">
        <f t="shared" si="3"/>
        <v>0.16383895746285754</v>
      </c>
    </row>
    <row r="21" spans="1:10" x14ac:dyDescent="0.2">
      <c r="A21" s="5" t="s">
        <v>26</v>
      </c>
      <c r="B21" s="5">
        <v>0.28997838500000001</v>
      </c>
      <c r="C21" s="5">
        <v>10.110573949999999</v>
      </c>
      <c r="D21" s="5">
        <v>0.39447777000000001</v>
      </c>
      <c r="G21" s="5" t="s">
        <v>26</v>
      </c>
      <c r="H21" s="5">
        <f t="shared" si="3"/>
        <v>0.57838741129479365</v>
      </c>
      <c r="I21" s="5">
        <f t="shared" si="3"/>
        <v>1.3066331462503129</v>
      </c>
      <c r="J21" s="5">
        <f t="shared" si="3"/>
        <v>1.4257563364991044</v>
      </c>
    </row>
    <row r="22" spans="1:10" x14ac:dyDescent="0.2">
      <c r="A22" s="5" t="s">
        <v>27</v>
      </c>
      <c r="B22" s="5">
        <v>0.228046</v>
      </c>
      <c r="C22" s="5">
        <v>10.56051654</v>
      </c>
      <c r="D22" s="5">
        <v>0.35172241900000001</v>
      </c>
      <c r="G22" s="5" t="s">
        <v>28</v>
      </c>
      <c r="H22" s="5">
        <f t="shared" ref="H22:J25" si="4">B9/H9</f>
        <v>1.3287505728860907</v>
      </c>
      <c r="I22" s="5">
        <f t="shared" si="4"/>
        <v>9.7149354799091564E-2</v>
      </c>
      <c r="J22" s="5">
        <f t="shared" si="4"/>
        <v>0.75048836016065212</v>
      </c>
    </row>
    <row r="23" spans="1:10" x14ac:dyDescent="0.2">
      <c r="A23" s="5" t="s">
        <v>21</v>
      </c>
      <c r="B23" s="5">
        <v>0.38266038899999999</v>
      </c>
      <c r="C23" s="5">
        <v>10.191003439999999</v>
      </c>
      <c r="D23" s="5">
        <v>0.447262718</v>
      </c>
      <c r="G23" s="5" t="s">
        <v>29</v>
      </c>
      <c r="H23" s="5">
        <f t="shared" si="4"/>
        <v>1.6931970439611104</v>
      </c>
      <c r="I23" s="5">
        <f t="shared" si="4"/>
        <v>0.36065779962249328</v>
      </c>
      <c r="J23" s="5">
        <f t="shared" si="4"/>
        <v>0.99175718470959673</v>
      </c>
    </row>
    <row r="24" spans="1:10" x14ac:dyDescent="0.2">
      <c r="A24" s="5" t="s">
        <v>28</v>
      </c>
      <c r="B24" s="5">
        <v>0.36901629000000002</v>
      </c>
      <c r="C24" s="5">
        <v>9.7892452480000003</v>
      </c>
      <c r="D24" s="5">
        <v>0.39868976299999997</v>
      </c>
      <c r="G24" s="5" t="s">
        <v>30</v>
      </c>
      <c r="H24" s="5">
        <f t="shared" si="4"/>
        <v>0.26630753952307956</v>
      </c>
      <c r="I24" s="5">
        <f t="shared" si="4"/>
        <v>7.2495577267122815E-2</v>
      </c>
      <c r="J24" s="5">
        <f t="shared" si="4"/>
        <v>9.6321994773844746E-2</v>
      </c>
    </row>
    <row r="25" spans="1:10" x14ac:dyDescent="0.2">
      <c r="A25" s="5" t="s">
        <v>29</v>
      </c>
      <c r="B25" s="5">
        <v>0.42015760699999999</v>
      </c>
      <c r="C25" s="5">
        <v>9.5854631660000003</v>
      </c>
      <c r="D25" s="5">
        <v>0.42387751299999998</v>
      </c>
      <c r="G25" s="5" t="s">
        <v>31</v>
      </c>
      <c r="H25" s="5">
        <f t="shared" si="4"/>
        <v>0.25361008520932454</v>
      </c>
      <c r="I25" s="5">
        <f t="shared" si="4"/>
        <v>7.7070648907311939E-2</v>
      </c>
      <c r="J25" s="5">
        <f t="shared" si="4"/>
        <v>8.9689006337889093E-2</v>
      </c>
    </row>
    <row r="26" spans="1:10" x14ac:dyDescent="0.2">
      <c r="A26" s="5" t="s">
        <v>30</v>
      </c>
      <c r="B26" s="5">
        <v>0.42152594599999998</v>
      </c>
      <c r="C26" s="5">
        <v>9.4567695860000001</v>
      </c>
      <c r="D26" s="5">
        <v>0.42297104499999999</v>
      </c>
    </row>
    <row r="27" spans="1:10" x14ac:dyDescent="0.2">
      <c r="A27" s="5" t="s">
        <v>31</v>
      </c>
      <c r="B27" s="5">
        <v>0.36884080899999999</v>
      </c>
      <c r="C27" s="5">
        <v>9.9275528190000006</v>
      </c>
      <c r="D27" s="5">
        <v>0.44954835799999998</v>
      </c>
      <c r="G27" s="14" t="s">
        <v>52</v>
      </c>
      <c r="H27" s="20" t="s">
        <v>79</v>
      </c>
      <c r="I27" s="20" t="s">
        <v>49</v>
      </c>
      <c r="J27" s="20" t="s">
        <v>48</v>
      </c>
    </row>
    <row r="28" spans="1:10" x14ac:dyDescent="0.2">
      <c r="A28" s="5" t="s">
        <v>27</v>
      </c>
      <c r="B28" s="5">
        <v>0.29807293400000001</v>
      </c>
      <c r="C28" s="5">
        <v>9.6585384609999991</v>
      </c>
      <c r="D28" s="5">
        <v>0.37235538699999998</v>
      </c>
      <c r="G28" s="5" t="s">
        <v>21</v>
      </c>
      <c r="H28" s="5">
        <f t="shared" ref="H28:J32" si="5">B31/H2</f>
        <v>9.7167551517486572E-2</v>
      </c>
      <c r="I28" s="5">
        <f t="shared" si="5"/>
        <v>0.13311642408370972</v>
      </c>
      <c r="J28" s="5">
        <f t="shared" si="5"/>
        <v>0.19233375787734985</v>
      </c>
    </row>
    <row r="29" spans="1:10" x14ac:dyDescent="0.2">
      <c r="G29" s="5" t="s">
        <v>23</v>
      </c>
      <c r="H29" s="5">
        <f t="shared" si="5"/>
        <v>5.9322371416371651E-2</v>
      </c>
      <c r="I29" s="5">
        <f t="shared" si="5"/>
        <v>0.147245356012698</v>
      </c>
      <c r="J29" s="5">
        <f t="shared" si="5"/>
        <v>0.13012383378440051</v>
      </c>
    </row>
    <row r="30" spans="1:10" x14ac:dyDescent="0.2">
      <c r="A30" s="14" t="s">
        <v>51</v>
      </c>
      <c r="B30" s="20" t="s">
        <v>79</v>
      </c>
      <c r="C30" s="20" t="s">
        <v>49</v>
      </c>
      <c r="D30" s="20" t="s">
        <v>48</v>
      </c>
      <c r="G30" s="5" t="s">
        <v>24</v>
      </c>
      <c r="H30" s="5">
        <f t="shared" si="5"/>
        <v>5.9645873088651033E-2</v>
      </c>
      <c r="I30" s="5">
        <f t="shared" si="5"/>
        <v>0.15944916797628483</v>
      </c>
      <c r="J30" s="5">
        <f t="shared" si="5"/>
        <v>0.19561495866886147</v>
      </c>
    </row>
    <row r="31" spans="1:10" x14ac:dyDescent="0.2">
      <c r="A31" s="5" t="s">
        <v>21</v>
      </c>
      <c r="B31" s="9">
        <v>9.7167551517486572E-2</v>
      </c>
      <c r="C31" s="10">
        <v>0.13311642408370972</v>
      </c>
      <c r="D31" s="5">
        <v>0.19233375787734985</v>
      </c>
      <c r="G31" s="5" t="s">
        <v>25</v>
      </c>
      <c r="H31" s="5">
        <f t="shared" si="5"/>
        <v>4.4599396198386036E-2</v>
      </c>
      <c r="I31" s="5">
        <f t="shared" si="5"/>
        <v>0.12717512735756301</v>
      </c>
      <c r="J31" s="5">
        <f t="shared" si="5"/>
        <v>0.12654968868156799</v>
      </c>
    </row>
    <row r="32" spans="1:10" x14ac:dyDescent="0.2">
      <c r="A32" s="5" t="s">
        <v>23</v>
      </c>
      <c r="B32" s="9">
        <v>6.8019330501556396E-2</v>
      </c>
      <c r="C32" s="10">
        <v>0.15315133333206177</v>
      </c>
      <c r="D32" s="5">
        <v>0.15001004934310913</v>
      </c>
      <c r="G32" s="5" t="s">
        <v>26</v>
      </c>
      <c r="H32" s="5">
        <f t="shared" si="5"/>
        <v>5.0202360385286304E-2</v>
      </c>
      <c r="I32" s="5">
        <f t="shared" si="5"/>
        <v>0.16678610089682491</v>
      </c>
      <c r="J32" s="5">
        <f t="shared" si="5"/>
        <v>0.23049119514795041</v>
      </c>
    </row>
    <row r="33" spans="1:10" x14ac:dyDescent="0.2">
      <c r="A33" s="5" t="s">
        <v>24</v>
      </c>
      <c r="B33" s="9">
        <v>6.7938864231109619E-2</v>
      </c>
      <c r="C33" s="10">
        <v>0.15838050842285156</v>
      </c>
      <c r="D33" s="5">
        <v>0.21633315086364746</v>
      </c>
      <c r="G33" s="5" t="s">
        <v>28</v>
      </c>
      <c r="H33" s="5">
        <f t="shared" ref="H33:J36" si="6">B36/H9</f>
        <v>0.29205748108501178</v>
      </c>
      <c r="I33" s="5">
        <f t="shared" si="6"/>
        <v>0.40779811313981129</v>
      </c>
      <c r="J33" s="5">
        <f t="shared" si="6"/>
        <v>0.24817604165397761</v>
      </c>
    </row>
    <row r="34" spans="1:10" x14ac:dyDescent="0.2">
      <c r="A34" s="5" t="s">
        <v>25</v>
      </c>
      <c r="B34" s="9">
        <v>5.2057206630706787E-2</v>
      </c>
      <c r="C34" s="10">
        <v>0.11799943447113037</v>
      </c>
      <c r="D34" s="5">
        <v>0.13780403137207031</v>
      </c>
      <c r="G34" s="5" t="s">
        <v>29</v>
      </c>
      <c r="H34" s="5">
        <f t="shared" si="6"/>
        <v>0.35813993497474261</v>
      </c>
      <c r="I34" s="5">
        <f t="shared" si="6"/>
        <v>0.3463535802378056</v>
      </c>
      <c r="J34" s="5">
        <f t="shared" si="6"/>
        <v>0.29575070335605264</v>
      </c>
    </row>
    <row r="35" spans="1:10" x14ac:dyDescent="0.2">
      <c r="A35" s="5" t="s">
        <v>26</v>
      </c>
      <c r="B35" s="9">
        <v>5.9088587760925293E-2</v>
      </c>
      <c r="C35" s="10">
        <v>0.16477131843566895</v>
      </c>
      <c r="D35" s="5">
        <v>0.24201172590255737</v>
      </c>
      <c r="G35" s="5" t="s">
        <v>30</v>
      </c>
      <c r="H35" s="5">
        <f t="shared" si="6"/>
        <v>0.32217416678542177</v>
      </c>
      <c r="I35" s="5">
        <f t="shared" si="6"/>
        <v>0.39552750669555792</v>
      </c>
      <c r="J35" s="5">
        <f t="shared" si="6"/>
        <v>0.13901525565886363</v>
      </c>
    </row>
    <row r="36" spans="1:10" x14ac:dyDescent="0.2">
      <c r="A36" s="5" t="s">
        <v>28</v>
      </c>
      <c r="B36" s="9">
        <v>0.27012693881988525</v>
      </c>
      <c r="C36" s="10">
        <v>0.416096031665802</v>
      </c>
      <c r="D36" s="5">
        <v>0.25782757997512817</v>
      </c>
      <c r="G36" s="5" t="s">
        <v>31</v>
      </c>
      <c r="H36" s="5">
        <f t="shared" si="6"/>
        <v>0.27208742425096755</v>
      </c>
      <c r="I36" s="5">
        <f t="shared" si="6"/>
        <v>0.39945741976725829</v>
      </c>
      <c r="J36" s="5">
        <f t="shared" si="6"/>
        <v>0.13539171638332209</v>
      </c>
    </row>
    <row r="37" spans="1:10" x14ac:dyDescent="0.2">
      <c r="A37" s="5" t="s">
        <v>29</v>
      </c>
      <c r="B37" s="9">
        <v>0.29092806577682495</v>
      </c>
      <c r="C37" s="10">
        <v>0.36091434955596924</v>
      </c>
      <c r="D37" s="5">
        <v>0.28899478912353516</v>
      </c>
    </row>
    <row r="38" spans="1:10" x14ac:dyDescent="0.2">
      <c r="A38" s="5" t="s">
        <v>30</v>
      </c>
      <c r="B38" s="9">
        <v>0.26086241006851196</v>
      </c>
      <c r="C38" s="10">
        <v>0.41776442527770996</v>
      </c>
      <c r="D38" s="5">
        <v>0.13613080978393555</v>
      </c>
      <c r="G38" s="8" t="s">
        <v>50</v>
      </c>
      <c r="H38" s="20" t="s">
        <v>79</v>
      </c>
      <c r="I38" s="20" t="s">
        <v>49</v>
      </c>
      <c r="J38" s="20" t="s">
        <v>48</v>
      </c>
    </row>
    <row r="39" spans="1:10" x14ac:dyDescent="0.2">
      <c r="A39" s="5" t="s">
        <v>31</v>
      </c>
      <c r="B39" s="9">
        <v>0.25177615880966187</v>
      </c>
      <c r="C39" s="10">
        <v>0.40190726518630981</v>
      </c>
      <c r="D39" s="5">
        <v>0.12474417686462402</v>
      </c>
      <c r="G39" s="6" t="s">
        <v>21</v>
      </c>
      <c r="H39" s="6">
        <f t="shared" ref="H39:J47" si="7">H17/H28</f>
        <v>0.74310468744296443</v>
      </c>
      <c r="I39" s="6">
        <f t="shared" si="7"/>
        <v>0.38946448837446263</v>
      </c>
      <c r="J39" s="6">
        <f>J17/J28</f>
        <v>0.3820173058067865</v>
      </c>
    </row>
    <row r="40" spans="1:10" x14ac:dyDescent="0.2">
      <c r="G40" s="6" t="s">
        <v>23</v>
      </c>
      <c r="H40" s="6">
        <f t="shared" si="7"/>
        <v>10.906649720450057</v>
      </c>
      <c r="I40" s="6">
        <f t="shared" si="7"/>
        <v>3.0529859833882096</v>
      </c>
      <c r="J40" s="6">
        <f t="shared" si="7"/>
        <v>2.0340057505221805</v>
      </c>
    </row>
    <row r="41" spans="1:10" x14ac:dyDescent="0.2">
      <c r="G41" s="6" t="s">
        <v>24</v>
      </c>
      <c r="H41" s="6">
        <f t="shared" si="7"/>
        <v>12.649921701317842</v>
      </c>
      <c r="I41" s="6">
        <f t="shared" si="7"/>
        <v>5.5977768213306351</v>
      </c>
      <c r="J41" s="6">
        <f t="shared" si="7"/>
        <v>4.4013535845004901</v>
      </c>
    </row>
    <row r="42" spans="1:10" x14ac:dyDescent="0.2">
      <c r="G42" s="6" t="s">
        <v>25</v>
      </c>
      <c r="H42" s="6">
        <f t="shared" si="7"/>
        <v>14.459211677255155</v>
      </c>
      <c r="I42" s="6">
        <f t="shared" si="7"/>
        <v>2.1313621978546995</v>
      </c>
      <c r="J42" s="6">
        <f t="shared" si="7"/>
        <v>1.2946610866433585</v>
      </c>
    </row>
    <row r="43" spans="1:10" x14ac:dyDescent="0.2">
      <c r="G43" s="6" t="s">
        <v>26</v>
      </c>
      <c r="H43" s="6">
        <f t="shared" si="7"/>
        <v>11.521119860816583</v>
      </c>
      <c r="I43" s="6">
        <f t="shared" si="7"/>
        <v>7.8341848584769398</v>
      </c>
      <c r="J43" s="6">
        <f t="shared" si="7"/>
        <v>6.1857301559129976</v>
      </c>
    </row>
    <row r="44" spans="1:10" x14ac:dyDescent="0.2">
      <c r="G44" s="6" t="s">
        <v>28</v>
      </c>
      <c r="H44" s="6">
        <f t="shared" si="7"/>
        <v>4.5496200540718874</v>
      </c>
      <c r="I44" s="6">
        <f t="shared" si="7"/>
        <v>0.23822904439428941</v>
      </c>
      <c r="J44" s="6">
        <f t="shared" si="7"/>
        <v>3.0240161586871848</v>
      </c>
    </row>
    <row r="45" spans="1:10" x14ac:dyDescent="0.2">
      <c r="G45" s="6" t="s">
        <v>29</v>
      </c>
      <c r="H45" s="6">
        <f t="shared" si="7"/>
        <v>4.7277526983426776</v>
      </c>
      <c r="I45" s="6">
        <f t="shared" si="7"/>
        <v>1.0412994702548373</v>
      </c>
      <c r="J45" s="6">
        <f t="shared" si="7"/>
        <v>3.3533552869209098</v>
      </c>
    </row>
    <row r="46" spans="1:10" x14ac:dyDescent="0.2">
      <c r="G46" s="6" t="s">
        <v>30</v>
      </c>
      <c r="H46" s="6">
        <f t="shared" si="7"/>
        <v>0.82659495073808587</v>
      </c>
      <c r="I46" s="6">
        <f t="shared" si="7"/>
        <v>0.18328833277055367</v>
      </c>
      <c r="J46" s="6">
        <f t="shared" si="7"/>
        <v>0.69288794468870396</v>
      </c>
    </row>
    <row r="47" spans="1:10" x14ac:dyDescent="0.2">
      <c r="G47" s="6" t="s">
        <v>31</v>
      </c>
      <c r="H47" s="6">
        <f t="shared" si="7"/>
        <v>0.93209043346082798</v>
      </c>
      <c r="I47" s="6">
        <f t="shared" si="7"/>
        <v>0.19293833358313067</v>
      </c>
      <c r="J47" s="6">
        <f t="shared" si="7"/>
        <v>0.6624408696021023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752A9-36E6-AF40-A18A-211837B44476}">
  <dimension ref="A1:X45"/>
  <sheetViews>
    <sheetView workbookViewId="0">
      <selection activeCell="B9" sqref="B9"/>
    </sheetView>
  </sheetViews>
  <sheetFormatPr baseColWidth="10" defaultRowHeight="16" x14ac:dyDescent="0.2"/>
  <cols>
    <col min="1" max="1" width="23.1640625" customWidth="1"/>
    <col min="7" max="7" width="10.33203125" customWidth="1"/>
  </cols>
  <sheetData>
    <row r="1" spans="1:24" x14ac:dyDescent="0.2">
      <c r="C1" t="s">
        <v>87</v>
      </c>
      <c r="D1" t="s">
        <v>88</v>
      </c>
      <c r="E1" t="s">
        <v>89</v>
      </c>
      <c r="F1" t="s">
        <v>90</v>
      </c>
      <c r="G1" t="s">
        <v>91</v>
      </c>
      <c r="L1" t="s">
        <v>33</v>
      </c>
      <c r="M1" t="s">
        <v>87</v>
      </c>
      <c r="N1" t="s">
        <v>88</v>
      </c>
      <c r="O1" t="s">
        <v>89</v>
      </c>
      <c r="P1" t="s">
        <v>90</v>
      </c>
      <c r="Q1" t="s">
        <v>91</v>
      </c>
      <c r="S1" s="25"/>
      <c r="U1" s="26"/>
      <c r="V1" s="26"/>
    </row>
    <row r="2" spans="1:24" x14ac:dyDescent="0.2">
      <c r="A2" t="s">
        <v>92</v>
      </c>
      <c r="B2" t="s">
        <v>93</v>
      </c>
      <c r="C2" s="27">
        <v>33.073935190836586</v>
      </c>
      <c r="D2" s="26">
        <v>31.37633450826009</v>
      </c>
      <c r="E2" s="26">
        <v>31.838799794514973</v>
      </c>
      <c r="G2" s="26"/>
      <c r="H2" s="26"/>
      <c r="L2" t="s">
        <v>93</v>
      </c>
      <c r="M2" s="28">
        <v>31.533631006876629</v>
      </c>
      <c r="N2" s="29">
        <v>32.618475596110024</v>
      </c>
      <c r="O2" s="29">
        <v>31.339373270670574</v>
      </c>
      <c r="P2" s="29"/>
      <c r="Q2" s="29"/>
    </row>
    <row r="3" spans="1:24" x14ac:dyDescent="0.2">
      <c r="B3" t="s">
        <v>94</v>
      </c>
      <c r="C3" s="27">
        <v>32.625957489013672</v>
      </c>
      <c r="D3" s="26">
        <v>34.013161977132164</v>
      </c>
      <c r="E3" s="26">
        <v>33.459182739257812</v>
      </c>
      <c r="F3" s="26">
        <v>33.168687184651695</v>
      </c>
      <c r="G3" s="26">
        <v>36.537089029947914</v>
      </c>
      <c r="L3" t="s">
        <v>94</v>
      </c>
      <c r="M3" s="28">
        <v>32.665339152018227</v>
      </c>
      <c r="N3" s="29">
        <v>35.327946980794273</v>
      </c>
      <c r="O3" s="29">
        <v>33.643784840901695</v>
      </c>
      <c r="P3" s="29">
        <v>34.387256622314453</v>
      </c>
      <c r="Q3" s="29"/>
    </row>
    <row r="4" spans="1:24" x14ac:dyDescent="0.2">
      <c r="B4" t="s">
        <v>95</v>
      </c>
      <c r="C4" s="27">
        <v>28.82093620300293</v>
      </c>
      <c r="D4" s="26">
        <v>28.916847229003906</v>
      </c>
      <c r="E4" s="26">
        <v>28.738096872965496</v>
      </c>
      <c r="F4" s="26">
        <v>28.906126022338867</v>
      </c>
      <c r="G4" s="26">
        <v>29.777598063151043</v>
      </c>
      <c r="H4" s="26"/>
      <c r="L4" t="s">
        <v>95</v>
      </c>
      <c r="M4" s="28">
        <v>28.029210408528645</v>
      </c>
      <c r="N4" s="29">
        <v>28.283809026082356</v>
      </c>
      <c r="O4" s="29">
        <v>27.220321019490559</v>
      </c>
      <c r="P4" s="29">
        <v>28.523191452026367</v>
      </c>
      <c r="Q4" s="29">
        <v>25.986022313435871</v>
      </c>
    </row>
    <row r="5" spans="1:24" x14ac:dyDescent="0.2">
      <c r="B5" t="s">
        <v>96</v>
      </c>
      <c r="C5" s="27">
        <v>34.130874633789062</v>
      </c>
      <c r="D5" s="26">
        <v>33.371309280395508</v>
      </c>
      <c r="E5" s="26">
        <v>34.148138046264648</v>
      </c>
      <c r="F5" s="26">
        <v>34.401779174804688</v>
      </c>
      <c r="G5" s="26">
        <v>35.106371561686196</v>
      </c>
      <c r="L5" t="s">
        <v>96</v>
      </c>
      <c r="M5" s="28">
        <v>36.015833536783852</v>
      </c>
      <c r="N5" s="29">
        <v>38.407953898111977</v>
      </c>
      <c r="O5" s="29">
        <v>38.683779398600258</v>
      </c>
      <c r="P5" s="29">
        <v>34.120918273925781</v>
      </c>
      <c r="Q5" s="29">
        <v>31.107484817504883</v>
      </c>
      <c r="U5" s="26"/>
      <c r="V5" s="26"/>
      <c r="W5" s="26"/>
    </row>
    <row r="6" spans="1:24" x14ac:dyDescent="0.2">
      <c r="B6" t="s">
        <v>73</v>
      </c>
      <c r="C6" s="27">
        <v>33.760050455729164</v>
      </c>
      <c r="D6" s="26">
        <v>34.136974334716797</v>
      </c>
      <c r="F6" s="26"/>
      <c r="G6" s="26"/>
      <c r="H6" s="26"/>
      <c r="L6" t="s">
        <v>73</v>
      </c>
      <c r="M6" s="28">
        <v>33.776804606119789</v>
      </c>
      <c r="N6" s="29">
        <v>36.635623931884766</v>
      </c>
      <c r="O6" s="29">
        <v>37.205162048339844</v>
      </c>
      <c r="P6" s="29"/>
      <c r="Q6" s="29"/>
      <c r="W6" s="26"/>
    </row>
    <row r="7" spans="1:24" x14ac:dyDescent="0.2">
      <c r="C7" s="27"/>
      <c r="D7" s="26"/>
      <c r="E7" s="26"/>
      <c r="F7" s="26"/>
      <c r="G7" s="26"/>
      <c r="H7" s="26"/>
      <c r="M7" s="29"/>
      <c r="N7" s="29"/>
      <c r="O7" s="29"/>
      <c r="P7" s="29"/>
      <c r="Q7" s="29"/>
      <c r="T7" s="28"/>
      <c r="U7" s="26"/>
      <c r="V7" s="26"/>
      <c r="W7" s="26"/>
    </row>
    <row r="8" spans="1:24" x14ac:dyDescent="0.2">
      <c r="M8" s="29"/>
      <c r="N8" s="29"/>
      <c r="O8" s="29"/>
      <c r="P8" s="29"/>
      <c r="Q8" s="29"/>
      <c r="T8" s="28"/>
      <c r="U8" s="26"/>
      <c r="V8" s="26"/>
      <c r="W8" s="26"/>
    </row>
    <row r="9" spans="1:24" x14ac:dyDescent="0.2">
      <c r="C9" s="27"/>
      <c r="D9" s="26"/>
      <c r="E9" s="26"/>
      <c r="F9" s="26"/>
      <c r="G9" s="26"/>
      <c r="H9" s="26"/>
      <c r="M9" s="28"/>
      <c r="N9" s="29"/>
      <c r="O9" s="29"/>
      <c r="P9" s="29"/>
      <c r="Q9" s="29"/>
    </row>
    <row r="10" spans="1:24" x14ac:dyDescent="0.2">
      <c r="B10" t="s">
        <v>97</v>
      </c>
      <c r="C10" s="27">
        <v>31.940505981445312</v>
      </c>
      <c r="D10" s="26">
        <v>32.306486765543617</v>
      </c>
      <c r="E10" s="26">
        <v>32.436038970947266</v>
      </c>
      <c r="F10" s="26">
        <v>32.889798482259117</v>
      </c>
      <c r="G10" s="26">
        <v>32.872896194458008</v>
      </c>
      <c r="H10" s="26"/>
      <c r="L10" t="s">
        <v>97</v>
      </c>
      <c r="M10" s="28">
        <v>31.249493916829426</v>
      </c>
      <c r="N10" s="29">
        <v>32.554768880208336</v>
      </c>
      <c r="O10" s="29">
        <v>31.022254943847656</v>
      </c>
      <c r="P10" s="29">
        <v>30.440500259399414</v>
      </c>
      <c r="Q10" s="29">
        <v>28.318014144897461</v>
      </c>
      <c r="T10" s="28"/>
      <c r="U10" s="26"/>
      <c r="V10" s="26"/>
      <c r="W10" s="26"/>
    </row>
    <row r="11" spans="1:24" x14ac:dyDescent="0.2">
      <c r="B11" t="s">
        <v>98</v>
      </c>
      <c r="C11" s="26">
        <v>31.341027577718098</v>
      </c>
      <c r="D11" s="26">
        <v>31.070473353068035</v>
      </c>
      <c r="E11" s="26">
        <v>31.464752833048504</v>
      </c>
      <c r="G11" s="26"/>
      <c r="H11" s="26"/>
      <c r="L11" t="s">
        <v>98</v>
      </c>
      <c r="M11" s="28">
        <v>29.879409790039062</v>
      </c>
      <c r="N11" s="29">
        <v>30.87033971150716</v>
      </c>
      <c r="O11" s="29">
        <v>29.027428070068357</v>
      </c>
      <c r="P11" s="29"/>
      <c r="Q11" s="29"/>
    </row>
    <row r="12" spans="1:24" x14ac:dyDescent="0.2">
      <c r="B12" t="s">
        <v>99</v>
      </c>
      <c r="C12" s="27">
        <v>34.699508666992188</v>
      </c>
      <c r="D12" s="26">
        <v>35.676023483276367</v>
      </c>
      <c r="E12" s="26">
        <v>36.870152791341148</v>
      </c>
      <c r="F12" s="26"/>
      <c r="L12" t="s">
        <v>99</v>
      </c>
      <c r="M12" s="28">
        <v>33.965152740478516</v>
      </c>
      <c r="N12" s="29">
        <v>34.333830515543617</v>
      </c>
      <c r="O12" s="29">
        <v>31.466062545776367</v>
      </c>
      <c r="P12" s="29"/>
      <c r="Q12" s="29"/>
    </row>
    <row r="13" spans="1:24" x14ac:dyDescent="0.2">
      <c r="M13" s="29"/>
      <c r="N13" s="29"/>
      <c r="O13" s="29"/>
      <c r="P13" s="29"/>
      <c r="Q13" s="29"/>
    </row>
    <row r="14" spans="1:24" x14ac:dyDescent="0.2">
      <c r="A14" t="s">
        <v>100</v>
      </c>
      <c r="B14" t="s">
        <v>71</v>
      </c>
      <c r="C14" s="26">
        <v>38.34033203125</v>
      </c>
      <c r="D14" s="26">
        <v>37.980159759521484</v>
      </c>
      <c r="E14" s="26">
        <v>40</v>
      </c>
      <c r="G14" s="26"/>
      <c r="H14" s="26"/>
      <c r="L14" t="s">
        <v>71</v>
      </c>
      <c r="M14" s="28">
        <v>34.069333394368492</v>
      </c>
      <c r="N14" s="29">
        <v>35.928044637044273</v>
      </c>
      <c r="O14" s="29">
        <v>36.289250691731773</v>
      </c>
      <c r="P14" s="29"/>
      <c r="Q14" s="29"/>
    </row>
    <row r="15" spans="1:24" x14ac:dyDescent="0.2">
      <c r="B15" t="s">
        <v>72</v>
      </c>
      <c r="C15" s="26">
        <v>38.690990447998047</v>
      </c>
      <c r="D15" s="26">
        <v>38.261814117431641</v>
      </c>
      <c r="E15" s="26">
        <v>38.042778015136719</v>
      </c>
      <c r="F15" s="26">
        <v>38.77378718058268</v>
      </c>
      <c r="G15" s="26">
        <v>40</v>
      </c>
      <c r="L15" t="s">
        <v>72</v>
      </c>
      <c r="M15" s="28">
        <v>32.48402531941732</v>
      </c>
      <c r="N15" s="29">
        <v>34.09757868448893</v>
      </c>
      <c r="O15" s="29">
        <v>34.531714121500649</v>
      </c>
      <c r="P15" s="29">
        <v>30.626241683959961</v>
      </c>
      <c r="Q15" s="29">
        <v>28.505807876586914</v>
      </c>
      <c r="T15" s="28"/>
      <c r="U15" s="26"/>
      <c r="V15" s="26"/>
      <c r="W15" s="26"/>
      <c r="X15" s="26"/>
    </row>
    <row r="16" spans="1:24" x14ac:dyDescent="0.2">
      <c r="B16" t="s">
        <v>101</v>
      </c>
      <c r="C16" s="26">
        <v>36.717271169026695</v>
      </c>
      <c r="D16" s="26">
        <v>40</v>
      </c>
      <c r="E16" s="26">
        <v>40</v>
      </c>
      <c r="G16" s="26"/>
      <c r="H16" s="26"/>
      <c r="L16" t="s">
        <v>101</v>
      </c>
      <c r="M16" s="28">
        <v>34.041431427001953</v>
      </c>
      <c r="N16" s="29">
        <v>34.255620320638023</v>
      </c>
      <c r="O16" s="29">
        <v>33.305039723714195</v>
      </c>
      <c r="P16" s="29"/>
      <c r="Q16" s="29"/>
    </row>
    <row r="17" spans="2:24" x14ac:dyDescent="0.2">
      <c r="C17" s="27"/>
      <c r="D17" s="26"/>
      <c r="E17" s="26"/>
      <c r="F17" s="26"/>
      <c r="G17" s="26"/>
      <c r="I17" s="26"/>
      <c r="M17" s="28"/>
      <c r="N17" s="29"/>
      <c r="O17" s="29"/>
      <c r="P17" s="29"/>
      <c r="Q17" s="29"/>
      <c r="T17" s="28"/>
      <c r="U17" s="26"/>
      <c r="V17" s="26"/>
      <c r="W17" s="26"/>
      <c r="X17" s="26"/>
    </row>
    <row r="18" spans="2:24" x14ac:dyDescent="0.2">
      <c r="T18" s="28"/>
      <c r="U18" s="26"/>
      <c r="V18" s="26"/>
      <c r="W18" s="26"/>
      <c r="X18" s="26"/>
    </row>
    <row r="19" spans="2:24" x14ac:dyDescent="0.2">
      <c r="I19" s="26"/>
      <c r="T19" s="28"/>
      <c r="U19" s="26"/>
      <c r="V19" s="26"/>
      <c r="W19" s="26"/>
      <c r="X19" s="26"/>
    </row>
    <row r="20" spans="2:24" x14ac:dyDescent="0.2">
      <c r="T20" s="28"/>
      <c r="U20" s="26"/>
      <c r="W20" s="26"/>
    </row>
    <row r="21" spans="2:24" x14ac:dyDescent="0.2">
      <c r="C21" s="27"/>
      <c r="D21" s="26"/>
      <c r="E21" s="26"/>
      <c r="F21" s="26"/>
      <c r="G21" s="26"/>
      <c r="H21" s="26"/>
      <c r="M21" s="26"/>
      <c r="N21" s="25"/>
      <c r="P21" s="26"/>
      <c r="Q21" s="26"/>
      <c r="U21" s="26"/>
      <c r="W21" s="26"/>
    </row>
    <row r="22" spans="2:24" x14ac:dyDescent="0.2">
      <c r="U22" s="26"/>
      <c r="W22" s="26"/>
    </row>
    <row r="25" spans="2:24" x14ac:dyDescent="0.2">
      <c r="C25" t="s">
        <v>102</v>
      </c>
      <c r="E25" t="s">
        <v>68</v>
      </c>
      <c r="F25" t="s">
        <v>69</v>
      </c>
      <c r="G25" t="s">
        <v>70</v>
      </c>
      <c r="L25" t="s">
        <v>103</v>
      </c>
    </row>
    <row r="26" spans="2:24" x14ac:dyDescent="0.2">
      <c r="C26" s="26"/>
      <c r="E26" s="26"/>
      <c r="F26" s="26"/>
      <c r="G26" s="26"/>
      <c r="L26" s="26"/>
      <c r="V26" s="26"/>
    </row>
    <row r="27" spans="2:24" x14ac:dyDescent="0.2">
      <c r="B27" t="s">
        <v>94</v>
      </c>
      <c r="C27" s="26">
        <f t="shared" ref="C27:C40" si="0">AVERAGE(C3:G3)</f>
        <v>33.96081568400065</v>
      </c>
      <c r="E27" s="26">
        <f>C27-L27</f>
        <v>-4.5266215006513733E-2</v>
      </c>
      <c r="F27" s="26">
        <f>E27-$F$45</f>
        <v>1.0896616052698203</v>
      </c>
      <c r="G27" s="26">
        <f t="shared" ref="G27" si="1">2^-F27</f>
        <v>0.46987157351511816</v>
      </c>
      <c r="K27" t="s">
        <v>94</v>
      </c>
      <c r="L27" s="26">
        <f>AVERAGE(M3:Q3)</f>
        <v>34.006081899007164</v>
      </c>
      <c r="O27" s="28"/>
      <c r="P27" s="26"/>
      <c r="Q27" s="26"/>
      <c r="R27" s="26"/>
    </row>
    <row r="28" spans="2:24" x14ac:dyDescent="0.2">
      <c r="B28" t="s">
        <v>96</v>
      </c>
      <c r="C28" s="26">
        <f>AVERAGE(C5:G5)</f>
        <v>34.231694539388016</v>
      </c>
      <c r="E28" s="26">
        <f>C28-L28</f>
        <v>-1.4354994455973369</v>
      </c>
      <c r="F28" s="26">
        <f>E28-$F$45</f>
        <v>-0.3005716253210029</v>
      </c>
      <c r="G28" s="26">
        <f>2^-F28</f>
        <v>1.231632314626673</v>
      </c>
      <c r="K28" t="s">
        <v>96</v>
      </c>
      <c r="L28" s="26">
        <f>AVERAGE(M5:Q5)</f>
        <v>35.667193984985353</v>
      </c>
    </row>
    <row r="29" spans="2:24" x14ac:dyDescent="0.2">
      <c r="B29" t="s">
        <v>73</v>
      </c>
      <c r="C29" s="26">
        <f>AVERAGE(C6:G6)</f>
        <v>33.948512395222977</v>
      </c>
      <c r="D29" s="26"/>
      <c r="E29" s="26">
        <f>C29-L29</f>
        <v>-1.9240178002251511</v>
      </c>
      <c r="F29" s="26">
        <f>E29-$F$45</f>
        <v>-0.78908997994881713</v>
      </c>
      <c r="G29" s="26">
        <f>2^-F29</f>
        <v>1.7279841446839144</v>
      </c>
      <c r="H29" s="26"/>
      <c r="I29" s="26"/>
      <c r="K29" t="s">
        <v>73</v>
      </c>
      <c r="L29" s="26">
        <f>AVERAGE(M6:Q6)</f>
        <v>35.872530195448128</v>
      </c>
    </row>
    <row r="30" spans="2:24" x14ac:dyDescent="0.2">
      <c r="M30" s="26"/>
    </row>
    <row r="31" spans="2:24" x14ac:dyDescent="0.2">
      <c r="C31" s="26"/>
      <c r="E31" s="26"/>
      <c r="F31" s="26"/>
      <c r="G31" s="26"/>
      <c r="L31" s="26"/>
    </row>
    <row r="32" spans="2:24" x14ac:dyDescent="0.2">
      <c r="C32" s="26"/>
      <c r="D32" s="26"/>
      <c r="E32" s="26"/>
      <c r="F32" s="26"/>
      <c r="G32" s="26"/>
      <c r="H32" s="26"/>
      <c r="I32" s="26"/>
      <c r="L32" s="26"/>
      <c r="M32" s="26"/>
    </row>
    <row r="33" spans="1:20" x14ac:dyDescent="0.2">
      <c r="C33" s="26"/>
      <c r="E33" s="26"/>
      <c r="F33" s="26"/>
      <c r="G33" s="26"/>
      <c r="L33" s="26"/>
    </row>
    <row r="34" spans="1:20" x14ac:dyDescent="0.2">
      <c r="A34" t="s">
        <v>104</v>
      </c>
      <c r="B34" t="s">
        <v>97</v>
      </c>
      <c r="C34" s="26">
        <f t="shared" si="0"/>
        <v>32.489145278930664</v>
      </c>
      <c r="E34" s="26">
        <f t="shared" ref="E34:E40" si="2">C34-L34</f>
        <v>1.7721388498942012</v>
      </c>
      <c r="F34" s="26">
        <f>E34-$F$45</f>
        <v>2.9070666701705354</v>
      </c>
      <c r="G34" s="26">
        <f t="shared" ref="G34:G40" si="3">2^-F34</f>
        <v>0.13331706158147055</v>
      </c>
      <c r="K34" t="s">
        <v>97</v>
      </c>
      <c r="L34" s="26">
        <f t="shared" ref="L34:L40" si="4">AVERAGE(M10:Q10)</f>
        <v>30.717006429036463</v>
      </c>
    </row>
    <row r="35" spans="1:20" x14ac:dyDescent="0.2">
      <c r="B35" t="s">
        <v>98</v>
      </c>
      <c r="C35" s="26">
        <f t="shared" si="0"/>
        <v>31.292084587944881</v>
      </c>
      <c r="E35" s="26">
        <f t="shared" si="2"/>
        <v>1.3663587307400249</v>
      </c>
      <c r="F35" s="26">
        <f t="shared" ref="F35:F40" si="5">E35-$F$45</f>
        <v>2.5012865510163591</v>
      </c>
      <c r="G35" s="26">
        <f t="shared" si="3"/>
        <v>0.17661912155293918</v>
      </c>
      <c r="K35" t="s">
        <v>98</v>
      </c>
      <c r="L35" s="26">
        <f t="shared" si="4"/>
        <v>29.925725857204856</v>
      </c>
    </row>
    <row r="36" spans="1:20" x14ac:dyDescent="0.2">
      <c r="B36" t="s">
        <v>99</v>
      </c>
      <c r="C36" s="26">
        <f t="shared" si="0"/>
        <v>35.748561647203239</v>
      </c>
      <c r="E36" s="26">
        <f t="shared" si="2"/>
        <v>2.4935463799370723</v>
      </c>
      <c r="F36" s="26">
        <f t="shared" si="5"/>
        <v>3.6284742002134065</v>
      </c>
      <c r="G36" s="26">
        <f t="shared" si="3"/>
        <v>8.0857521934254689E-2</v>
      </c>
      <c r="K36" t="s">
        <v>99</v>
      </c>
      <c r="L36" s="26">
        <f>AVERAGE(M12:O12)</f>
        <v>33.255015267266167</v>
      </c>
    </row>
    <row r="37" spans="1:20" x14ac:dyDescent="0.2">
      <c r="C37" s="26"/>
      <c r="E37" s="26"/>
      <c r="F37" s="26"/>
      <c r="G37" s="26"/>
      <c r="L37" s="26"/>
    </row>
    <row r="38" spans="1:20" x14ac:dyDescent="0.2">
      <c r="B38" t="s">
        <v>71</v>
      </c>
      <c r="C38" s="26">
        <f t="shared" si="0"/>
        <v>38.773497263590492</v>
      </c>
      <c r="D38" s="26"/>
      <c r="E38" s="26">
        <f t="shared" si="2"/>
        <v>3.344621022542313</v>
      </c>
      <c r="F38" s="26">
        <f t="shared" si="5"/>
        <v>4.4795488428186472</v>
      </c>
      <c r="G38" s="26">
        <f t="shared" si="3"/>
        <v>4.4825116944571523E-2</v>
      </c>
      <c r="H38" s="26"/>
      <c r="I38" s="26"/>
      <c r="K38" t="s">
        <v>71</v>
      </c>
      <c r="L38" s="26">
        <f t="shared" si="4"/>
        <v>35.428876241048179</v>
      </c>
      <c r="M38" s="26"/>
    </row>
    <row r="39" spans="1:20" x14ac:dyDescent="0.2">
      <c r="B39" t="s">
        <v>72</v>
      </c>
      <c r="C39" s="26">
        <f t="shared" si="0"/>
        <v>38.753873952229817</v>
      </c>
      <c r="D39" s="26"/>
      <c r="E39" s="26">
        <f t="shared" si="2"/>
        <v>6.7048004150390668</v>
      </c>
      <c r="F39" s="26">
        <f t="shared" si="5"/>
        <v>7.839728235315401</v>
      </c>
      <c r="G39" s="26">
        <f t="shared" si="3"/>
        <v>4.3652250958700458E-3</v>
      </c>
      <c r="H39" s="26"/>
      <c r="I39" s="26"/>
      <c r="K39" t="s">
        <v>72</v>
      </c>
      <c r="L39" s="26">
        <f t="shared" si="4"/>
        <v>32.04907353719075</v>
      </c>
      <c r="M39" s="26"/>
    </row>
    <row r="40" spans="1:20" x14ac:dyDescent="0.2">
      <c r="A40" t="s">
        <v>100</v>
      </c>
      <c r="B40" t="s">
        <v>101</v>
      </c>
      <c r="C40" s="26">
        <f t="shared" si="0"/>
        <v>38.905757056342232</v>
      </c>
      <c r="D40" s="26"/>
      <c r="E40" s="26">
        <f t="shared" si="2"/>
        <v>5.0383932325575032</v>
      </c>
      <c r="F40" s="26">
        <f t="shared" si="5"/>
        <v>6.1733210528338374</v>
      </c>
      <c r="G40" s="26">
        <f t="shared" si="3"/>
        <v>1.3856233402114173E-2</v>
      </c>
      <c r="H40" s="26"/>
      <c r="I40" s="26"/>
      <c r="K40" t="s">
        <v>101</v>
      </c>
      <c r="L40" s="26">
        <f t="shared" si="4"/>
        <v>33.867363823784729</v>
      </c>
      <c r="M40" s="26"/>
    </row>
    <row r="41" spans="1:20" x14ac:dyDescent="0.2">
      <c r="C41" s="26"/>
      <c r="E41" s="26"/>
      <c r="F41" s="26"/>
      <c r="G41" s="26"/>
      <c r="L41" s="26"/>
      <c r="R41" s="26"/>
      <c r="S41" s="26"/>
      <c r="T41" s="26"/>
    </row>
    <row r="42" spans="1:20" x14ac:dyDescent="0.2">
      <c r="C42" s="26"/>
      <c r="E42" s="26"/>
      <c r="F42" s="26"/>
      <c r="G42" s="26"/>
      <c r="K42" s="25"/>
      <c r="L42" s="26"/>
      <c r="R42" s="26"/>
      <c r="S42" s="26"/>
      <c r="T42" s="26"/>
    </row>
    <row r="43" spans="1:20" x14ac:dyDescent="0.2">
      <c r="C43" s="26"/>
      <c r="E43" s="26"/>
      <c r="F43" s="26"/>
      <c r="G43" s="26"/>
      <c r="L43" s="26"/>
    </row>
    <row r="44" spans="1:20" x14ac:dyDescent="0.2">
      <c r="C44" s="26"/>
      <c r="E44" s="26"/>
      <c r="F44" s="26"/>
      <c r="G44" s="30"/>
      <c r="L44" s="26"/>
    </row>
    <row r="45" spans="1:20" x14ac:dyDescent="0.2">
      <c r="E45" t="s">
        <v>105</v>
      </c>
      <c r="F45" s="26">
        <f>AVERAGE(E26:E29)</f>
        <v>-1.1349278202763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81FE1-8B00-BC41-A5CB-01CE4706EF9F}">
  <dimension ref="A1:F36"/>
  <sheetViews>
    <sheetView workbookViewId="0">
      <selection activeCell="E18" sqref="E18"/>
    </sheetView>
  </sheetViews>
  <sheetFormatPr baseColWidth="10" defaultColWidth="10.6640625" defaultRowHeight="16" x14ac:dyDescent="0.2"/>
  <sheetData>
    <row r="1" spans="1:6" ht="18" x14ac:dyDescent="0.2">
      <c r="A1" s="1" t="s">
        <v>0</v>
      </c>
      <c r="B1" s="1" t="s">
        <v>1</v>
      </c>
      <c r="C1" s="1" t="s">
        <v>2</v>
      </c>
      <c r="D1" s="1" t="s">
        <v>3</v>
      </c>
      <c r="E1" s="3"/>
      <c r="F1" s="3"/>
    </row>
    <row r="2" spans="1:6" x14ac:dyDescent="0.2">
      <c r="A2" s="2"/>
      <c r="B2" s="2">
        <v>1152</v>
      </c>
      <c r="C2" s="2">
        <v>896</v>
      </c>
      <c r="D2" s="2">
        <v>547</v>
      </c>
      <c r="E2" s="2"/>
      <c r="F2" s="2"/>
    </row>
    <row r="3" spans="1:6" x14ac:dyDescent="0.2">
      <c r="A3" s="2"/>
      <c r="B3" s="2">
        <v>1072</v>
      </c>
      <c r="C3" s="2">
        <v>623</v>
      </c>
      <c r="D3" s="2">
        <v>564</v>
      </c>
      <c r="E3" s="2"/>
      <c r="F3" s="2"/>
    </row>
    <row r="4" spans="1:6" x14ac:dyDescent="0.2">
      <c r="A4" s="2">
        <v>700</v>
      </c>
      <c r="B4" s="2">
        <v>940</v>
      </c>
      <c r="C4" s="2">
        <v>902</v>
      </c>
      <c r="D4" s="2">
        <v>841</v>
      </c>
      <c r="E4" s="2"/>
      <c r="F4" s="2"/>
    </row>
    <row r="5" spans="1:6" x14ac:dyDescent="0.2">
      <c r="A5" s="2">
        <v>701</v>
      </c>
      <c r="B5" s="2">
        <v>888</v>
      </c>
      <c r="C5" s="2">
        <v>714</v>
      </c>
      <c r="D5" s="2">
        <v>847</v>
      </c>
      <c r="E5" s="2"/>
      <c r="F5" s="2"/>
    </row>
    <row r="6" spans="1:6" x14ac:dyDescent="0.2">
      <c r="A6" s="2">
        <v>704</v>
      </c>
      <c r="B6" s="2">
        <v>1172</v>
      </c>
      <c r="C6" s="2">
        <v>629</v>
      </c>
      <c r="D6" s="2">
        <v>851</v>
      </c>
      <c r="E6" s="2"/>
      <c r="F6" s="2"/>
    </row>
    <row r="7" spans="1:6" x14ac:dyDescent="0.2">
      <c r="A7" s="2">
        <v>864</v>
      </c>
      <c r="B7" s="2">
        <v>700</v>
      </c>
      <c r="C7" s="2">
        <v>903</v>
      </c>
      <c r="D7" s="2"/>
      <c r="E7" s="2"/>
      <c r="F7" s="2"/>
    </row>
    <row r="8" spans="1:6" x14ac:dyDescent="0.2">
      <c r="A8" s="2">
        <v>880</v>
      </c>
      <c r="B8" s="2">
        <v>960</v>
      </c>
      <c r="C8" s="2">
        <v>777</v>
      </c>
      <c r="D8" s="2"/>
      <c r="E8" s="2"/>
      <c r="F8" s="2"/>
    </row>
    <row r="9" spans="1:6" x14ac:dyDescent="0.2">
      <c r="A9" s="2">
        <v>1264</v>
      </c>
      <c r="B9" s="2">
        <v>856</v>
      </c>
      <c r="C9" s="2">
        <v>766</v>
      </c>
      <c r="D9" s="2"/>
      <c r="E9" s="2"/>
      <c r="F9" s="2"/>
    </row>
    <row r="10" spans="1:6" x14ac:dyDescent="0.2">
      <c r="A10" s="2">
        <v>828</v>
      </c>
      <c r="B10" s="2">
        <v>872</v>
      </c>
      <c r="C10" s="2">
        <v>874</v>
      </c>
      <c r="D10" s="2">
        <v>724</v>
      </c>
      <c r="E10" s="2"/>
      <c r="F10" s="2"/>
    </row>
    <row r="11" spans="1:6" x14ac:dyDescent="0.2">
      <c r="A11" s="2"/>
      <c r="B11" s="2">
        <v>685</v>
      </c>
      <c r="C11" s="2"/>
      <c r="D11" s="2">
        <v>574</v>
      </c>
      <c r="E11" s="2"/>
      <c r="F11" s="2"/>
    </row>
    <row r="12" spans="1:6" x14ac:dyDescent="0.2">
      <c r="A12" s="2">
        <v>872</v>
      </c>
      <c r="B12" s="2">
        <v>712</v>
      </c>
      <c r="C12" s="2">
        <v>828</v>
      </c>
      <c r="D12" s="2">
        <v>473</v>
      </c>
      <c r="E12" s="2"/>
      <c r="F12" s="2"/>
    </row>
    <row r="13" spans="1:6" x14ac:dyDescent="0.2">
      <c r="A13" s="2">
        <v>1019</v>
      </c>
      <c r="B13" s="2">
        <v>831</v>
      </c>
      <c r="C13" s="2">
        <v>780</v>
      </c>
      <c r="D13" s="2"/>
      <c r="E13" s="2"/>
      <c r="F13" s="2"/>
    </row>
    <row r="14" spans="1:6" x14ac:dyDescent="0.2">
      <c r="A14" s="2">
        <v>822</v>
      </c>
      <c r="B14" s="2">
        <v>508</v>
      </c>
      <c r="C14" s="2">
        <v>686</v>
      </c>
      <c r="D14" s="2">
        <v>863</v>
      </c>
      <c r="E14" s="2"/>
      <c r="F14" s="2"/>
    </row>
    <row r="15" spans="1:6" x14ac:dyDescent="0.2">
      <c r="A15" s="2">
        <v>873</v>
      </c>
      <c r="B15" s="2">
        <v>840</v>
      </c>
      <c r="C15" s="2">
        <v>840</v>
      </c>
      <c r="D15" s="2">
        <v>642</v>
      </c>
      <c r="E15" s="2"/>
      <c r="F15" s="2"/>
    </row>
    <row r="16" spans="1:6" x14ac:dyDescent="0.2">
      <c r="A16" s="2">
        <v>907</v>
      </c>
      <c r="B16" s="2">
        <v>832</v>
      </c>
      <c r="C16" s="2">
        <v>770</v>
      </c>
      <c r="D16" s="2">
        <v>757</v>
      </c>
      <c r="E16" s="2"/>
      <c r="F16" s="2"/>
    </row>
    <row r="17" spans="1:6" x14ac:dyDescent="0.2">
      <c r="A17" s="2">
        <v>800</v>
      </c>
      <c r="B17" s="2">
        <v>483</v>
      </c>
      <c r="C17" s="2">
        <v>688</v>
      </c>
      <c r="D17" s="2">
        <v>744</v>
      </c>
      <c r="E17" s="2"/>
      <c r="F17" s="2"/>
    </row>
    <row r="18" spans="1:6" x14ac:dyDescent="0.2">
      <c r="A18" s="2">
        <v>748</v>
      </c>
      <c r="B18" s="2">
        <v>614</v>
      </c>
      <c r="C18" s="2">
        <v>749</v>
      </c>
      <c r="D18" s="2">
        <v>801</v>
      </c>
      <c r="E18" s="2"/>
      <c r="F18" s="2"/>
    </row>
    <row r="19" spans="1:6" x14ac:dyDescent="0.2">
      <c r="A19" s="2">
        <v>921</v>
      </c>
      <c r="B19" s="2">
        <v>670</v>
      </c>
      <c r="C19" s="2">
        <v>674</v>
      </c>
      <c r="D19" s="2">
        <v>787</v>
      </c>
      <c r="E19" s="2"/>
      <c r="F19" s="2"/>
    </row>
    <row r="20" spans="1:6" x14ac:dyDescent="0.2">
      <c r="A20" s="2">
        <v>782</v>
      </c>
      <c r="B20" s="2">
        <v>649</v>
      </c>
      <c r="C20" s="2">
        <v>700</v>
      </c>
      <c r="D20" s="2">
        <v>869</v>
      </c>
      <c r="E20" s="2"/>
      <c r="F20" s="2"/>
    </row>
    <row r="21" spans="1:6" x14ac:dyDescent="0.2">
      <c r="A21" s="2">
        <v>723</v>
      </c>
      <c r="B21" s="2">
        <v>861</v>
      </c>
      <c r="C21" s="2">
        <v>712</v>
      </c>
      <c r="D21" s="2">
        <v>636</v>
      </c>
      <c r="E21" s="2"/>
      <c r="F21" s="2"/>
    </row>
    <row r="22" spans="1:6" x14ac:dyDescent="0.2">
      <c r="A22" s="2">
        <v>874</v>
      </c>
      <c r="B22" s="2">
        <v>766</v>
      </c>
      <c r="C22" s="2">
        <v>725</v>
      </c>
      <c r="D22" s="2"/>
      <c r="E22" s="2"/>
      <c r="F22" s="2"/>
    </row>
    <row r="23" spans="1:6" x14ac:dyDescent="0.2">
      <c r="A23" s="2"/>
      <c r="B23" s="2">
        <v>710</v>
      </c>
      <c r="C23" s="2">
        <v>867</v>
      </c>
      <c r="D23" s="2"/>
      <c r="E23" s="2"/>
      <c r="F23" s="2"/>
    </row>
    <row r="24" spans="1:6" x14ac:dyDescent="0.2">
      <c r="A24" s="2">
        <v>824</v>
      </c>
      <c r="B24" s="2"/>
      <c r="C24" s="2"/>
      <c r="D24" s="2">
        <v>732</v>
      </c>
      <c r="E24" s="2"/>
      <c r="F24" s="2"/>
    </row>
    <row r="25" spans="1:6" x14ac:dyDescent="0.2">
      <c r="A25" s="2">
        <v>950</v>
      </c>
      <c r="B25" s="2"/>
      <c r="C25" s="2"/>
      <c r="D25" s="2">
        <v>561</v>
      </c>
      <c r="E25" s="2"/>
      <c r="F25" s="2"/>
    </row>
    <row r="26" spans="1:6" x14ac:dyDescent="0.2">
      <c r="A26" s="2">
        <v>790</v>
      </c>
      <c r="B26" s="2"/>
      <c r="C26" s="2"/>
      <c r="D26" s="2">
        <v>585</v>
      </c>
      <c r="E26" s="2"/>
      <c r="F26" s="2"/>
    </row>
    <row r="27" spans="1:6" x14ac:dyDescent="0.2">
      <c r="A27" s="2">
        <v>894</v>
      </c>
      <c r="B27" s="2"/>
      <c r="C27" s="2"/>
      <c r="D27" s="2">
        <v>647</v>
      </c>
      <c r="E27" s="2"/>
      <c r="F27" s="2"/>
    </row>
    <row r="28" spans="1:6" x14ac:dyDescent="0.2">
      <c r="A28" s="2">
        <v>781</v>
      </c>
      <c r="B28" s="2"/>
      <c r="C28" s="2"/>
      <c r="D28" s="2">
        <v>800</v>
      </c>
      <c r="E28" s="2"/>
      <c r="F28" s="2"/>
    </row>
    <row r="29" spans="1:6" x14ac:dyDescent="0.2">
      <c r="A29" s="2">
        <v>1225</v>
      </c>
      <c r="B29" s="2"/>
      <c r="C29" s="2"/>
      <c r="D29" s="2">
        <v>644</v>
      </c>
      <c r="E29" s="2"/>
      <c r="F29" s="2"/>
    </row>
    <row r="30" spans="1:6" x14ac:dyDescent="0.2">
      <c r="A30" s="2">
        <v>688</v>
      </c>
      <c r="B30" s="2"/>
      <c r="C30" s="2"/>
      <c r="D30" s="2">
        <v>731</v>
      </c>
      <c r="E30" s="2"/>
      <c r="F30" s="2"/>
    </row>
    <row r="31" spans="1:6" x14ac:dyDescent="0.2">
      <c r="A31" s="2"/>
      <c r="B31" s="2"/>
      <c r="C31" s="2"/>
      <c r="D31" s="2">
        <v>630</v>
      </c>
      <c r="E31" s="2"/>
      <c r="F31" s="2"/>
    </row>
    <row r="32" spans="1:6" x14ac:dyDescent="0.2">
      <c r="A32" s="2">
        <v>863</v>
      </c>
      <c r="B32" s="2"/>
      <c r="C32" s="2"/>
      <c r="D32" s="2">
        <v>849</v>
      </c>
      <c r="E32" s="2"/>
      <c r="F32" s="2"/>
    </row>
    <row r="33" spans="1:6" x14ac:dyDescent="0.2">
      <c r="A33" s="2">
        <v>859</v>
      </c>
      <c r="B33" s="2"/>
      <c r="C33" s="2"/>
      <c r="D33" s="2">
        <v>880</v>
      </c>
      <c r="E33" s="2"/>
      <c r="F33" s="2"/>
    </row>
    <row r="34" spans="1:6" x14ac:dyDescent="0.2">
      <c r="A34" s="2">
        <v>605</v>
      </c>
      <c r="B34" s="2"/>
      <c r="C34" s="2"/>
      <c r="D34" s="2">
        <v>808</v>
      </c>
      <c r="E34" s="2"/>
      <c r="F34" s="2"/>
    </row>
    <row r="35" spans="1:6" x14ac:dyDescent="0.2">
      <c r="A35" s="2">
        <v>708</v>
      </c>
      <c r="B35" s="2"/>
      <c r="C35" s="2"/>
      <c r="D35" s="2">
        <v>546</v>
      </c>
      <c r="E35" s="2"/>
      <c r="F35" s="2"/>
    </row>
    <row r="36" spans="1:6" x14ac:dyDescent="0.2">
      <c r="A36" s="2">
        <v>731</v>
      </c>
      <c r="B36" s="2"/>
      <c r="C36" s="2"/>
      <c r="D36" s="2">
        <v>626</v>
      </c>
      <c r="E36" s="2"/>
      <c r="F36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A1CF1-496E-7040-9737-F0EC0CDFD71B}">
  <dimension ref="A1:F36"/>
  <sheetViews>
    <sheetView workbookViewId="0">
      <selection activeCell="C47" sqref="C47"/>
    </sheetView>
  </sheetViews>
  <sheetFormatPr baseColWidth="10" defaultColWidth="10.6640625" defaultRowHeight="16" x14ac:dyDescent="0.2"/>
  <sheetData>
    <row r="1" spans="1:6" ht="18" x14ac:dyDescent="0.2">
      <c r="A1" s="1" t="s">
        <v>0</v>
      </c>
      <c r="B1" s="1" t="s">
        <v>1</v>
      </c>
      <c r="C1" s="1" t="s">
        <v>2</v>
      </c>
      <c r="D1" s="1" t="s">
        <v>3</v>
      </c>
      <c r="E1" s="3"/>
      <c r="F1" s="3"/>
    </row>
    <row r="2" spans="1:6" x14ac:dyDescent="0.2">
      <c r="A2" s="2">
        <v>5</v>
      </c>
      <c r="B2" s="2">
        <v>5.9</v>
      </c>
      <c r="C2" s="2">
        <v>5.6</v>
      </c>
      <c r="D2" s="2">
        <v>5.2</v>
      </c>
      <c r="E2" s="2"/>
      <c r="F2" s="2"/>
    </row>
    <row r="3" spans="1:6" x14ac:dyDescent="0.2">
      <c r="A3" s="2">
        <v>5</v>
      </c>
      <c r="B3" s="2">
        <v>5.4</v>
      </c>
      <c r="C3" s="2">
        <v>5.8</v>
      </c>
      <c r="D3" s="2">
        <v>5.0999999999999996</v>
      </c>
      <c r="E3" s="2"/>
      <c r="F3" s="2"/>
    </row>
    <row r="4" spans="1:6" x14ac:dyDescent="0.2">
      <c r="A4" s="2">
        <v>5</v>
      </c>
      <c r="B4" s="2">
        <v>5.8</v>
      </c>
      <c r="C4" s="2">
        <v>5.4</v>
      </c>
      <c r="D4" s="2">
        <v>5.0999999999999996</v>
      </c>
      <c r="E4" s="2"/>
      <c r="F4" s="2"/>
    </row>
    <row r="5" spans="1:6" x14ac:dyDescent="0.2">
      <c r="A5" s="2">
        <v>4.9000000000000004</v>
      </c>
      <c r="B5" s="2">
        <v>5.4</v>
      </c>
      <c r="C5" s="2">
        <v>5.2</v>
      </c>
      <c r="D5" s="2">
        <v>5.0999999999999996</v>
      </c>
      <c r="E5" s="2"/>
      <c r="F5" s="2"/>
    </row>
    <row r="6" spans="1:6" x14ac:dyDescent="0.2">
      <c r="A6" s="2">
        <v>4.9000000000000004</v>
      </c>
      <c r="B6" s="2">
        <v>5.8</v>
      </c>
      <c r="C6" s="2">
        <v>5.2</v>
      </c>
      <c r="D6" s="2">
        <v>5.0999999999999996</v>
      </c>
      <c r="E6" s="2"/>
      <c r="F6" s="2"/>
    </row>
    <row r="7" spans="1:6" x14ac:dyDescent="0.2">
      <c r="A7" s="2">
        <v>5.6</v>
      </c>
      <c r="B7" s="2">
        <v>5.0999999999999996</v>
      </c>
      <c r="C7" s="2">
        <v>5.5</v>
      </c>
      <c r="D7" s="2">
        <v>6.5</v>
      </c>
      <c r="E7" s="2"/>
      <c r="F7" s="2"/>
    </row>
    <row r="8" spans="1:6" x14ac:dyDescent="0.2">
      <c r="A8" s="2">
        <v>5.5</v>
      </c>
      <c r="B8" s="2">
        <v>5.5</v>
      </c>
      <c r="C8" s="2">
        <v>5.2</v>
      </c>
      <c r="D8" s="2">
        <v>6</v>
      </c>
      <c r="E8" s="2"/>
      <c r="F8" s="2"/>
    </row>
    <row r="9" spans="1:6" x14ac:dyDescent="0.2">
      <c r="A9" s="2">
        <v>5.2</v>
      </c>
      <c r="B9" s="2">
        <v>5</v>
      </c>
      <c r="C9" s="2">
        <v>5.4</v>
      </c>
      <c r="D9" s="2">
        <v>6</v>
      </c>
      <c r="E9" s="2"/>
      <c r="F9" s="2"/>
    </row>
    <row r="10" spans="1:6" x14ac:dyDescent="0.2">
      <c r="A10" s="2">
        <v>5.0999999999999996</v>
      </c>
      <c r="B10" s="2">
        <v>5</v>
      </c>
      <c r="C10" s="2">
        <v>5.0999999999999996</v>
      </c>
      <c r="D10" s="2">
        <v>5.4</v>
      </c>
      <c r="E10" s="2"/>
      <c r="F10" s="2"/>
    </row>
    <row r="11" spans="1:6" x14ac:dyDescent="0.2">
      <c r="A11" s="2">
        <v>5.2</v>
      </c>
      <c r="B11" s="2">
        <v>5</v>
      </c>
      <c r="C11" s="2">
        <v>5.0999999999999996</v>
      </c>
      <c r="D11" s="2">
        <v>5.6</v>
      </c>
      <c r="E11" s="2"/>
      <c r="F11" s="2"/>
    </row>
    <row r="12" spans="1:6" x14ac:dyDescent="0.2">
      <c r="A12" s="2">
        <v>5.2</v>
      </c>
      <c r="B12" s="2">
        <v>5</v>
      </c>
      <c r="C12" s="2">
        <v>5.0999999999999996</v>
      </c>
      <c r="D12" s="2">
        <v>5.5</v>
      </c>
      <c r="E12" s="2"/>
      <c r="F12" s="2"/>
    </row>
    <row r="13" spans="1:6" x14ac:dyDescent="0.2">
      <c r="A13" s="2">
        <v>5.4</v>
      </c>
      <c r="B13" s="2">
        <v>5</v>
      </c>
      <c r="C13" s="2">
        <v>4.9000000000000004</v>
      </c>
      <c r="D13" s="2">
        <v>5.4</v>
      </c>
      <c r="E13" s="2"/>
      <c r="F13" s="2"/>
    </row>
    <row r="14" spans="1:6" x14ac:dyDescent="0.2">
      <c r="A14" s="2">
        <v>5</v>
      </c>
      <c r="B14" s="2">
        <v>5.0999999999999996</v>
      </c>
      <c r="C14" s="2">
        <v>5.2</v>
      </c>
      <c r="D14" s="2">
        <v>5.0999999999999996</v>
      </c>
      <c r="E14" s="2"/>
      <c r="F14" s="2"/>
    </row>
    <row r="15" spans="1:6" x14ac:dyDescent="0.2">
      <c r="A15" s="2">
        <v>5.0999999999999996</v>
      </c>
      <c r="B15" s="2">
        <v>5</v>
      </c>
      <c r="C15" s="2">
        <v>5.0999999999999996</v>
      </c>
      <c r="D15" s="2">
        <v>5.0999999999999996</v>
      </c>
      <c r="E15" s="2"/>
      <c r="F15" s="2"/>
    </row>
    <row r="16" spans="1:6" x14ac:dyDescent="0.2">
      <c r="A16" s="2">
        <v>5.0999999999999996</v>
      </c>
      <c r="B16" s="2">
        <v>5.4</v>
      </c>
      <c r="C16" s="2">
        <v>4.9000000000000004</v>
      </c>
      <c r="D16" s="2">
        <v>5.0999999999999996</v>
      </c>
      <c r="E16" s="2"/>
      <c r="F16" s="2"/>
    </row>
    <row r="17" spans="1:6" x14ac:dyDescent="0.2">
      <c r="A17" s="2">
        <v>5</v>
      </c>
      <c r="B17" s="2">
        <v>5</v>
      </c>
      <c r="C17" s="2">
        <v>5.0999999999999996</v>
      </c>
      <c r="D17" s="2">
        <v>5.0999999999999996</v>
      </c>
      <c r="E17" s="2"/>
      <c r="F17" s="2"/>
    </row>
    <row r="18" spans="1:6" x14ac:dyDescent="0.2">
      <c r="A18" s="2">
        <v>5.0999999999999996</v>
      </c>
      <c r="B18" s="2">
        <v>5.4</v>
      </c>
      <c r="C18" s="2">
        <v>5.2</v>
      </c>
      <c r="D18" s="2">
        <v>5.0999999999999996</v>
      </c>
      <c r="E18" s="2"/>
      <c r="F18" s="2"/>
    </row>
    <row r="19" spans="1:6" x14ac:dyDescent="0.2">
      <c r="A19" s="2">
        <v>5.0999999999999996</v>
      </c>
      <c r="B19" s="2">
        <v>5.0999999999999996</v>
      </c>
      <c r="C19" s="2">
        <v>5.0999999999999996</v>
      </c>
      <c r="D19" s="2">
        <v>5.0999999999999996</v>
      </c>
      <c r="E19" s="2"/>
      <c r="F19" s="2"/>
    </row>
    <row r="20" spans="1:6" x14ac:dyDescent="0.2">
      <c r="A20" s="2">
        <v>5.0999999999999996</v>
      </c>
      <c r="B20" s="2">
        <v>5.0999999999999996</v>
      </c>
      <c r="C20" s="2">
        <v>5.0999999999999996</v>
      </c>
      <c r="D20" s="2">
        <v>5.0999999999999996</v>
      </c>
      <c r="E20" s="2"/>
      <c r="F20" s="2"/>
    </row>
    <row r="21" spans="1:6" x14ac:dyDescent="0.2">
      <c r="A21" s="2">
        <v>5.0999999999999996</v>
      </c>
      <c r="B21" s="2">
        <v>5.0999999999999996</v>
      </c>
      <c r="C21" s="2">
        <v>4.9000000000000004</v>
      </c>
      <c r="D21" s="2">
        <v>5.8</v>
      </c>
      <c r="E21" s="2"/>
      <c r="F21" s="2"/>
    </row>
    <row r="22" spans="1:6" x14ac:dyDescent="0.2">
      <c r="A22" s="2">
        <v>5</v>
      </c>
      <c r="B22" s="2">
        <v>5</v>
      </c>
      <c r="C22" s="2">
        <v>5.0999999999999996</v>
      </c>
      <c r="D22" s="2">
        <v>5.4</v>
      </c>
      <c r="E22" s="2"/>
      <c r="F22" s="2"/>
    </row>
    <row r="23" spans="1:6" x14ac:dyDescent="0.2">
      <c r="A23" s="2">
        <v>5.0999999999999996</v>
      </c>
      <c r="B23" s="2">
        <v>5.0999999999999996</v>
      </c>
      <c r="C23" s="2"/>
      <c r="D23" s="2">
        <v>5.2</v>
      </c>
      <c r="E23" s="2"/>
      <c r="F23" s="2"/>
    </row>
    <row r="24" spans="1:6" x14ac:dyDescent="0.2">
      <c r="A24" s="2">
        <v>5</v>
      </c>
      <c r="B24" s="2"/>
      <c r="C24" s="2"/>
      <c r="D24" s="2">
        <v>5.5</v>
      </c>
      <c r="E24" s="2"/>
      <c r="F24" s="2"/>
    </row>
    <row r="25" spans="1:6" x14ac:dyDescent="0.2">
      <c r="A25" s="2">
        <v>5</v>
      </c>
      <c r="B25" s="2"/>
      <c r="C25" s="2"/>
      <c r="D25" s="2">
        <v>5.0999999999999996</v>
      </c>
      <c r="E25" s="2"/>
      <c r="F25" s="2"/>
    </row>
    <row r="26" spans="1:6" x14ac:dyDescent="0.2">
      <c r="A26" s="2">
        <v>5.0999999999999996</v>
      </c>
      <c r="B26" s="2"/>
      <c r="C26" s="2"/>
      <c r="D26" s="2">
        <v>5.0999999999999996</v>
      </c>
      <c r="E26" s="2"/>
      <c r="F26" s="2"/>
    </row>
    <row r="27" spans="1:6" x14ac:dyDescent="0.2">
      <c r="A27" s="2">
        <v>5</v>
      </c>
      <c r="B27" s="2"/>
      <c r="C27" s="2"/>
      <c r="D27" s="2">
        <v>5.2</v>
      </c>
      <c r="E27" s="2"/>
      <c r="F27" s="2"/>
    </row>
    <row r="28" spans="1:6" x14ac:dyDescent="0.2">
      <c r="A28" s="2">
        <v>5.0999999999999996</v>
      </c>
      <c r="B28" s="2"/>
      <c r="C28" s="2"/>
      <c r="D28" s="2">
        <v>5.0999999999999996</v>
      </c>
      <c r="E28" s="2"/>
      <c r="F28" s="2"/>
    </row>
    <row r="29" spans="1:6" x14ac:dyDescent="0.2">
      <c r="A29" s="2">
        <v>5.0999999999999996</v>
      </c>
      <c r="B29" s="2"/>
      <c r="C29" s="2"/>
      <c r="D29" s="2">
        <v>5.0999999999999996</v>
      </c>
      <c r="E29" s="2"/>
      <c r="F29" s="2"/>
    </row>
    <row r="30" spans="1:6" x14ac:dyDescent="0.2">
      <c r="A30" s="2">
        <v>5</v>
      </c>
      <c r="B30" s="2"/>
      <c r="C30" s="2"/>
      <c r="D30" s="2">
        <v>5.0999999999999996</v>
      </c>
      <c r="E30" s="2"/>
      <c r="F30" s="2"/>
    </row>
    <row r="31" spans="1:6" x14ac:dyDescent="0.2">
      <c r="A31" s="2">
        <v>4.9000000000000004</v>
      </c>
      <c r="B31" s="2"/>
      <c r="C31" s="2"/>
      <c r="D31" s="2">
        <v>5.2</v>
      </c>
      <c r="E31" s="2"/>
      <c r="F31" s="2"/>
    </row>
    <row r="32" spans="1:6" x14ac:dyDescent="0.2">
      <c r="A32" s="2">
        <v>5</v>
      </c>
      <c r="B32" s="2"/>
      <c r="C32" s="2"/>
      <c r="D32" s="2">
        <v>5.2</v>
      </c>
      <c r="E32" s="2"/>
      <c r="F32" s="2"/>
    </row>
    <row r="33" spans="1:6" x14ac:dyDescent="0.2">
      <c r="A33" s="2">
        <v>5.0999999999999996</v>
      </c>
      <c r="B33" s="2"/>
      <c r="C33" s="2"/>
      <c r="D33" s="2">
        <v>5.2</v>
      </c>
      <c r="E33" s="2"/>
      <c r="F33" s="2"/>
    </row>
    <row r="34" spans="1:6" x14ac:dyDescent="0.2">
      <c r="A34" s="2">
        <v>5.0999999999999996</v>
      </c>
      <c r="B34" s="2"/>
      <c r="C34" s="2"/>
      <c r="D34" s="2">
        <v>5.2</v>
      </c>
      <c r="E34" s="2"/>
      <c r="F34" s="2"/>
    </row>
    <row r="35" spans="1:6" x14ac:dyDescent="0.2">
      <c r="A35" s="2"/>
      <c r="B35" s="2"/>
      <c r="C35" s="2"/>
      <c r="D35" s="2">
        <v>5.2</v>
      </c>
      <c r="E35" s="2"/>
      <c r="F35" s="2"/>
    </row>
    <row r="36" spans="1:6" x14ac:dyDescent="0.2">
      <c r="A36" s="2"/>
      <c r="B36" s="2"/>
      <c r="C36" s="2"/>
      <c r="D36" s="2">
        <v>5.0999999999999996</v>
      </c>
      <c r="E36" s="2"/>
      <c r="F36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7AC03-36EA-374D-8735-7C955955AE3C}">
  <dimension ref="A1:F36"/>
  <sheetViews>
    <sheetView workbookViewId="0">
      <selection sqref="A1:F36"/>
    </sheetView>
  </sheetViews>
  <sheetFormatPr baseColWidth="10" defaultColWidth="10.6640625" defaultRowHeight="16" x14ac:dyDescent="0.2"/>
  <sheetData>
    <row r="1" spans="1:6" ht="18" x14ac:dyDescent="0.2">
      <c r="A1" s="1" t="s">
        <v>0</v>
      </c>
      <c r="B1" s="1" t="s">
        <v>1</v>
      </c>
      <c r="C1" s="1" t="s">
        <v>2</v>
      </c>
      <c r="D1" s="1" t="s">
        <v>3</v>
      </c>
      <c r="E1" s="3"/>
      <c r="F1" s="3"/>
    </row>
    <row r="2" spans="1:6" x14ac:dyDescent="0.2">
      <c r="A2" s="2"/>
      <c r="B2" s="2">
        <v>11.48</v>
      </c>
      <c r="C2" s="2">
        <v>9.4</v>
      </c>
      <c r="D2" s="2">
        <v>7.62</v>
      </c>
      <c r="E2" s="2"/>
      <c r="F2" s="2"/>
    </row>
    <row r="3" spans="1:6" x14ac:dyDescent="0.2">
      <c r="A3" s="2">
        <v>5.49</v>
      </c>
      <c r="B3" s="2">
        <v>10.52</v>
      </c>
      <c r="C3" s="2">
        <v>10.199999999999999</v>
      </c>
      <c r="D3" s="2">
        <v>7.2</v>
      </c>
      <c r="E3" s="2"/>
      <c r="F3" s="2"/>
    </row>
    <row r="4" spans="1:6" x14ac:dyDescent="0.2">
      <c r="A4" s="2">
        <v>9.14</v>
      </c>
      <c r="B4" s="2">
        <v>7.68</v>
      </c>
      <c r="C4" s="2">
        <v>8.69</v>
      </c>
      <c r="D4" s="2">
        <v>8.5399999999999991</v>
      </c>
      <c r="E4" s="2"/>
      <c r="F4" s="2"/>
    </row>
    <row r="5" spans="1:6" x14ac:dyDescent="0.2">
      <c r="A5" s="2">
        <v>9.2100000000000009</v>
      </c>
      <c r="B5" s="2">
        <v>10.119999999999999</v>
      </c>
      <c r="C5" s="2">
        <v>7.72</v>
      </c>
      <c r="D5" s="2">
        <v>9.07</v>
      </c>
      <c r="E5" s="2"/>
      <c r="F5" s="2"/>
    </row>
    <row r="6" spans="1:6" x14ac:dyDescent="0.2">
      <c r="A6" s="2">
        <v>9.06</v>
      </c>
      <c r="B6" s="2">
        <v>12</v>
      </c>
      <c r="C6" s="2">
        <v>7.6</v>
      </c>
      <c r="D6" s="2">
        <v>9.26</v>
      </c>
      <c r="E6" s="2"/>
      <c r="F6" s="2"/>
    </row>
    <row r="7" spans="1:6" x14ac:dyDescent="0.2">
      <c r="A7" s="2">
        <v>9.8000000000000007</v>
      </c>
      <c r="B7" s="2">
        <v>7.91</v>
      </c>
      <c r="C7" s="2">
        <v>8.3800000000000008</v>
      </c>
      <c r="D7" s="2">
        <v>11.84</v>
      </c>
      <c r="E7" s="2"/>
      <c r="F7" s="2"/>
    </row>
    <row r="8" spans="1:6" x14ac:dyDescent="0.2">
      <c r="A8" s="2">
        <v>10.56</v>
      </c>
      <c r="B8" s="2">
        <v>7.98</v>
      </c>
      <c r="C8" s="2">
        <v>8.0299999999999994</v>
      </c>
      <c r="D8" s="2"/>
      <c r="E8" s="2"/>
      <c r="F8" s="2"/>
    </row>
    <row r="9" spans="1:6" x14ac:dyDescent="0.2">
      <c r="A9" s="2">
        <v>12.68</v>
      </c>
      <c r="B9" s="2">
        <v>8.68</v>
      </c>
      <c r="C9" s="2">
        <v>8.0299999999999994</v>
      </c>
      <c r="D9" s="2">
        <v>9.08</v>
      </c>
      <c r="E9" s="2"/>
      <c r="F9" s="2"/>
    </row>
    <row r="10" spans="1:6" x14ac:dyDescent="0.2">
      <c r="A10" s="2">
        <v>10.55</v>
      </c>
      <c r="B10" s="2">
        <v>8.6999999999999993</v>
      </c>
      <c r="C10" s="2">
        <v>8.1</v>
      </c>
      <c r="D10" s="2">
        <v>10.33</v>
      </c>
      <c r="E10" s="2"/>
      <c r="F10" s="2"/>
    </row>
    <row r="11" spans="1:6" x14ac:dyDescent="0.2">
      <c r="A11" s="2">
        <v>9.82</v>
      </c>
      <c r="B11" s="2">
        <v>7.73</v>
      </c>
      <c r="C11" s="2">
        <v>8.27</v>
      </c>
      <c r="D11" s="2">
        <v>9.84</v>
      </c>
      <c r="E11" s="2"/>
      <c r="F11" s="2"/>
    </row>
    <row r="12" spans="1:6" x14ac:dyDescent="0.2">
      <c r="A12" s="2">
        <v>10.130000000000001</v>
      </c>
      <c r="B12" s="2">
        <v>8.01</v>
      </c>
      <c r="C12" s="2">
        <v>7.77</v>
      </c>
      <c r="D12" s="2">
        <v>8.82</v>
      </c>
      <c r="E12" s="2"/>
      <c r="F12" s="2"/>
    </row>
    <row r="13" spans="1:6" x14ac:dyDescent="0.2">
      <c r="A13" s="2">
        <v>8.91</v>
      </c>
      <c r="B13" s="2">
        <v>8.51</v>
      </c>
      <c r="C13" s="2">
        <v>8.5500000000000007</v>
      </c>
      <c r="D13" s="2">
        <v>8.9700000000000006</v>
      </c>
      <c r="E13" s="2"/>
      <c r="F13" s="2"/>
    </row>
    <row r="14" spans="1:6" x14ac:dyDescent="0.2">
      <c r="A14" s="2">
        <v>9.27</v>
      </c>
      <c r="B14" s="2">
        <v>8.09</v>
      </c>
      <c r="C14" s="2">
        <v>8.35</v>
      </c>
      <c r="D14" s="2">
        <v>9.0500000000000007</v>
      </c>
      <c r="E14" s="2"/>
      <c r="F14" s="2"/>
    </row>
    <row r="15" spans="1:6" x14ac:dyDescent="0.2">
      <c r="A15" s="2">
        <v>8.81</v>
      </c>
      <c r="B15" s="2">
        <v>8.33</v>
      </c>
      <c r="C15" s="2">
        <v>8.26</v>
      </c>
      <c r="D15" s="2">
        <v>8.49</v>
      </c>
      <c r="E15" s="2"/>
      <c r="F15" s="2"/>
    </row>
    <row r="16" spans="1:6" x14ac:dyDescent="0.2">
      <c r="A16" s="2">
        <v>9.0399999999999991</v>
      </c>
      <c r="B16" s="2">
        <v>5.88</v>
      </c>
      <c r="C16" s="2">
        <v>8.4</v>
      </c>
      <c r="D16" s="2">
        <v>9.67</v>
      </c>
      <c r="E16" s="2"/>
      <c r="F16" s="2"/>
    </row>
    <row r="17" spans="1:6" x14ac:dyDescent="0.2">
      <c r="A17" s="2">
        <v>9.3800000000000008</v>
      </c>
      <c r="B17" s="2">
        <v>7.29</v>
      </c>
      <c r="C17" s="2">
        <v>7.91</v>
      </c>
      <c r="D17" s="2">
        <v>9.35</v>
      </c>
      <c r="E17" s="2"/>
      <c r="F17" s="2"/>
    </row>
    <row r="18" spans="1:6" x14ac:dyDescent="0.2">
      <c r="A18" s="2">
        <v>9.07</v>
      </c>
      <c r="B18" s="2">
        <v>7.61</v>
      </c>
      <c r="C18" s="2">
        <v>5.48</v>
      </c>
      <c r="D18" s="2">
        <v>9.2100000000000009</v>
      </c>
      <c r="E18" s="2"/>
      <c r="F18" s="2"/>
    </row>
    <row r="19" spans="1:6" x14ac:dyDescent="0.2">
      <c r="A19" s="2">
        <v>8.5299999999999994</v>
      </c>
      <c r="B19" s="2">
        <v>8.19</v>
      </c>
      <c r="C19" s="2">
        <v>6.08</v>
      </c>
      <c r="D19" s="2">
        <v>9.07</v>
      </c>
      <c r="E19" s="2"/>
      <c r="F19" s="2"/>
    </row>
    <row r="20" spans="1:6" x14ac:dyDescent="0.2">
      <c r="A20" s="2">
        <v>7.33</v>
      </c>
      <c r="B20" s="2">
        <v>7.39</v>
      </c>
      <c r="C20" s="2">
        <v>7.81</v>
      </c>
      <c r="D20" s="2">
        <v>8.7899999999999991</v>
      </c>
      <c r="E20" s="2"/>
      <c r="F20" s="2"/>
    </row>
    <row r="21" spans="1:6" x14ac:dyDescent="0.2">
      <c r="A21" s="2">
        <v>7.56</v>
      </c>
      <c r="B21" s="2">
        <v>6.47</v>
      </c>
      <c r="C21" s="2">
        <v>7.48</v>
      </c>
      <c r="D21" s="2">
        <v>9.36</v>
      </c>
      <c r="E21" s="2"/>
      <c r="F21" s="2"/>
    </row>
    <row r="22" spans="1:6" x14ac:dyDescent="0.2">
      <c r="A22" s="2">
        <v>8.69</v>
      </c>
      <c r="B22" s="2">
        <v>7.43</v>
      </c>
      <c r="C22" s="2">
        <v>7.18</v>
      </c>
      <c r="D22" s="2">
        <v>9.0500000000000007</v>
      </c>
      <c r="E22" s="2"/>
      <c r="F22" s="2"/>
    </row>
    <row r="23" spans="1:6" x14ac:dyDescent="0.2">
      <c r="A23" s="2">
        <v>7.49</v>
      </c>
      <c r="B23" s="2">
        <v>7.72</v>
      </c>
      <c r="C23" s="2"/>
      <c r="D23" s="2">
        <v>8.67</v>
      </c>
      <c r="E23" s="2"/>
      <c r="F23" s="2"/>
    </row>
    <row r="24" spans="1:6" x14ac:dyDescent="0.2">
      <c r="A24" s="2">
        <v>7.97</v>
      </c>
      <c r="B24" s="2"/>
      <c r="C24" s="2"/>
      <c r="D24" s="2">
        <v>8.82</v>
      </c>
      <c r="E24" s="2"/>
      <c r="F24" s="2"/>
    </row>
    <row r="25" spans="1:6" x14ac:dyDescent="0.2">
      <c r="A25" s="2">
        <v>8.6999999999999993</v>
      </c>
      <c r="B25" s="2"/>
      <c r="C25" s="2"/>
      <c r="D25" s="2">
        <v>7.28</v>
      </c>
      <c r="E25" s="2"/>
      <c r="F25" s="2"/>
    </row>
    <row r="26" spans="1:6" x14ac:dyDescent="0.2">
      <c r="A26" s="2">
        <v>9.0500000000000007</v>
      </c>
      <c r="B26" s="2"/>
      <c r="C26" s="2"/>
      <c r="D26" s="2">
        <v>7.49</v>
      </c>
      <c r="E26" s="2"/>
      <c r="F26" s="2"/>
    </row>
    <row r="27" spans="1:6" x14ac:dyDescent="0.2">
      <c r="A27" s="2">
        <v>8.68</v>
      </c>
      <c r="B27" s="2"/>
      <c r="C27" s="2"/>
      <c r="D27" s="2">
        <v>7.57</v>
      </c>
      <c r="E27" s="2"/>
      <c r="F27" s="2"/>
    </row>
    <row r="28" spans="1:6" x14ac:dyDescent="0.2">
      <c r="A28" s="2">
        <v>7.99</v>
      </c>
      <c r="B28" s="2"/>
      <c r="C28" s="2"/>
      <c r="D28" s="2">
        <v>8.94</v>
      </c>
      <c r="E28" s="2"/>
      <c r="F28" s="2"/>
    </row>
    <row r="29" spans="1:6" x14ac:dyDescent="0.2">
      <c r="A29" s="2">
        <v>7.44</v>
      </c>
      <c r="B29" s="2"/>
      <c r="C29" s="2"/>
      <c r="D29" s="2">
        <v>8.1300000000000008</v>
      </c>
      <c r="E29" s="2"/>
      <c r="F29" s="2"/>
    </row>
    <row r="30" spans="1:6" x14ac:dyDescent="0.2">
      <c r="A30" s="2">
        <v>8.1300000000000008</v>
      </c>
      <c r="B30" s="2"/>
      <c r="C30" s="2"/>
      <c r="D30" s="2">
        <v>8.43</v>
      </c>
      <c r="E30" s="2"/>
      <c r="F30" s="2"/>
    </row>
    <row r="31" spans="1:6" x14ac:dyDescent="0.2">
      <c r="A31" s="2">
        <v>8.5</v>
      </c>
      <c r="B31" s="2"/>
      <c r="C31" s="2"/>
      <c r="D31" s="2">
        <v>8.39</v>
      </c>
      <c r="E31" s="2"/>
      <c r="F31" s="2"/>
    </row>
    <row r="32" spans="1:6" x14ac:dyDescent="0.2">
      <c r="A32" s="2">
        <v>7.92</v>
      </c>
      <c r="B32" s="2"/>
      <c r="C32" s="2"/>
      <c r="D32" s="2">
        <v>8.25</v>
      </c>
      <c r="E32" s="2"/>
      <c r="F32" s="2"/>
    </row>
    <row r="33" spans="1:6" x14ac:dyDescent="0.2">
      <c r="A33" s="2">
        <v>7.63</v>
      </c>
      <c r="B33" s="2"/>
      <c r="C33" s="2"/>
      <c r="D33" s="2">
        <v>8.33</v>
      </c>
      <c r="E33" s="2"/>
      <c r="F33" s="2"/>
    </row>
    <row r="34" spans="1:6" x14ac:dyDescent="0.2">
      <c r="A34" s="2">
        <v>7.06</v>
      </c>
      <c r="B34" s="2"/>
      <c r="C34" s="2"/>
      <c r="D34" s="2">
        <v>7.16</v>
      </c>
      <c r="E34" s="2"/>
      <c r="F34" s="2"/>
    </row>
    <row r="35" spans="1:6" x14ac:dyDescent="0.2">
      <c r="A35" s="2"/>
      <c r="B35" s="2"/>
      <c r="C35" s="2"/>
      <c r="D35" s="2">
        <v>7.02</v>
      </c>
      <c r="E35" s="2"/>
      <c r="F35" s="2"/>
    </row>
    <row r="36" spans="1:6" x14ac:dyDescent="0.2">
      <c r="A36" s="2"/>
      <c r="B36" s="2"/>
      <c r="C36" s="2"/>
      <c r="D36" s="2">
        <v>6.7</v>
      </c>
      <c r="E36" s="2"/>
      <c r="F36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1553A-2281-4047-8733-101165D8E0EC}">
  <dimension ref="A1:F36"/>
  <sheetViews>
    <sheetView workbookViewId="0">
      <selection sqref="A1:F36"/>
    </sheetView>
  </sheetViews>
  <sheetFormatPr baseColWidth="10" defaultColWidth="10.6640625" defaultRowHeight="16" x14ac:dyDescent="0.2"/>
  <sheetData>
    <row r="1" spans="1:6" ht="18" x14ac:dyDescent="0.2">
      <c r="A1" s="1" t="s">
        <v>0</v>
      </c>
      <c r="B1" s="1" t="s">
        <v>1</v>
      </c>
      <c r="C1" s="1" t="s">
        <v>2</v>
      </c>
      <c r="D1" s="1" t="s">
        <v>3</v>
      </c>
      <c r="E1" s="3"/>
      <c r="F1" s="3"/>
    </row>
    <row r="2" spans="1:6" x14ac:dyDescent="0.2">
      <c r="A2" s="2">
        <v>48</v>
      </c>
      <c r="B2" s="2">
        <v>48</v>
      </c>
      <c r="C2" s="2">
        <v>47</v>
      </c>
      <c r="D2" s="2">
        <v>49</v>
      </c>
      <c r="E2" s="2"/>
      <c r="F2" s="2"/>
    </row>
    <row r="3" spans="1:6" x14ac:dyDescent="0.2">
      <c r="A3" s="2">
        <v>49</v>
      </c>
      <c r="B3" s="2">
        <v>46</v>
      </c>
      <c r="C3" s="2">
        <v>49</v>
      </c>
      <c r="D3" s="2">
        <v>48</v>
      </c>
      <c r="E3" s="2"/>
      <c r="F3" s="2"/>
    </row>
    <row r="4" spans="1:6" x14ac:dyDescent="0.2">
      <c r="A4" s="2">
        <v>49</v>
      </c>
      <c r="B4" s="2">
        <v>44</v>
      </c>
      <c r="C4" s="2">
        <v>49</v>
      </c>
      <c r="D4" s="2">
        <v>48</v>
      </c>
      <c r="E4" s="2"/>
      <c r="F4" s="2"/>
    </row>
    <row r="5" spans="1:6" x14ac:dyDescent="0.2">
      <c r="A5" s="2">
        <v>49</v>
      </c>
      <c r="B5" s="2">
        <v>47</v>
      </c>
      <c r="C5" s="2">
        <v>49</v>
      </c>
      <c r="D5" s="2">
        <v>47</v>
      </c>
      <c r="E5" s="2"/>
      <c r="F5" s="2"/>
    </row>
    <row r="6" spans="1:6" x14ac:dyDescent="0.2">
      <c r="A6" s="2">
        <v>47</v>
      </c>
      <c r="B6" s="2">
        <v>48</v>
      </c>
      <c r="C6" s="2">
        <v>51</v>
      </c>
      <c r="D6" s="2">
        <v>49</v>
      </c>
      <c r="E6" s="2"/>
      <c r="F6" s="2"/>
    </row>
    <row r="7" spans="1:6" x14ac:dyDescent="0.2">
      <c r="A7" s="2">
        <v>47</v>
      </c>
      <c r="B7" s="2">
        <v>49</v>
      </c>
      <c r="C7" s="2">
        <v>50</v>
      </c>
      <c r="D7" s="2">
        <v>47</v>
      </c>
      <c r="E7" s="2"/>
      <c r="F7" s="2"/>
    </row>
    <row r="8" spans="1:6" x14ac:dyDescent="0.2">
      <c r="A8" s="2">
        <v>48</v>
      </c>
      <c r="B8" s="2">
        <v>50</v>
      </c>
      <c r="C8" s="2">
        <v>49</v>
      </c>
      <c r="D8" s="2">
        <v>47</v>
      </c>
      <c r="E8" s="2"/>
      <c r="F8" s="2"/>
    </row>
    <row r="9" spans="1:6" x14ac:dyDescent="0.2">
      <c r="A9" s="2">
        <v>46</v>
      </c>
      <c r="B9" s="2">
        <v>50</v>
      </c>
      <c r="C9" s="2">
        <v>49</v>
      </c>
      <c r="D9" s="2">
        <v>46</v>
      </c>
      <c r="E9" s="2"/>
      <c r="F9" s="2"/>
    </row>
    <row r="10" spans="1:6" x14ac:dyDescent="0.2">
      <c r="A10" s="2">
        <v>47</v>
      </c>
      <c r="B10" s="2">
        <v>50</v>
      </c>
      <c r="C10" s="2">
        <v>48</v>
      </c>
      <c r="D10" s="2">
        <v>48</v>
      </c>
      <c r="E10" s="2"/>
      <c r="F10" s="2"/>
    </row>
    <row r="11" spans="1:6" x14ac:dyDescent="0.2">
      <c r="A11" s="2">
        <v>49</v>
      </c>
      <c r="B11" s="2">
        <v>50</v>
      </c>
      <c r="C11" s="2">
        <v>50</v>
      </c>
      <c r="D11" s="2">
        <v>48</v>
      </c>
      <c r="E11" s="2"/>
      <c r="F11" s="2"/>
    </row>
    <row r="12" spans="1:6" x14ac:dyDescent="0.2">
      <c r="A12" s="2">
        <v>49</v>
      </c>
      <c r="B12" s="2">
        <v>49</v>
      </c>
      <c r="C12" s="2">
        <v>50</v>
      </c>
      <c r="D12" s="2">
        <v>49</v>
      </c>
      <c r="E12" s="2"/>
      <c r="F12" s="2"/>
    </row>
    <row r="13" spans="1:6" x14ac:dyDescent="0.2">
      <c r="A13" s="2">
        <v>48</v>
      </c>
      <c r="B13" s="2">
        <v>49</v>
      </c>
      <c r="C13" s="2">
        <v>50</v>
      </c>
      <c r="D13" s="2">
        <v>49</v>
      </c>
      <c r="E13" s="2"/>
      <c r="F13" s="2"/>
    </row>
    <row r="14" spans="1:6" x14ac:dyDescent="0.2">
      <c r="A14" s="2">
        <v>49</v>
      </c>
      <c r="B14" s="2">
        <v>50</v>
      </c>
      <c r="C14" s="2">
        <v>50</v>
      </c>
      <c r="D14" s="2">
        <v>49</v>
      </c>
      <c r="E14" s="2"/>
      <c r="F14" s="2"/>
    </row>
    <row r="15" spans="1:6" x14ac:dyDescent="0.2">
      <c r="A15" s="2">
        <v>51</v>
      </c>
      <c r="B15" s="2">
        <v>49</v>
      </c>
      <c r="C15" s="2">
        <v>50</v>
      </c>
      <c r="D15" s="2">
        <v>53</v>
      </c>
      <c r="E15" s="2"/>
      <c r="F15" s="2"/>
    </row>
    <row r="16" spans="1:6" x14ac:dyDescent="0.2">
      <c r="A16" s="2">
        <v>48</v>
      </c>
      <c r="B16" s="2">
        <v>55</v>
      </c>
      <c r="C16" s="2">
        <v>50</v>
      </c>
      <c r="D16" s="2">
        <v>49</v>
      </c>
      <c r="E16" s="2"/>
      <c r="F16" s="2"/>
    </row>
    <row r="17" spans="1:6" x14ac:dyDescent="0.2">
      <c r="A17" s="2">
        <v>50</v>
      </c>
      <c r="B17" s="2">
        <v>53</v>
      </c>
      <c r="C17" s="2">
        <v>51</v>
      </c>
      <c r="D17" s="2">
        <v>49</v>
      </c>
      <c r="E17" s="2"/>
      <c r="F17" s="2"/>
    </row>
    <row r="18" spans="1:6" x14ac:dyDescent="0.2">
      <c r="A18" s="2">
        <v>49</v>
      </c>
      <c r="B18" s="2">
        <v>53</v>
      </c>
      <c r="C18" s="2">
        <v>53</v>
      </c>
      <c r="D18" s="2">
        <v>48</v>
      </c>
      <c r="E18" s="2"/>
      <c r="F18" s="2"/>
    </row>
    <row r="19" spans="1:6" x14ac:dyDescent="0.2">
      <c r="A19" s="2">
        <v>47</v>
      </c>
      <c r="B19" s="2">
        <v>51</v>
      </c>
      <c r="C19" s="2">
        <v>53</v>
      </c>
      <c r="D19" s="2">
        <v>49</v>
      </c>
      <c r="E19" s="2"/>
      <c r="F19" s="2"/>
    </row>
    <row r="20" spans="1:6" x14ac:dyDescent="0.2">
      <c r="A20" s="2">
        <v>55</v>
      </c>
      <c r="B20" s="2">
        <v>52</v>
      </c>
      <c r="C20" s="2">
        <v>50</v>
      </c>
      <c r="D20" s="2">
        <v>49</v>
      </c>
      <c r="E20" s="2"/>
      <c r="F20" s="2"/>
    </row>
    <row r="21" spans="1:6" x14ac:dyDescent="0.2">
      <c r="A21" s="2">
        <v>53</v>
      </c>
      <c r="B21" s="2">
        <v>53</v>
      </c>
      <c r="C21" s="2">
        <v>48</v>
      </c>
      <c r="D21" s="2">
        <v>48</v>
      </c>
      <c r="E21" s="2"/>
      <c r="F21" s="2"/>
    </row>
    <row r="22" spans="1:6" x14ac:dyDescent="0.2">
      <c r="A22" s="2">
        <v>48</v>
      </c>
      <c r="B22" s="2">
        <v>49</v>
      </c>
      <c r="C22" s="2">
        <v>52</v>
      </c>
      <c r="D22" s="2">
        <v>47</v>
      </c>
      <c r="E22" s="2"/>
      <c r="F22" s="2"/>
    </row>
    <row r="23" spans="1:6" x14ac:dyDescent="0.2">
      <c r="A23" s="2">
        <v>51</v>
      </c>
      <c r="B23" s="2">
        <v>50</v>
      </c>
      <c r="C23" s="2"/>
      <c r="D23" s="2">
        <v>48</v>
      </c>
      <c r="E23" s="2"/>
      <c r="F23" s="2"/>
    </row>
    <row r="24" spans="1:6" x14ac:dyDescent="0.2">
      <c r="A24" s="2">
        <v>49</v>
      </c>
      <c r="B24" s="2"/>
      <c r="C24" s="2"/>
      <c r="D24" s="2">
        <v>49</v>
      </c>
      <c r="E24" s="2"/>
      <c r="F24" s="2"/>
    </row>
    <row r="25" spans="1:6" x14ac:dyDescent="0.2">
      <c r="A25" s="2">
        <v>51</v>
      </c>
      <c r="B25" s="2"/>
      <c r="C25" s="2"/>
      <c r="D25" s="2">
        <v>49</v>
      </c>
      <c r="E25" s="2"/>
      <c r="F25" s="2"/>
    </row>
    <row r="26" spans="1:6" x14ac:dyDescent="0.2">
      <c r="A26" s="2">
        <v>50</v>
      </c>
      <c r="B26" s="2"/>
      <c r="C26" s="2"/>
      <c r="D26" s="2">
        <v>49</v>
      </c>
      <c r="E26" s="2"/>
      <c r="F26" s="2"/>
    </row>
    <row r="27" spans="1:6" x14ac:dyDescent="0.2">
      <c r="A27" s="2">
        <v>50</v>
      </c>
      <c r="B27" s="2"/>
      <c r="C27" s="2"/>
      <c r="D27" s="2">
        <v>50</v>
      </c>
      <c r="E27" s="2"/>
      <c r="F27" s="2"/>
    </row>
    <row r="28" spans="1:6" x14ac:dyDescent="0.2">
      <c r="A28" s="2">
        <v>49</v>
      </c>
      <c r="B28" s="2"/>
      <c r="C28" s="2"/>
      <c r="D28" s="2">
        <v>51</v>
      </c>
      <c r="E28" s="2"/>
      <c r="F28" s="2"/>
    </row>
    <row r="29" spans="1:6" x14ac:dyDescent="0.2">
      <c r="A29" s="2">
        <v>50</v>
      </c>
      <c r="B29" s="2"/>
      <c r="C29" s="2"/>
      <c r="D29" s="2">
        <v>50</v>
      </c>
      <c r="E29" s="2"/>
      <c r="F29" s="2"/>
    </row>
    <row r="30" spans="1:6" x14ac:dyDescent="0.2">
      <c r="A30" s="2">
        <v>48</v>
      </c>
      <c r="B30" s="2"/>
      <c r="C30" s="2"/>
      <c r="D30" s="2">
        <v>49</v>
      </c>
      <c r="E30" s="2"/>
      <c r="F30" s="2"/>
    </row>
    <row r="31" spans="1:6" x14ac:dyDescent="0.2">
      <c r="A31" s="2">
        <v>49</v>
      </c>
      <c r="B31" s="2"/>
      <c r="C31" s="2"/>
      <c r="D31" s="2">
        <v>49</v>
      </c>
      <c r="E31" s="2"/>
      <c r="F31" s="2"/>
    </row>
    <row r="32" spans="1:6" x14ac:dyDescent="0.2">
      <c r="A32" s="2">
        <v>50</v>
      </c>
      <c r="B32" s="2"/>
      <c r="C32" s="2"/>
      <c r="D32" s="2">
        <v>49</v>
      </c>
      <c r="E32" s="2"/>
      <c r="F32" s="2"/>
    </row>
    <row r="33" spans="1:6" x14ac:dyDescent="0.2">
      <c r="A33" s="2">
        <v>50</v>
      </c>
      <c r="B33" s="2"/>
      <c r="C33" s="2"/>
      <c r="D33" s="2">
        <v>49</v>
      </c>
      <c r="E33" s="2"/>
      <c r="F33" s="2"/>
    </row>
    <row r="34" spans="1:6" x14ac:dyDescent="0.2">
      <c r="A34" s="2">
        <v>53</v>
      </c>
      <c r="B34" s="2"/>
      <c r="C34" s="2"/>
      <c r="D34" s="2">
        <v>51</v>
      </c>
      <c r="E34" s="2"/>
      <c r="F34" s="2"/>
    </row>
    <row r="35" spans="1:6" x14ac:dyDescent="0.2">
      <c r="A35" s="2"/>
      <c r="B35" s="2"/>
      <c r="C35" s="2"/>
      <c r="D35" s="2">
        <v>52</v>
      </c>
      <c r="E35" s="2"/>
      <c r="F35" s="2"/>
    </row>
    <row r="36" spans="1:6" x14ac:dyDescent="0.2">
      <c r="A36" s="2"/>
      <c r="B36" s="2"/>
      <c r="C36" s="2"/>
      <c r="D36" s="2">
        <v>47</v>
      </c>
      <c r="E36" s="2"/>
      <c r="F3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 1A P-Syk525 526 </vt:lpstr>
      <vt:lpstr>FIG 1B P-LAT200</vt:lpstr>
      <vt:lpstr>FIG 1C P-MAPK</vt:lpstr>
      <vt:lpstr>FIG 1D P-Akt</vt:lpstr>
      <vt:lpstr>FIG 2D mRNA qRTPCR</vt:lpstr>
      <vt:lpstr>FIG 2E PLT COUNT</vt:lpstr>
      <vt:lpstr>FIG 2F PLT MPV</vt:lpstr>
      <vt:lpstr>FIG 2G RBC COUNT</vt:lpstr>
      <vt:lpstr>FIG 2H RBC MCV</vt:lpstr>
      <vt:lpstr>FIG 2I LYMPHOCYTES</vt:lpstr>
      <vt:lpstr>FIG 2J MONOCYTES</vt:lpstr>
      <vt:lpstr>FIG 2K NEUTROPHILS</vt:lpstr>
      <vt:lpstr>FIG 2L EOSINOPHILS</vt:lpstr>
      <vt:lpstr>FIG 2M BASOPHILS</vt:lpstr>
      <vt:lpstr>FIG 3A FSC SSC</vt:lpstr>
      <vt:lpstr>FIG 3B GPs</vt:lpstr>
      <vt:lpstr>FIG 3C TEM</vt:lpstr>
      <vt:lpstr>FIG 4Ai JONA</vt:lpstr>
      <vt:lpstr>FIG 4Aii Psel</vt:lpstr>
      <vt:lpstr>FIG 4D AGG AUC</vt:lpstr>
      <vt:lpstr>FIG 4E SEC AUC</vt:lpstr>
      <vt:lpstr>FIG 5A MEG</vt:lpstr>
      <vt:lpstr>FIG 5B TAIL BLEED</vt:lpstr>
      <vt:lpstr>FIG 5C LASER INJURY</vt:lpstr>
      <vt:lpstr>FIG 6- RNAseq SEPARATE XLS DATA</vt:lpstr>
      <vt:lpstr>SUPP FIG 3 PLT SPREADING</vt:lpstr>
      <vt:lpstr>SUPP FIG 4 PLOI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Morgan (Cardiovascular Sciences)</dc:creator>
  <cp:lastModifiedBy>Neil Morgan (Cardiovascular Sciences)</cp:lastModifiedBy>
  <dcterms:created xsi:type="dcterms:W3CDTF">2024-12-01T12:19:57Z</dcterms:created>
  <dcterms:modified xsi:type="dcterms:W3CDTF">2025-06-17T09:35:14Z</dcterms:modified>
</cp:coreProperties>
</file>